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53_LGD1069" sheetId="1" state="visible" r:id="rId2"/>
    <sheet name="ERBB2_LGD1069" sheetId="2" state="visible" r:id="rId3"/>
    <sheet name="SV40_LGD1069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613" uniqueCount="5439">
  <si>
    <t xml:space="preserve">Tag</t>
  </si>
  <si>
    <t xml:space="preserve">Control</t>
  </si>
  <si>
    <t xml:space="preserve">Treated</t>
  </si>
  <si>
    <t xml:space="preserve">p-value</t>
  </si>
  <si>
    <t xml:space="preserve">Fold Change</t>
  </si>
  <si>
    <t xml:space="preserve">Regulation</t>
  </si>
  <si>
    <t xml:space="preserve">Gene</t>
  </si>
  <si>
    <t xml:space="preserve">Description</t>
  </si>
  <si>
    <t xml:space="preserve">Entrez Gene</t>
  </si>
  <si>
    <t xml:space="preserve">UniGene ID</t>
  </si>
  <si>
    <t xml:space="preserve">Accession</t>
  </si>
  <si>
    <t xml:space="preserve">Cytogenetic Position</t>
  </si>
  <si>
    <t xml:space="preserve">GO cluster</t>
  </si>
  <si>
    <t xml:space="preserve">GO - Biological Process</t>
  </si>
  <si>
    <t xml:space="preserve">GO - Molecular Function</t>
  </si>
  <si>
    <t xml:space="preserve">GTTTGCTGTA</t>
  </si>
  <si>
    <t xml:space="preserve">Up Regulated</t>
  </si>
  <si>
    <t xml:space="preserve">Serpinb6a</t>
  </si>
  <si>
    <t xml:space="preserve">Serine (or cysteine) peptidase inhibitor, clade B, member 6a</t>
  </si>
  <si>
    <t xml:space="preserve">20719</t>
  </si>
  <si>
    <t xml:space="preserve">Mm.252210</t>
  </si>
  <si>
    <t xml:space="preserve">BC057950</t>
  </si>
  <si>
    <t xml:space="preserve">13 A3.3|13 13.7 cM</t>
  </si>
  <si>
    <t xml:space="preserve">Miscellaneous</t>
  </si>
  <si>
    <t xml:space="preserve">endopeptidase inhibitor activity; serine-type endopeptidase inhibitor activity</t>
  </si>
  <si>
    <t xml:space="preserve">AGTCTCGAGG</t>
  </si>
  <si>
    <t xml:space="preserve">Slc1a5</t>
  </si>
  <si>
    <t xml:space="preserve">Solute carrier family 1 (neutral amino acid transporter), member 5</t>
  </si>
  <si>
    <t xml:space="preserve">20514</t>
  </si>
  <si>
    <t xml:space="preserve">Mm.1056</t>
  </si>
  <si>
    <t xml:space="preserve">BC029873</t>
  </si>
  <si>
    <t xml:space="preserve">dicarboxylic acid transport; transport</t>
  </si>
  <si>
    <t xml:space="preserve">carrier activity; neutral amino acid transporter activity; sodium:dicarboxylate symporter activity; symporter activity</t>
  </si>
  <si>
    <t xml:space="preserve">GGTTTGGGGG</t>
  </si>
  <si>
    <t xml:space="preserve">Jup</t>
  </si>
  <si>
    <t xml:space="preserve">Junction plakoglobin</t>
  </si>
  <si>
    <t xml:space="preserve">16480</t>
  </si>
  <si>
    <t xml:space="preserve">Mm.299774</t>
  </si>
  <si>
    <t xml:space="preserve">BC040757</t>
  </si>
  <si>
    <t xml:space="preserve">11 D|11 60.0 cM</t>
  </si>
  <si>
    <t xml:space="preserve">Cell adhesion / migration</t>
  </si>
  <si>
    <t xml:space="preserve">cell adhesion</t>
  </si>
  <si>
    <t xml:space="preserve">binding; protein binding; structural molecule activity</t>
  </si>
  <si>
    <t xml:space="preserve">TGCGTGCTGG</t>
  </si>
  <si>
    <t xml:space="preserve">Timp2</t>
  </si>
  <si>
    <t xml:space="preserve">Tissue inhibitor of metalloproteinase 2</t>
  </si>
  <si>
    <t xml:space="preserve">21858</t>
  </si>
  <si>
    <t xml:space="preserve">Mm.206505</t>
  </si>
  <si>
    <t xml:space="preserve">BC049126</t>
  </si>
  <si>
    <t xml:space="preserve">11 E2|11 72.0 cM</t>
  </si>
  <si>
    <t xml:space="preserve">Cell cycle / proliferation</t>
  </si>
  <si>
    <t xml:space="preserve">negative regulation of cell proliferation; regulation of MAPKKK cascade; regulation of cAMP metabolism; regulation of neuron differentiation</t>
  </si>
  <si>
    <t xml:space="preserve">enzyme activator activity; enzyme inhibitor activity; integrin binding; metalloendopeptidase inhibitor activity</t>
  </si>
  <si>
    <t xml:space="preserve">TTGAAATTAC</t>
  </si>
  <si>
    <t xml:space="preserve">BC061494</t>
  </si>
  <si>
    <t xml:space="preserve">CDNA sequence BC061494</t>
  </si>
  <si>
    <t xml:space="preserve">381832</t>
  </si>
  <si>
    <t xml:space="preserve">Mm.7982</t>
  </si>
  <si>
    <t xml:space="preserve">BC092075</t>
  </si>
  <si>
    <t xml:space="preserve">6 G1</t>
  </si>
  <si>
    <t xml:space="preserve">Unknown</t>
  </si>
  <si>
    <t xml:space="preserve">TAACCAAAAA</t>
  </si>
  <si>
    <t xml:space="preserve">Itgb4</t>
  </si>
  <si>
    <t xml:space="preserve">Integrin beta 4</t>
  </si>
  <si>
    <t xml:space="preserve">192897</t>
  </si>
  <si>
    <t xml:space="preserve">Mm.213873</t>
  </si>
  <si>
    <t xml:space="preserve">BC038607</t>
  </si>
  <si>
    <t xml:space="preserve">11 E2|11 76.0 cM</t>
  </si>
  <si>
    <t xml:space="preserve">cell adhesion; cell communication; cell-matrix adhesion; development; filopodium formation; integrin-mediated signaling pathway</t>
  </si>
  <si>
    <t xml:space="preserve">protein binding; receptor activity</t>
  </si>
  <si>
    <t xml:space="preserve">GATTTCTTTG</t>
  </si>
  <si>
    <t xml:space="preserve">Gpc3</t>
  </si>
  <si>
    <t xml:space="preserve">Glypican 3</t>
  </si>
  <si>
    <t xml:space="preserve">14734</t>
  </si>
  <si>
    <t xml:space="preserve">Mm.22515</t>
  </si>
  <si>
    <t xml:space="preserve">BC036126</t>
  </si>
  <si>
    <t xml:space="preserve">X A3.3</t>
  </si>
  <si>
    <t xml:space="preserve">negative regulation of cell proliferation; negative regulation of growth; organ morphogenesis; positive regulation of BMP signaling pathway; ureteric bud branching</t>
  </si>
  <si>
    <t xml:space="preserve">GPI anchor binding</t>
  </si>
  <si>
    <t xml:space="preserve">ACTCCCACAA</t>
  </si>
  <si>
    <t xml:space="preserve">Mustn1</t>
  </si>
  <si>
    <t xml:space="preserve">Musculoskeletal, embryonic nuclear protein 1</t>
  </si>
  <si>
    <t xml:space="preserve">66175</t>
  </si>
  <si>
    <t xml:space="preserve">Mm.220895</t>
  </si>
  <si>
    <t xml:space="preserve">AJ277212</t>
  </si>
  <si>
    <t xml:space="preserve">14 A3</t>
  </si>
  <si>
    <t xml:space="preserve">AGTCCTGGAT</t>
  </si>
  <si>
    <t xml:space="preserve">Hmgb1</t>
  </si>
  <si>
    <t xml:space="preserve">High mobility group box 1</t>
  </si>
  <si>
    <t xml:space="preserve">15289</t>
  </si>
  <si>
    <t xml:space="preserve">Mm.207047</t>
  </si>
  <si>
    <t xml:space="preserve">BC008565</t>
  </si>
  <si>
    <t xml:space="preserve">5 G3|5 83.0 cM</t>
  </si>
  <si>
    <t xml:space="preserve">Transcriptional regulation</t>
  </si>
  <si>
    <t xml:space="preserve">DNA packaging; nitric oxide biosynthesis; regulation of transcription, DNA-dependent; transport</t>
  </si>
  <si>
    <t xml:space="preserve">DNA binding; heparin binding; nitric-oxide synthase regulator activity; protein binding</t>
  </si>
  <si>
    <t xml:space="preserve">CCCAGTCCCT</t>
  </si>
  <si>
    <t xml:space="preserve">Ltbp4</t>
  </si>
  <si>
    <t xml:space="preserve">Latent transforming growth factor beta binding protein 4</t>
  </si>
  <si>
    <t xml:space="preserve">108075</t>
  </si>
  <si>
    <t xml:space="preserve">Mm.272251</t>
  </si>
  <si>
    <t xml:space="preserve">BC059016</t>
  </si>
  <si>
    <t xml:space="preserve">7 A3</t>
  </si>
  <si>
    <t xml:space="preserve">development; growth hormone secretion; hormone secretion; protein folding; regulation of cell differentiation; regulation of cell growth; regulation of proteolysis; regulation of transforming growth factor beta receptor signaling pathway; transforming growth factor beta receptor signaling pathway</t>
  </si>
  <si>
    <t xml:space="preserve">calcium ion binding; glycosaminoglycan binding; growth factor binding; integrin binding; protein binding</t>
  </si>
  <si>
    <t xml:space="preserve">CTTTGAGCTT</t>
  </si>
  <si>
    <t xml:space="preserve">Cd93</t>
  </si>
  <si>
    <t xml:space="preserve">CD93 antigen</t>
  </si>
  <si>
    <t xml:space="preserve">17064</t>
  </si>
  <si>
    <t xml:space="preserve">Mm.681</t>
  </si>
  <si>
    <t xml:space="preserve">NM_010740</t>
  </si>
  <si>
    <t xml:space="preserve">2 G3|2 84.0 cM</t>
  </si>
  <si>
    <t xml:space="preserve">cell adhesion; cell-cell adhesion; defense response; macrophage activation; phagocytosis</t>
  </si>
  <si>
    <t xml:space="preserve">calcium ion binding; protein binding; receptor activity; sugar binding</t>
  </si>
  <si>
    <t xml:space="preserve">GAGGACTGCC</t>
  </si>
  <si>
    <t xml:space="preserve">Ly6e</t>
  </si>
  <si>
    <t xml:space="preserve">Lymphocyte antigen 6 complex, locus E</t>
  </si>
  <si>
    <t xml:space="preserve">17069</t>
  </si>
  <si>
    <t xml:space="preserve">Mm.788</t>
  </si>
  <si>
    <t xml:space="preserve">BC002116</t>
  </si>
  <si>
    <t xml:space="preserve">15 D3|15 41.7 cM</t>
  </si>
  <si>
    <t xml:space="preserve">defense response</t>
  </si>
  <si>
    <t xml:space="preserve">GAACATTCCA</t>
  </si>
  <si>
    <t xml:space="preserve">Akp2</t>
  </si>
  <si>
    <t xml:space="preserve">Alkaline phosphatase 2, liver</t>
  </si>
  <si>
    <t xml:space="preserve">11647</t>
  </si>
  <si>
    <t xml:space="preserve">Mm.288186</t>
  </si>
  <si>
    <t xml:space="preserve">BC065175</t>
  </si>
  <si>
    <t xml:space="preserve">4 D3|4 70.2 cM</t>
  </si>
  <si>
    <t xml:space="preserve">metabolism</t>
  </si>
  <si>
    <t xml:space="preserve">GPI anchor binding; alkaline phosphatase activity; hydrolase activity; magnesium ion binding; metal ion binding; zinc ion binding</t>
  </si>
  <si>
    <t xml:space="preserve">AACTCTTGTT</t>
  </si>
  <si>
    <t xml:space="preserve">Fgl2</t>
  </si>
  <si>
    <t xml:space="preserve">Fibrinogen-like protein 2</t>
  </si>
  <si>
    <t xml:space="preserve">14190</t>
  </si>
  <si>
    <t xml:space="preserve">Mm.292100</t>
  </si>
  <si>
    <t xml:space="preserve">NM_008013</t>
  </si>
  <si>
    <t xml:space="preserve">5 A3|5 7.0 cM</t>
  </si>
  <si>
    <t xml:space="preserve">cytolysis</t>
  </si>
  <si>
    <t xml:space="preserve">TTAAGCACTG</t>
  </si>
  <si>
    <t xml:space="preserve">Tmem111</t>
  </si>
  <si>
    <t xml:space="preserve">Transmembrane protein 111</t>
  </si>
  <si>
    <t xml:space="preserve">66087</t>
  </si>
  <si>
    <t xml:space="preserve">Mm.275989</t>
  </si>
  <si>
    <t xml:space="preserve">BC004641</t>
  </si>
  <si>
    <t xml:space="preserve">6 E3</t>
  </si>
  <si>
    <t xml:space="preserve">TATGCTTTGA</t>
  </si>
  <si>
    <t xml:space="preserve">Tfpi2</t>
  </si>
  <si>
    <t xml:space="preserve">Tissue factor pathway inhibitor 2</t>
  </si>
  <si>
    <t xml:space="preserve">21789</t>
  </si>
  <si>
    <t xml:space="preserve">Mm.25612</t>
  </si>
  <si>
    <t xml:space="preserve">BC021639</t>
  </si>
  <si>
    <t xml:space="preserve">6 A2|6 1.0 cM</t>
  </si>
  <si>
    <t xml:space="preserve">blood coagulation</t>
  </si>
  <si>
    <t xml:space="preserve">endopeptidase inhibitor activity; protease inhibitor activity; serine-type endopeptidase inhibitor activity</t>
  </si>
  <si>
    <t xml:space="preserve">AATGGCTAGC</t>
  </si>
  <si>
    <t xml:space="preserve">Cycs</t>
  </si>
  <si>
    <t xml:space="preserve">Cytochrome c, somatic</t>
  </si>
  <si>
    <t xml:space="preserve">13063</t>
  </si>
  <si>
    <t xml:space="preserve">Mm.35389</t>
  </si>
  <si>
    <t xml:space="preserve">BC092213</t>
  </si>
  <si>
    <t xml:space="preserve">6 B2.3|6 23.0 cM</t>
  </si>
  <si>
    <t xml:space="preserve">Apoptosis</t>
  </si>
  <si>
    <t xml:space="preserve">caspase activation via cytochrome c; electron transport; positive regulation of apoptosis; transport</t>
  </si>
  <si>
    <t xml:space="preserve">electron carrier activity; heme binding; iron ion binding; metal ion binding</t>
  </si>
  <si>
    <t xml:space="preserve">GATTATACCT</t>
  </si>
  <si>
    <t xml:space="preserve">Serpinb9</t>
  </si>
  <si>
    <t xml:space="preserve">Serine (or cysteine) peptidase inhibitor, clade B, member 9</t>
  </si>
  <si>
    <t xml:space="preserve">20723</t>
  </si>
  <si>
    <t xml:space="preserve">Mm.272569</t>
  </si>
  <si>
    <t xml:space="preserve">BC029900</t>
  </si>
  <si>
    <t xml:space="preserve">13 A3.2|13 12.4 cM</t>
  </si>
  <si>
    <t xml:space="preserve">anti-apoptosis</t>
  </si>
  <si>
    <t xml:space="preserve">peptidase activity; protein binding; serine-type endopeptidase inhibitor activity</t>
  </si>
  <si>
    <t xml:space="preserve">ATCTGTACTC</t>
  </si>
  <si>
    <t xml:space="preserve">Dctn3</t>
  </si>
  <si>
    <t xml:space="preserve">Dynactin 3</t>
  </si>
  <si>
    <t xml:space="preserve">53598</t>
  </si>
  <si>
    <t xml:space="preserve">Mm.29025</t>
  </si>
  <si>
    <t xml:space="preserve">BC061120</t>
  </si>
  <si>
    <t xml:space="preserve">4 B1</t>
  </si>
  <si>
    <t xml:space="preserve">cell cycle; cell division; cytokinesis; microtubule-based process; mitosis</t>
  </si>
  <si>
    <t xml:space="preserve">molecular function unknown; protein binding</t>
  </si>
  <si>
    <t xml:space="preserve">GACTCAGGGC</t>
  </si>
  <si>
    <t xml:space="preserve">Sdc1</t>
  </si>
  <si>
    <t xml:space="preserve">Syndecan 1</t>
  </si>
  <si>
    <t xml:space="preserve">20969</t>
  </si>
  <si>
    <t xml:space="preserve">Mm.2580</t>
  </si>
  <si>
    <t xml:space="preserve">BC010560</t>
  </si>
  <si>
    <t xml:space="preserve">12 A1.1|12 1.0 cM</t>
  </si>
  <si>
    <t xml:space="preserve">cytoskeletal protein binding</t>
  </si>
  <si>
    <t xml:space="preserve">TAAATTAAGA</t>
  </si>
  <si>
    <t xml:space="preserve">Hexb</t>
  </si>
  <si>
    <t xml:space="preserve">Hexosaminidase B</t>
  </si>
  <si>
    <t xml:space="preserve">15212</t>
  </si>
  <si>
    <t xml:space="preserve">Mm.27816</t>
  </si>
  <si>
    <t xml:space="preserve">NM_010422</t>
  </si>
  <si>
    <t xml:space="preserve">13 D1|13 46.0 cM</t>
  </si>
  <si>
    <t xml:space="preserve">Cell differentiation</t>
  </si>
  <si>
    <t xml:space="preserve">calcium ion homeostasis; carbohydrate metabolism; cellular protein metabolism; fertilization (sensu Metazoa); ganglioside catabolism; glycosaminoglycan metabolism; glycosphingolipid metabolism; locomotory behavior; lysosome organization and biogenesis; male courtship behavior; metabolism; myelination; neuromuscular physiological process; oligosaccharide catabolism; oogenesis (sensu Mammalia); penetration of zona pellucida; phospholipid biosynthesis; regulation of balance; regulation of cellular metabolism; sensory perception of sound; sequestering of lipid; sexual reproduction; skeletal development</t>
  </si>
  <si>
    <t xml:space="preserve">beta-N-acetylhexosaminidase activity; cation binding; hydrolase activity; hydrolase activity, acting on glycosyl bonds; protein heterodimerization activity; protein homodimerization activity</t>
  </si>
  <si>
    <t xml:space="preserve">GTGGTAGGCT</t>
  </si>
  <si>
    <t xml:space="preserve">Krt16</t>
  </si>
  <si>
    <t xml:space="preserve">Keratin 16</t>
  </si>
  <si>
    <t xml:space="preserve">16666</t>
  </si>
  <si>
    <t xml:space="preserve">Mm.422799</t>
  </si>
  <si>
    <t xml:space="preserve">AF053235</t>
  </si>
  <si>
    <t xml:space="preserve">11 D</t>
  </si>
  <si>
    <t xml:space="preserve">Cytoskeleton organization</t>
  </si>
  <si>
    <t xml:space="preserve">intermediate filament cytoskeleton organization and biogenesis</t>
  </si>
  <si>
    <t xml:space="preserve">structural constituent of cytoskeleton; structural molecule activity</t>
  </si>
  <si>
    <t xml:space="preserve">GTTCTACATC</t>
  </si>
  <si>
    <t xml:space="preserve">Gna13</t>
  </si>
  <si>
    <t xml:space="preserve">Guanine nucleotide binding protein, alpha 13</t>
  </si>
  <si>
    <t xml:space="preserve">14674</t>
  </si>
  <si>
    <t xml:space="preserve">Mm.193925</t>
  </si>
  <si>
    <t xml:space="preserve">BC057665</t>
  </si>
  <si>
    <t xml:space="preserve">11 E1|11 68.0 cM</t>
  </si>
  <si>
    <t xml:space="preserve">Signal Transduction</t>
  </si>
  <si>
    <t xml:space="preserve">G-protein coupled receptor protein signaling pathway; Rho protein signal transduction; angiogenesis; cell differentiation; embryonic development (sensu Mammalia); patterning of blood vessels; platelet activation; protein kinase cascade; regulation of cell migration; regulation of cell shape; signal transduction</t>
  </si>
  <si>
    <t xml:space="preserve">GTP binding; GTPase activity; guanyl nucleotide binding; nucleotide binding; signal transducer activity</t>
  </si>
  <si>
    <t xml:space="preserve">GATGATACCC</t>
  </si>
  <si>
    <t xml:space="preserve">Kcnh1</t>
  </si>
  <si>
    <t xml:space="preserve">Potassium voltage-gated channel, subfamily H (eag-related), member 1</t>
  </si>
  <si>
    <t xml:space="preserve">16510</t>
  </si>
  <si>
    <t xml:space="preserve">Mm.4489</t>
  </si>
  <si>
    <t xml:space="preserve">NM_001038607</t>
  </si>
  <si>
    <t xml:space="preserve">1 H6</t>
  </si>
  <si>
    <t xml:space="preserve">cation transport; ion transport; potassium ion transport; regulation of transcription, DNA-dependent; signal transduction; transport; two-component signal transduction system (phosphorelay)</t>
  </si>
  <si>
    <t xml:space="preserve">calmodulin binding; cation channel activity; ion channel activity; potassium channel activity; potassium ion binding; signal transducer activity; two-component sensor activity; voltage-gated ion channel activity; voltage-gated potassium channel activity</t>
  </si>
  <si>
    <t xml:space="preserve">GTGTTGAAGA</t>
  </si>
  <si>
    <t xml:space="preserve">1200015N20Rik</t>
  </si>
  <si>
    <t xml:space="preserve">RIKEN cDNA 1200015N20 gene</t>
  </si>
  <si>
    <t xml:space="preserve">71721</t>
  </si>
  <si>
    <t xml:space="preserve">Mm.19825</t>
  </si>
  <si>
    <t xml:space="preserve">BC003231</t>
  </si>
  <si>
    <t xml:space="preserve">10 B5.2</t>
  </si>
  <si>
    <t xml:space="preserve">GACCAAGGTC</t>
  </si>
  <si>
    <t xml:space="preserve">Hip1r</t>
  </si>
  <si>
    <t xml:space="preserve">Huntingtin interacting protein 1 related</t>
  </si>
  <si>
    <t xml:space="preserve">29816</t>
  </si>
  <si>
    <t xml:space="preserve">Mm.149954</t>
  </si>
  <si>
    <t xml:space="preserve">BC065101</t>
  </si>
  <si>
    <t xml:space="preserve">5 F</t>
  </si>
  <si>
    <t xml:space="preserve">receptor mediated endocytosis</t>
  </si>
  <si>
    <t xml:space="preserve">actin binding; phospholipid binding</t>
  </si>
  <si>
    <t xml:space="preserve">CTATGACCTG</t>
  </si>
  <si>
    <t xml:space="preserve">Vwf</t>
  </si>
  <si>
    <t xml:space="preserve">Von Willebrand factor homolog</t>
  </si>
  <si>
    <t xml:space="preserve">22371</t>
  </si>
  <si>
    <t xml:space="preserve">Mm.22339</t>
  </si>
  <si>
    <t xml:space="preserve">DQ355287</t>
  </si>
  <si>
    <t xml:space="preserve">6 F3|6 60.8 cM</t>
  </si>
  <si>
    <t xml:space="preserve">blood coagulation; cell adhesion; hemostasis</t>
  </si>
  <si>
    <t xml:space="preserve">protease binding; protein binding</t>
  </si>
  <si>
    <t xml:space="preserve">GAATAAACAC</t>
  </si>
  <si>
    <t xml:space="preserve">Brd4</t>
  </si>
  <si>
    <t xml:space="preserve">Bromodomain containing 4</t>
  </si>
  <si>
    <t xml:space="preserve">57261</t>
  </si>
  <si>
    <t xml:space="preserve">Mm.253518</t>
  </si>
  <si>
    <t xml:space="preserve">AF461395</t>
  </si>
  <si>
    <t xml:space="preserve">17 B2|17 20.0 cM</t>
  </si>
  <si>
    <t xml:space="preserve">positive regulation of DNA binding; protein amino acid phosphorylation</t>
  </si>
  <si>
    <t xml:space="preserve">DNA binding; kinase activity; protein binding; transferase activity</t>
  </si>
  <si>
    <t xml:space="preserve">TGGATCCTGA</t>
  </si>
  <si>
    <t xml:space="preserve">Hbb-b1</t>
  </si>
  <si>
    <t xml:space="preserve">Hemoglobin, beta adult major chain</t>
  </si>
  <si>
    <t xml:space="preserve">15129</t>
  </si>
  <si>
    <t xml:space="preserve">Mm.288567</t>
  </si>
  <si>
    <t xml:space="preserve">BC027434</t>
  </si>
  <si>
    <t xml:space="preserve">7 E3|7 50.0 cM</t>
  </si>
  <si>
    <t xml:space="preserve">Mitochondrio / oxidative phosphorylation</t>
  </si>
  <si>
    <t xml:space="preserve">hemopoiesis; oxygen transport; transport</t>
  </si>
  <si>
    <t xml:space="preserve">binding; heme binding; iron ion binding; metal ion binding; oxygen binding; oxygen transporter activity</t>
  </si>
  <si>
    <t xml:space="preserve">GAACAAATAA</t>
  </si>
  <si>
    <t xml:space="preserve">2210407C18Rik</t>
  </si>
  <si>
    <t xml:space="preserve">RIKEN cDNA 2210407C18 gene</t>
  </si>
  <si>
    <t xml:space="preserve">78354</t>
  </si>
  <si>
    <t xml:space="preserve">Mm.58038</t>
  </si>
  <si>
    <t xml:space="preserve">BC019553</t>
  </si>
  <si>
    <t xml:space="preserve">11 B1.3</t>
  </si>
  <si>
    <t xml:space="preserve">TCAAACTATG</t>
  </si>
  <si>
    <t xml:space="preserve">Prx</t>
  </si>
  <si>
    <t xml:space="preserve">Periaxin</t>
  </si>
  <si>
    <t xml:space="preserve">19153</t>
  </si>
  <si>
    <t xml:space="preserve">Mm.10119</t>
  </si>
  <si>
    <t xml:space="preserve">BC068135</t>
  </si>
  <si>
    <t xml:space="preserve">7 A3|7 10.75 cM</t>
  </si>
  <si>
    <t xml:space="preserve">protein binding</t>
  </si>
  <si>
    <t xml:space="preserve">TATTTGAACA</t>
  </si>
  <si>
    <t xml:space="preserve">Bxdc5</t>
  </si>
  <si>
    <t xml:space="preserve">Brix domain containing 5</t>
  </si>
  <si>
    <t xml:space="preserve">70285</t>
  </si>
  <si>
    <t xml:space="preserve">Mm.28128</t>
  </si>
  <si>
    <t xml:space="preserve">BC089369</t>
  </si>
  <si>
    <t xml:space="preserve">3 H3</t>
  </si>
  <si>
    <t xml:space="preserve">Ribosome / protein biosynthesis</t>
  </si>
  <si>
    <t xml:space="preserve">rRNA processing; ribosome biogenesis</t>
  </si>
  <si>
    <t xml:space="preserve">RNA binding; rRNA binding</t>
  </si>
  <si>
    <t xml:space="preserve">TTGGGCAAGC</t>
  </si>
  <si>
    <t xml:space="preserve">Wdr43</t>
  </si>
  <si>
    <t xml:space="preserve">WD repeat domain 43</t>
  </si>
  <si>
    <t xml:space="preserve">72515</t>
  </si>
  <si>
    <t xml:space="preserve">Mm.257762</t>
  </si>
  <si>
    <t xml:space="preserve">BC079913</t>
  </si>
  <si>
    <t xml:space="preserve">17 E1.3</t>
  </si>
  <si>
    <t xml:space="preserve">AGAACTTGCT</t>
  </si>
  <si>
    <t xml:space="preserve">Sdc4</t>
  </si>
  <si>
    <t xml:space="preserve">Syndecan 4</t>
  </si>
  <si>
    <t xml:space="preserve">20971</t>
  </si>
  <si>
    <t xml:space="preserve">Mm.3815</t>
  </si>
  <si>
    <t xml:space="preserve">BC005679</t>
  </si>
  <si>
    <t xml:space="preserve">2 H3|2 94.0 cM</t>
  </si>
  <si>
    <t xml:space="preserve">ATGCTATGTA</t>
  </si>
  <si>
    <t xml:space="preserve">BC022623</t>
  </si>
  <si>
    <t xml:space="preserve">CDNA sequence BC022623</t>
  </si>
  <si>
    <t xml:space="preserve">224093</t>
  </si>
  <si>
    <t xml:space="preserve">Mm.28244</t>
  </si>
  <si>
    <t xml:space="preserve">16 B2</t>
  </si>
  <si>
    <t xml:space="preserve">CTATTTTATT</t>
  </si>
  <si>
    <t xml:space="preserve">Tmem109</t>
  </si>
  <si>
    <t xml:space="preserve">Transmembrane protein 109</t>
  </si>
  <si>
    <t xml:space="preserve">68539</t>
  </si>
  <si>
    <t xml:space="preserve">Mm.251890</t>
  </si>
  <si>
    <t xml:space="preserve">BC022997</t>
  </si>
  <si>
    <t xml:space="preserve">19 A</t>
  </si>
  <si>
    <t xml:space="preserve">CTCCAGACAC</t>
  </si>
  <si>
    <t xml:space="preserve">Myh14</t>
  </si>
  <si>
    <t xml:space="preserve">Myosin, heavy polypeptide 14</t>
  </si>
  <si>
    <t xml:space="preserve">71960</t>
  </si>
  <si>
    <t xml:space="preserve">Mm.158289</t>
  </si>
  <si>
    <t xml:space="preserve">BC040821</t>
  </si>
  <si>
    <t xml:space="preserve">7 B2</t>
  </si>
  <si>
    <t xml:space="preserve">actin filament-based movement; regulation of cell shape</t>
  </si>
  <si>
    <t xml:space="preserve">ATP binding; actin binding; actin filament binding; actin-dependent ATPase activity; calmodulin binding; microfilament motor activity; motor activity; nucleotide binding</t>
  </si>
  <si>
    <t xml:space="preserve">TTTGTCATTT</t>
  </si>
  <si>
    <t xml:space="preserve">Emp2</t>
  </si>
  <si>
    <t xml:space="preserve">Epithelial membrane protein 2</t>
  </si>
  <si>
    <t xml:space="preserve">13731</t>
  </si>
  <si>
    <t xml:space="preserve">Mm.246009</t>
  </si>
  <si>
    <t xml:space="preserve">BC041670</t>
  </si>
  <si>
    <t xml:space="preserve">16 A1|16 2.4 cM</t>
  </si>
  <si>
    <t xml:space="preserve">GACCACGGTG</t>
  </si>
  <si>
    <t xml:space="preserve">Rragc</t>
  </si>
  <si>
    <t xml:space="preserve">Ras-related GTP binding C</t>
  </si>
  <si>
    <t xml:space="preserve">54170</t>
  </si>
  <si>
    <t xml:space="preserve">Mm.220922</t>
  </si>
  <si>
    <t xml:space="preserve">BC005417</t>
  </si>
  <si>
    <t xml:space="preserve">4 D</t>
  </si>
  <si>
    <t xml:space="preserve">RNA splicing; apoptosis; cell growth; small GTPase mediated signal transduction; transcription; transport</t>
  </si>
  <si>
    <t xml:space="preserve">GDP binding; GTP binding; GTPase activity; binding; lipid binding; magnesium ion binding; nucleotide binding; protein binding; protein heterodimerization activity</t>
  </si>
  <si>
    <t xml:space="preserve">GGTTCCTTTT</t>
  </si>
  <si>
    <t xml:space="preserve">Soat1</t>
  </si>
  <si>
    <t xml:space="preserve">Sterol O-acyltransferase 1</t>
  </si>
  <si>
    <t xml:space="preserve">20652</t>
  </si>
  <si>
    <t xml:space="preserve">Mm.251199</t>
  </si>
  <si>
    <t xml:space="preserve">BC025091</t>
  </si>
  <si>
    <t xml:space="preserve">1 G3|1 81.6 cM</t>
  </si>
  <si>
    <t xml:space="preserve">Lipid / fatty acid metabolism</t>
  </si>
  <si>
    <t xml:space="preserve">cholesterol metabolism; lipid metabolism; steroid metabolism</t>
  </si>
  <si>
    <t xml:space="preserve">acyltransferase activity; sterol O-acyltransferase activity; transferase activity</t>
  </si>
  <si>
    <t xml:space="preserve">TGATGCTCCA</t>
  </si>
  <si>
    <t xml:space="preserve">Plau</t>
  </si>
  <si>
    <t xml:space="preserve">Plasminogen activator, urokinase</t>
  </si>
  <si>
    <t xml:space="preserve">18792</t>
  </si>
  <si>
    <t xml:space="preserve">Mm.4183</t>
  </si>
  <si>
    <t xml:space="preserve">NM_008873</t>
  </si>
  <si>
    <t xml:space="preserve">14 A3|14 2.5 cM</t>
  </si>
  <si>
    <t xml:space="preserve">Protease</t>
  </si>
  <si>
    <t xml:space="preserve">proteolysis</t>
  </si>
  <si>
    <t xml:space="preserve">hydrolase activity; kinase activity; peptidase activity; plasminogen activator activity; serine-type endopeptidase activity</t>
  </si>
  <si>
    <t xml:space="preserve">ACAACAAAAT</t>
  </si>
  <si>
    <t xml:space="preserve">Igsf4b</t>
  </si>
  <si>
    <t xml:space="preserve">Immunoglobulin superfamily, member 4B</t>
  </si>
  <si>
    <t xml:space="preserve">94332</t>
  </si>
  <si>
    <t xml:space="preserve">Mm.330524</t>
  </si>
  <si>
    <t xml:space="preserve">AF195662</t>
  </si>
  <si>
    <t xml:space="preserve">1 H3</t>
  </si>
  <si>
    <t xml:space="preserve">cell adhesion; heterophilic cell adhesion; homophilic cell adhesion; protein localization</t>
  </si>
  <si>
    <t xml:space="preserve">calcium ion binding; protein binding; protein homodimerization activity</t>
  </si>
  <si>
    <t xml:space="preserve">TGCTGTCAGC</t>
  </si>
  <si>
    <t xml:space="preserve">Tsg101</t>
  </si>
  <si>
    <t xml:space="preserve">Tumor susceptibility gene 101</t>
  </si>
  <si>
    <t xml:space="preserve">22088</t>
  </si>
  <si>
    <t xml:space="preserve">Mm.241334</t>
  </si>
  <si>
    <t xml:space="preserve">BC005424</t>
  </si>
  <si>
    <t xml:space="preserve">7 B5</t>
  </si>
  <si>
    <t xml:space="preserve">cell cycle arrest; cell differentiation; keratinocyte differentiation; negative regulation of cell proliferation; negative regulation of transcription, DNA-dependent; protein modification; protein transport; regulation of cell growth; transport; ubiquitin cycle</t>
  </si>
  <si>
    <t xml:space="preserve">protein binding; transcription corepressor activity; ubiquitin-protein ligase activity</t>
  </si>
  <si>
    <t xml:space="preserve">CAAAGGAGAT</t>
  </si>
  <si>
    <t xml:space="preserve">Cfb</t>
  </si>
  <si>
    <t xml:space="preserve">Complement factor B</t>
  </si>
  <si>
    <t xml:space="preserve">14962</t>
  </si>
  <si>
    <t xml:space="preserve">Mm.653</t>
  </si>
  <si>
    <t xml:space="preserve">BC005451</t>
  </si>
  <si>
    <t xml:space="preserve">17 B1|17 18.85 cM</t>
  </si>
  <si>
    <t xml:space="preserve">cell proliferation; complement activation; complement activation, alternative pathway; immune response; innate immune response; proteolysis</t>
  </si>
  <si>
    <t xml:space="preserve">alternative-complement-pathway C3/C5 convertase activity; chymotrypsin activity; hydrolase activity; peptidase activity; serine-type endopeptidase activity; trypsin activity</t>
  </si>
  <si>
    <t xml:space="preserve">TTCTAGTTGC</t>
  </si>
  <si>
    <t xml:space="preserve">Ptplad1</t>
  </si>
  <si>
    <t xml:space="preserve">Protein tyrosine phosphatase-like A domain containing 1</t>
  </si>
  <si>
    <t xml:space="preserve">57874</t>
  </si>
  <si>
    <t xml:space="preserve">Mm.308180</t>
  </si>
  <si>
    <t xml:space="preserve">BC031755</t>
  </si>
  <si>
    <t xml:space="preserve">9 D</t>
  </si>
  <si>
    <t xml:space="preserve">I-kappaB kinase/NF-kappaB cascade; JNK cascade; Rho protein signal transduction</t>
  </si>
  <si>
    <t xml:space="preserve">ATTTGATACA</t>
  </si>
  <si>
    <t xml:space="preserve">Ctdsp2</t>
  </si>
  <si>
    <t xml:space="preserve">CTD (carboxy-terminal domain, RNA polymerase II, polypeptide A) small phosphatase 2</t>
  </si>
  <si>
    <t xml:space="preserve">52468</t>
  </si>
  <si>
    <t xml:space="preserve">Mm.29490</t>
  </si>
  <si>
    <t xml:space="preserve">BC025650</t>
  </si>
  <si>
    <t xml:space="preserve">10 D3|10 70.0 cM</t>
  </si>
  <si>
    <t xml:space="preserve">hydrolase activity; phosphoprotein phosphatase activity; phosphoric monoester hydrolase activity</t>
  </si>
  <si>
    <t xml:space="preserve">TATGTACACA</t>
  </si>
  <si>
    <t xml:space="preserve">Grinl1a</t>
  </si>
  <si>
    <t xml:space="preserve">Glutamate receptor, ionotropic, N-methyl D-aspartate-like 1A</t>
  </si>
  <si>
    <t xml:space="preserve">28015</t>
  </si>
  <si>
    <t xml:space="preserve">Mm.21094</t>
  </si>
  <si>
    <t xml:space="preserve">BC062199</t>
  </si>
  <si>
    <t xml:space="preserve">9 D|9 42.0 cM</t>
  </si>
  <si>
    <t xml:space="preserve">maintenance of ER localization</t>
  </si>
  <si>
    <t xml:space="preserve">receptor activity</t>
  </si>
  <si>
    <t xml:space="preserve">AAGCTGAGTG</t>
  </si>
  <si>
    <t xml:space="preserve">Hnrpm</t>
  </si>
  <si>
    <t xml:space="preserve">Heterogeneous nuclear ribonucleoprotein M</t>
  </si>
  <si>
    <t xml:space="preserve">76936</t>
  </si>
  <si>
    <t xml:space="preserve">Mm.311439</t>
  </si>
  <si>
    <t xml:space="preserve">BC065172</t>
  </si>
  <si>
    <t xml:space="preserve">17 B1</t>
  </si>
  <si>
    <t xml:space="preserve">RNA binding; nucleic acid binding; nucleotide binding; transmembrane receptor activity</t>
  </si>
  <si>
    <t xml:space="preserve">TGATGCCAAT</t>
  </si>
  <si>
    <t xml:space="preserve">Snrpb2</t>
  </si>
  <si>
    <t xml:space="preserve">U2 small nuclear ribonucleoprotein B</t>
  </si>
  <si>
    <t xml:space="preserve">20639</t>
  </si>
  <si>
    <t xml:space="preserve">Mm.1323</t>
  </si>
  <si>
    <t xml:space="preserve">BC026794</t>
  </si>
  <si>
    <t xml:space="preserve">2 G1</t>
  </si>
  <si>
    <t xml:space="preserve">mRNA processing</t>
  </si>
  <si>
    <t xml:space="preserve">mRNA processing; nuclear mRNA splicing, via spliceosome</t>
  </si>
  <si>
    <t xml:space="preserve">RNA binding; RNA splicing factor activity, transesterification mechanism; nucleic acid binding; nucleotide binding</t>
  </si>
  <si>
    <t xml:space="preserve">TTTCTGTACA</t>
  </si>
  <si>
    <t xml:space="preserve">Mrpl11</t>
  </si>
  <si>
    <t xml:space="preserve">Mitochondrial ribosomal protein L11</t>
  </si>
  <si>
    <t xml:space="preserve">66419</t>
  </si>
  <si>
    <t xml:space="preserve">Mm.28494</t>
  </si>
  <si>
    <t xml:space="preserve">BC046750</t>
  </si>
  <si>
    <t xml:space="preserve">protein biosynthesis</t>
  </si>
  <si>
    <t xml:space="preserve">RNA binding; structural constituent of ribosome</t>
  </si>
  <si>
    <t xml:space="preserve">ACATTAAAAA</t>
  </si>
  <si>
    <t xml:space="preserve">Cacna1a</t>
  </si>
  <si>
    <t xml:space="preserve">Calcium channel, voltage-dependent, P/Q type, alpha 1A subunit</t>
  </si>
  <si>
    <t xml:space="preserve">12286</t>
  </si>
  <si>
    <t xml:space="preserve">Mm.334658</t>
  </si>
  <si>
    <t xml:space="preserve">NM_007578</t>
  </si>
  <si>
    <t xml:space="preserve">8 C3|8 38.5 cM</t>
  </si>
  <si>
    <t xml:space="preserve">calcium ion transport; cellular physiological process; elevation of cytosolic calcium ion concentration; ion transport; regulation of transcription, DNA-dependent; transport</t>
  </si>
  <si>
    <t xml:space="preserve">DNA binding; calcium channel activity; calcium ion binding; ion channel activity; protein binding; voltage-gated calcium channel activity; voltage-gated ion channel activity</t>
  </si>
  <si>
    <t xml:space="preserve">TTATCCAGCC</t>
  </si>
  <si>
    <t xml:space="preserve">Fosl1</t>
  </si>
  <si>
    <t xml:space="preserve">Fos-like antigen 1</t>
  </si>
  <si>
    <t xml:space="preserve">14283</t>
  </si>
  <si>
    <t xml:space="preserve">Mm.6215</t>
  </si>
  <si>
    <t xml:space="preserve">NM_010235</t>
  </si>
  <si>
    <t xml:space="preserve">19 A|19 0.5 cM</t>
  </si>
  <si>
    <t xml:space="preserve">regulation of transcription, DNA-dependent</t>
  </si>
  <si>
    <t xml:space="preserve">DNA binding; protein dimerization activity; sequence-specific DNA binding; transcription factor activity</t>
  </si>
  <si>
    <t xml:space="preserve">CATCTGTATT</t>
  </si>
  <si>
    <t xml:space="preserve">Fosl2</t>
  </si>
  <si>
    <t xml:space="preserve">Fos-like antigen 2</t>
  </si>
  <si>
    <t xml:space="preserve">14284</t>
  </si>
  <si>
    <t xml:space="preserve">Mm.24684</t>
  </si>
  <si>
    <t xml:space="preserve">BC065131</t>
  </si>
  <si>
    <t xml:space="preserve">5 B1|5 18.1 cM</t>
  </si>
  <si>
    <t xml:space="preserve">CGCAAACCAA</t>
  </si>
  <si>
    <t xml:space="preserve">Per2</t>
  </si>
  <si>
    <t xml:space="preserve">Period homolog 2 (Drosophila)</t>
  </si>
  <si>
    <t xml:space="preserve">18627</t>
  </si>
  <si>
    <t xml:space="preserve">Mm.218141</t>
  </si>
  <si>
    <t xml:space="preserve">AF036893</t>
  </si>
  <si>
    <t xml:space="preserve">1 C5</t>
  </si>
  <si>
    <t xml:space="preserve">circadian rhythm; regulation of transcription, DNA-dependent; rhythmic process; signal transduction; transcription; two-component signal transduction system (phosphorelay)</t>
  </si>
  <si>
    <t xml:space="preserve">protein binding; signal transducer activity; two-component sensor activity</t>
  </si>
  <si>
    <t xml:space="preserve">GCACCCATTC</t>
  </si>
  <si>
    <t xml:space="preserve">Zfp746</t>
  </si>
  <si>
    <t xml:space="preserve">Zinc finger protein 746</t>
  </si>
  <si>
    <t xml:space="preserve">69228</t>
  </si>
  <si>
    <t xml:space="preserve">Mm.207555</t>
  </si>
  <si>
    <t xml:space="preserve">BC065410</t>
  </si>
  <si>
    <t xml:space="preserve">6 B2.3</t>
  </si>
  <si>
    <t xml:space="preserve">nucleic acid binding; zinc ion binding</t>
  </si>
  <si>
    <t xml:space="preserve">ATTTTGTTTG</t>
  </si>
  <si>
    <t xml:space="preserve">Zfp91</t>
  </si>
  <si>
    <t xml:space="preserve">Zinc finger protein 91</t>
  </si>
  <si>
    <t xml:space="preserve">109910</t>
  </si>
  <si>
    <t xml:space="preserve">Mm.290924</t>
  </si>
  <si>
    <t xml:space="preserve">BC027539</t>
  </si>
  <si>
    <t xml:space="preserve">19 A|19 7.0 cM</t>
  </si>
  <si>
    <t xml:space="preserve">regulation of transcription, DNA-dependent; transcription</t>
  </si>
  <si>
    <t xml:space="preserve">DNA binding; metal ion binding; nucleic acid binding; zinc ion binding</t>
  </si>
  <si>
    <t xml:space="preserve">TCTTCTGTGT</t>
  </si>
  <si>
    <t xml:space="preserve">2310008H04Rik</t>
  </si>
  <si>
    <t xml:space="preserve">RIKEN cDNA 2310008H04 gene</t>
  </si>
  <si>
    <t xml:space="preserve">224008</t>
  </si>
  <si>
    <t xml:space="preserve">Mm.244703</t>
  </si>
  <si>
    <t xml:space="preserve">BC089026</t>
  </si>
  <si>
    <t xml:space="preserve">16 A2</t>
  </si>
  <si>
    <t xml:space="preserve">GTGGACTCAA</t>
  </si>
  <si>
    <t xml:space="preserve">Ifitm1</t>
  </si>
  <si>
    <t xml:space="preserve">Interferon induced transmembrane protein 1</t>
  </si>
  <si>
    <t xml:space="preserve">68713</t>
  </si>
  <si>
    <t xml:space="preserve">Mm.175661</t>
  </si>
  <si>
    <t xml:space="preserve">BC027285</t>
  </si>
  <si>
    <t xml:space="preserve">7 F5</t>
  </si>
  <si>
    <t xml:space="preserve">anterior/posterior pattern formation; response to biotic stimulus; somitogenesis</t>
  </si>
  <si>
    <t xml:space="preserve">GGGTCAAAGG</t>
  </si>
  <si>
    <t xml:space="preserve">H3f3a</t>
  </si>
  <si>
    <t xml:space="preserve">H3 histone, family 3A</t>
  </si>
  <si>
    <t xml:space="preserve">15078</t>
  </si>
  <si>
    <t xml:space="preserve">Mm.315189</t>
  </si>
  <si>
    <t xml:space="preserve">BC002268</t>
  </si>
  <si>
    <t xml:space="preserve">1 D2.3</t>
  </si>
  <si>
    <t xml:space="preserve">chromosome organization and biogenesis (sensu Eukaryota); nucleosome assembly</t>
  </si>
  <si>
    <t xml:space="preserve">DNA binding</t>
  </si>
  <si>
    <t xml:space="preserve">TTTTTACCTT</t>
  </si>
  <si>
    <t xml:space="preserve">Wdr1</t>
  </si>
  <si>
    <t xml:space="preserve">WD repeat domain 1</t>
  </si>
  <si>
    <t xml:space="preserve">22388</t>
  </si>
  <si>
    <t xml:space="preserve">Mm.2654</t>
  </si>
  <si>
    <t xml:space="preserve">AF020055</t>
  </si>
  <si>
    <t xml:space="preserve">5 B3|5 24.0 cM</t>
  </si>
  <si>
    <t xml:space="preserve">sensory perception of sound</t>
  </si>
  <si>
    <t xml:space="preserve">actin binding</t>
  </si>
  <si>
    <t xml:space="preserve">GGTTTTGTTT</t>
  </si>
  <si>
    <t xml:space="preserve">Wsb1</t>
  </si>
  <si>
    <t xml:space="preserve">WD repeat and SOCS box-containing 1</t>
  </si>
  <si>
    <t xml:space="preserve">78889</t>
  </si>
  <si>
    <t xml:space="preserve">Mm.307022</t>
  </si>
  <si>
    <t xml:space="preserve">BC053391</t>
  </si>
  <si>
    <t xml:space="preserve">11 B5</t>
  </si>
  <si>
    <t xml:space="preserve">biological process unknown; intracellular signaling cascade</t>
  </si>
  <si>
    <t xml:space="preserve">molecular function unknown</t>
  </si>
  <si>
    <t xml:space="preserve">TGCCCTCGCC</t>
  </si>
  <si>
    <t xml:space="preserve">0610010K14Rik</t>
  </si>
  <si>
    <t xml:space="preserve">RIKEN cDNA 0610010K14 gene</t>
  </si>
  <si>
    <t xml:space="preserve">104457</t>
  </si>
  <si>
    <t xml:space="preserve">Mm.39265</t>
  </si>
  <si>
    <t xml:space="preserve">BC055357</t>
  </si>
  <si>
    <t xml:space="preserve">11 B3</t>
  </si>
  <si>
    <t xml:space="preserve">GTCGAGAGGG</t>
  </si>
  <si>
    <t xml:space="preserve">1810055G02Rik</t>
  </si>
  <si>
    <t xml:space="preserve">RIKEN cDNA 1810055G02 gene</t>
  </si>
  <si>
    <t xml:space="preserve">72056</t>
  </si>
  <si>
    <t xml:space="preserve">Mm.23780</t>
  </si>
  <si>
    <t xml:space="preserve">BC019471</t>
  </si>
  <si>
    <t xml:space="preserve">TCAATTTGAA</t>
  </si>
  <si>
    <t xml:space="preserve">A730024A03Rik</t>
  </si>
  <si>
    <t xml:space="preserve">RIKEN cDNA A730024A03 gene</t>
  </si>
  <si>
    <t xml:space="preserve">216742</t>
  </si>
  <si>
    <t xml:space="preserve">Mm.34087</t>
  </si>
  <si>
    <t xml:space="preserve">BC079892</t>
  </si>
  <si>
    <t xml:space="preserve">ATCATAAAAT</t>
  </si>
  <si>
    <t xml:space="preserve">D230037D09Rik</t>
  </si>
  <si>
    <t xml:space="preserve">RIKEN cDNA D230037D09 gene</t>
  </si>
  <si>
    <t xml:space="preserve">320351</t>
  </si>
  <si>
    <t xml:space="preserve">Mm.86546</t>
  </si>
  <si>
    <t xml:space="preserve">NM_177140</t>
  </si>
  <si>
    <t xml:space="preserve">12 E</t>
  </si>
  <si>
    <t xml:space="preserve">TTCTGTGAAT</t>
  </si>
  <si>
    <t xml:space="preserve">Dhx9</t>
  </si>
  <si>
    <t xml:space="preserve">DEAH (Asp-Glu-Ala-His) box polypeptide 9</t>
  </si>
  <si>
    <t xml:space="preserve">13211</t>
  </si>
  <si>
    <t xml:space="preserve">Mm.20000</t>
  </si>
  <si>
    <t xml:space="preserve">BC089159</t>
  </si>
  <si>
    <t xml:space="preserve">1 G3|1 77.0 cM</t>
  </si>
  <si>
    <t xml:space="preserve">ATP binding; ATP-dependent helicase activity; DNA binding; RNA binding; RNA helicase activity; double-stranded RNA binding; helicase activity; hydrolase activity; nucleic acid binding; nucleotide binding</t>
  </si>
  <si>
    <t xml:space="preserve">TTCAGTTTGT</t>
  </si>
  <si>
    <t xml:space="preserve">Epgn</t>
  </si>
  <si>
    <t xml:space="preserve">Epithelial mitogen</t>
  </si>
  <si>
    <t xml:space="preserve">71920</t>
  </si>
  <si>
    <t xml:space="preserve">Mm.197319</t>
  </si>
  <si>
    <t xml:space="preserve">AJ291391</t>
  </si>
  <si>
    <t xml:space="preserve">5 E2</t>
  </si>
  <si>
    <t xml:space="preserve">MAPKKK cascade</t>
  </si>
  <si>
    <t xml:space="preserve">growth factor activity</t>
  </si>
  <si>
    <t xml:space="preserve">GTTTCTAATA</t>
  </si>
  <si>
    <t xml:space="preserve">Mtap4</t>
  </si>
  <si>
    <t xml:space="preserve">Microtubule-associated protein 4</t>
  </si>
  <si>
    <t xml:space="preserve">17758</t>
  </si>
  <si>
    <t xml:space="preserve">Mm.217318</t>
  </si>
  <si>
    <t xml:space="preserve">BC042645</t>
  </si>
  <si>
    <t xml:space="preserve">9 F2|9 58.0 cM</t>
  </si>
  <si>
    <t xml:space="preserve">microtubule-based process; negative regulation of microtubule depolymerization</t>
  </si>
  <si>
    <t xml:space="preserve">cytoskeletal regulatory protein binding</t>
  </si>
  <si>
    <t xml:space="preserve">TGTAGACTGG</t>
  </si>
  <si>
    <t xml:space="preserve">Ugdh</t>
  </si>
  <si>
    <t xml:space="preserve">UDP-glucose dehydrogenase</t>
  </si>
  <si>
    <t xml:space="preserve">22235</t>
  </si>
  <si>
    <t xml:space="preserve">Mm.344831</t>
  </si>
  <si>
    <t xml:space="preserve">BC006749</t>
  </si>
  <si>
    <t xml:space="preserve">5 C3.1|5 38.0 cM</t>
  </si>
  <si>
    <t xml:space="preserve">electron transport; gastrulation (sensu Mammalia)</t>
  </si>
  <si>
    <t xml:space="preserve">UDP-glucose 6-dehydrogenase activity; oxidoreductase activity</t>
  </si>
  <si>
    <t xml:space="preserve">TGCTGCTTGC</t>
  </si>
  <si>
    <t xml:space="preserve">Myadm</t>
  </si>
  <si>
    <t xml:space="preserve">Myeloid-associated differentiation marker</t>
  </si>
  <si>
    <t xml:space="preserve">50918</t>
  </si>
  <si>
    <t xml:space="preserve">Mm.29874</t>
  </si>
  <si>
    <t xml:space="preserve">NM_016969</t>
  </si>
  <si>
    <t xml:space="preserve">7 A1|7 4.0 cM</t>
  </si>
  <si>
    <t xml:space="preserve">GCTATGGCCA</t>
  </si>
  <si>
    <t xml:space="preserve">Cp</t>
  </si>
  <si>
    <t xml:space="preserve">Ceruloplasmin</t>
  </si>
  <si>
    <t xml:space="preserve">12870</t>
  </si>
  <si>
    <t xml:space="preserve">Mm.13787</t>
  </si>
  <si>
    <t xml:space="preserve">BC062957</t>
  </si>
  <si>
    <t xml:space="preserve">3 D</t>
  </si>
  <si>
    <t xml:space="preserve">copper ion transport; ion transport; iron ion transport; transport</t>
  </si>
  <si>
    <t xml:space="preserve">copper ion binding; copper ion transporter activity; ferroxidase activity; iron ion binding; metal ion binding; oxidoreductase activity</t>
  </si>
  <si>
    <t xml:space="preserve">ATCAGTGGCT</t>
  </si>
  <si>
    <t xml:space="preserve">Psmb4</t>
  </si>
  <si>
    <t xml:space="preserve">Proteasome (prosome, macropain) subunit, beta type 4</t>
  </si>
  <si>
    <t xml:space="preserve">19172</t>
  </si>
  <si>
    <t xml:space="preserve">Mm.368</t>
  </si>
  <si>
    <t xml:space="preserve">BC008241</t>
  </si>
  <si>
    <t xml:space="preserve">3 F2|3 43.1 cM</t>
  </si>
  <si>
    <t xml:space="preserve">ubiquitin-dependent protein catabolism</t>
  </si>
  <si>
    <t xml:space="preserve">endopeptidase activity; hydrolase activity; peptidase activity; threonine endopeptidase activity</t>
  </si>
  <si>
    <t xml:space="preserve">CCCTTCTTCT</t>
  </si>
  <si>
    <t xml:space="preserve">Hba-a1</t>
  </si>
  <si>
    <t xml:space="preserve">Hemoglobin alpha, adult chain 1</t>
  </si>
  <si>
    <t xml:space="preserve">15122</t>
  </si>
  <si>
    <t xml:space="preserve">Mm.196110</t>
  </si>
  <si>
    <t xml:space="preserve">BC043020</t>
  </si>
  <si>
    <t xml:space="preserve">11 A4|11 16.0 cM</t>
  </si>
  <si>
    <t xml:space="preserve">oxygen transport; transport</t>
  </si>
  <si>
    <t xml:space="preserve">CTCCTGGACA</t>
  </si>
  <si>
    <t xml:space="preserve">Gsn</t>
  </si>
  <si>
    <t xml:space="preserve">Gelsolin</t>
  </si>
  <si>
    <t xml:space="preserve">227753</t>
  </si>
  <si>
    <t xml:space="preserve">Mm.21109</t>
  </si>
  <si>
    <t xml:space="preserve">BC023143</t>
  </si>
  <si>
    <t xml:space="preserve">2 B|2 24.5 cM</t>
  </si>
  <si>
    <t xml:space="preserve">actin filament polymerization; actin filament severing; barbed-end actin filament capping; vesicle-mediated transport</t>
  </si>
  <si>
    <t xml:space="preserve">actin binding; calcium ion binding; structural molecule activity</t>
  </si>
  <si>
    <t xml:space="preserve">TATTTTTATT</t>
  </si>
  <si>
    <t xml:space="preserve">Txnrd1</t>
  </si>
  <si>
    <t xml:space="preserve">Thioredoxin reductase 1</t>
  </si>
  <si>
    <t xml:space="preserve">50493</t>
  </si>
  <si>
    <t xml:space="preserve">Mm.210155</t>
  </si>
  <si>
    <t xml:space="preserve">BC037643</t>
  </si>
  <si>
    <t xml:space="preserve">10 C1</t>
  </si>
  <si>
    <t xml:space="preserve">cell proliferation; electron transport; thioredoxin pathway</t>
  </si>
  <si>
    <t xml:space="preserve">FAD binding; disulfide oxidoreductase activity; oxidoreductase activity; oxidoreductase activity, acting on NADH or NADPH, disulfide as acceptor; selenium binding; thioredoxin-disulfide reductase activity</t>
  </si>
  <si>
    <t xml:space="preserve">AATTCCCTTT</t>
  </si>
  <si>
    <t xml:space="preserve">Top1</t>
  </si>
  <si>
    <t xml:space="preserve">Topoisomerase (DNA) I</t>
  </si>
  <si>
    <t xml:space="preserve">21969</t>
  </si>
  <si>
    <t xml:space="preserve">Mm.217233</t>
  </si>
  <si>
    <t xml:space="preserve">D10061</t>
  </si>
  <si>
    <t xml:space="preserve">2 H2-3|2 92.0 cM</t>
  </si>
  <si>
    <t xml:space="preserve">DNA replication; DNA topological change; DNA unwinding during replication; embryonic cleavage</t>
  </si>
  <si>
    <t xml:space="preserve">DNA binding; DNA topoisomerase (ATP-hydrolyzing) activity; DNA topoisomerase activity; DNA topoisomerase type I activity; isomerase activity</t>
  </si>
  <si>
    <t xml:space="preserve">TATGCCTGTC</t>
  </si>
  <si>
    <t xml:space="preserve">Ly6c</t>
  </si>
  <si>
    <t xml:space="preserve">Lymphocyte antigen 6 complex, locus C</t>
  </si>
  <si>
    <t xml:space="preserve">17067</t>
  </si>
  <si>
    <t xml:space="preserve">Mm.1583</t>
  </si>
  <si>
    <t xml:space="preserve">BC010764</t>
  </si>
  <si>
    <t xml:space="preserve">15 D3|15 42.7 cM</t>
  </si>
  <si>
    <t xml:space="preserve">Immune response</t>
  </si>
  <si>
    <t xml:space="preserve">GAAAGTTGGC</t>
  </si>
  <si>
    <t xml:space="preserve">Apod</t>
  </si>
  <si>
    <t xml:space="preserve">Apolipoprotein D</t>
  </si>
  <si>
    <t xml:space="preserve">11815</t>
  </si>
  <si>
    <t xml:space="preserve">Mm.2082</t>
  </si>
  <si>
    <t xml:space="preserve">X82648</t>
  </si>
  <si>
    <t xml:space="preserve">16 B2|16 21.2 cM</t>
  </si>
  <si>
    <t xml:space="preserve">transport</t>
  </si>
  <si>
    <t xml:space="preserve">binding; lipid binding; transporter activity</t>
  </si>
  <si>
    <t xml:space="preserve">AATTTTTCTA</t>
  </si>
  <si>
    <t xml:space="preserve">2310016C08Rik</t>
  </si>
  <si>
    <t xml:space="preserve">RIKEN cDNA 2310016C08 gene</t>
  </si>
  <si>
    <t xml:space="preserve">69573</t>
  </si>
  <si>
    <t xml:space="preserve">Mm.45161</t>
  </si>
  <si>
    <t xml:space="preserve">BC083056</t>
  </si>
  <si>
    <t xml:space="preserve">6 A3.3</t>
  </si>
  <si>
    <t xml:space="preserve">structural molecule activity</t>
  </si>
  <si>
    <t xml:space="preserve">GACCTGGAGC</t>
  </si>
  <si>
    <t xml:space="preserve">CDNA clone IMAGE:4189351</t>
  </si>
  <si>
    <t xml:space="preserve">Mm.290617</t>
  </si>
  <si>
    <t xml:space="preserve">BC057675</t>
  </si>
  <si>
    <t xml:space="preserve">AATGTATTAA</t>
  </si>
  <si>
    <t xml:space="preserve">Diap1</t>
  </si>
  <si>
    <t xml:space="preserve">Diaphanous homolog 1 (Drosophila)</t>
  </si>
  <si>
    <t xml:space="preserve">13367</t>
  </si>
  <si>
    <t xml:space="preserve">Mm.195916</t>
  </si>
  <si>
    <t xml:space="preserve">BC070412</t>
  </si>
  <si>
    <t xml:space="preserve">18 B3|18 16.0 cM</t>
  </si>
  <si>
    <t xml:space="preserve">actin cytoskeleton organization and biogenesis; actin filament polymerization; cell organization and biogenesis</t>
  </si>
  <si>
    <t xml:space="preserve">Rho GTPase binding; actin binding; protein binding</t>
  </si>
  <si>
    <t xml:space="preserve">TTACACTACT</t>
  </si>
  <si>
    <t xml:space="preserve">Rheb</t>
  </si>
  <si>
    <t xml:space="preserve">RAS-homolog enriched in brain</t>
  </si>
  <si>
    <t xml:space="preserve">19744</t>
  </si>
  <si>
    <t xml:space="preserve">Mm.319175</t>
  </si>
  <si>
    <t xml:space="preserve">BC012273</t>
  </si>
  <si>
    <t xml:space="preserve">5 A3</t>
  </si>
  <si>
    <t xml:space="preserve">protein transport; small GTPase mediated signal transduction</t>
  </si>
  <si>
    <t xml:space="preserve">GTP binding; nucleotide binding</t>
  </si>
  <si>
    <t xml:space="preserve">CAATTTTACT</t>
  </si>
  <si>
    <t xml:space="preserve">Fosb</t>
  </si>
  <si>
    <t xml:space="preserve">FBJ osteosarcoma oncogene B</t>
  </si>
  <si>
    <t xml:space="preserve">14282</t>
  </si>
  <si>
    <t xml:space="preserve">Mm.248335</t>
  </si>
  <si>
    <t xml:space="preserve">NM_008036</t>
  </si>
  <si>
    <t xml:space="preserve">7 A2-B1|7 5.0 cM</t>
  </si>
  <si>
    <t xml:space="preserve">cellular physiological process; proteolysis; regulation of progression through cell cycle</t>
  </si>
  <si>
    <t xml:space="preserve">DNA binding; subtilase activity</t>
  </si>
  <si>
    <t xml:space="preserve">GCTTCGTCCA</t>
  </si>
  <si>
    <t xml:space="preserve">Mbp</t>
  </si>
  <si>
    <t xml:space="preserve">Myelin basic protein</t>
  </si>
  <si>
    <t xml:space="preserve">17196</t>
  </si>
  <si>
    <t xml:space="preserve">Mm.252063</t>
  </si>
  <si>
    <t xml:space="preserve">BC004704</t>
  </si>
  <si>
    <t xml:space="preserve">18 E2-E4|18 55.0 cM</t>
  </si>
  <si>
    <t xml:space="preserve">myelination</t>
  </si>
  <si>
    <t xml:space="preserve">structural constituent of myelin sheath; structural molecule activity</t>
  </si>
  <si>
    <t xml:space="preserve">TTAATGTGAG</t>
  </si>
  <si>
    <t xml:space="preserve">Snf1lk</t>
  </si>
  <si>
    <t xml:space="preserve">SNF1-like kinase</t>
  </si>
  <si>
    <t xml:space="preserve">17691</t>
  </si>
  <si>
    <t xml:space="preserve">Mm.290941</t>
  </si>
  <si>
    <t xml:space="preserve">NM_010831</t>
  </si>
  <si>
    <t xml:space="preserve">17 B1|17 18.18 cM</t>
  </si>
  <si>
    <t xml:space="preserve">cell cycle; cell differentiation; development; protein amino acid phosphorylation; protein kinase cascade; regulation of cell differentiation; regulation of progression through mitotic cell cycle</t>
  </si>
  <si>
    <t xml:space="preserve">ATP binding; kinase activity; magnesium ion binding; metal ion binding; nucleotide binding; protein kinase activity; protein serine/threonine kinase activity; transferase activity</t>
  </si>
  <si>
    <t xml:space="preserve">ATCTCCTAGC</t>
  </si>
  <si>
    <t xml:space="preserve">Mgp</t>
  </si>
  <si>
    <t xml:space="preserve">Matrix Gla protein</t>
  </si>
  <si>
    <t xml:space="preserve">17313</t>
  </si>
  <si>
    <t xml:space="preserve">Mm.243085</t>
  </si>
  <si>
    <t xml:space="preserve">BC036991</t>
  </si>
  <si>
    <t xml:space="preserve">cartilage development; cell differentiation; development; ossification; regulation of bone mineralization</t>
  </si>
  <si>
    <t xml:space="preserve">calcium ion binding; cytokine activity</t>
  </si>
  <si>
    <t xml:space="preserve">ATGCAGACTT</t>
  </si>
  <si>
    <t xml:space="preserve">Cs</t>
  </si>
  <si>
    <t xml:space="preserve">Citrate synthase</t>
  </si>
  <si>
    <t xml:space="preserve">12974</t>
  </si>
  <si>
    <t xml:space="preserve">Mm.58836</t>
  </si>
  <si>
    <t xml:space="preserve">BC029754</t>
  </si>
  <si>
    <t xml:space="preserve">10 D3</t>
  </si>
  <si>
    <t xml:space="preserve">Carbohydrate metabolism</t>
  </si>
  <si>
    <t xml:space="preserve">main pathways of carbohydrate metabolism; tricarboxylic acid cycle</t>
  </si>
  <si>
    <t xml:space="preserve">citrate (Si)-synthase activity; protein binding; transferase activity; transferase activity, transferring acyl groups, acyl groups converted into alkyl on transfer</t>
  </si>
  <si>
    <t xml:space="preserve">AGATGTACTG</t>
  </si>
  <si>
    <t xml:space="preserve">Cdh5</t>
  </si>
  <si>
    <t xml:space="preserve">Cadherin 5</t>
  </si>
  <si>
    <t xml:space="preserve">12562</t>
  </si>
  <si>
    <t xml:space="preserve">Mm.21767</t>
  </si>
  <si>
    <t xml:space="preserve">BC054790</t>
  </si>
  <si>
    <t xml:space="preserve">8 D3|8 51.0 cM</t>
  </si>
  <si>
    <t xml:space="preserve">blood vessel maturation; cell adhesion; cell-cell adhesion; homophilic cell adhesion; negative regulation of cell proliferation</t>
  </si>
  <si>
    <t xml:space="preserve">calcium ion binding; protein binding</t>
  </si>
  <si>
    <t xml:space="preserve">CCAACGCTTT</t>
  </si>
  <si>
    <t xml:space="preserve">Fn1</t>
  </si>
  <si>
    <t xml:space="preserve">Fibronectin 1</t>
  </si>
  <si>
    <t xml:space="preserve">14268</t>
  </si>
  <si>
    <t xml:space="preserve">Mm.193099</t>
  </si>
  <si>
    <t xml:space="preserve">BC004724</t>
  </si>
  <si>
    <t xml:space="preserve">1 C1-C5|1 36.1 cM</t>
  </si>
  <si>
    <t xml:space="preserve">acute-phase response; cell adhesion; cell morphogenesis; cell-matrix adhesion; cell-substrate junction assembly; metabolism; transmembrane receptor protein tyrosine kinase signaling pathway; wound healing</t>
  </si>
  <si>
    <t xml:space="preserve">heparin binding; oxidoreductase activity; protease activator activity; protein binding</t>
  </si>
  <si>
    <t xml:space="preserve">TTTGCTTTAA</t>
  </si>
  <si>
    <t xml:space="preserve">Acly</t>
  </si>
  <si>
    <t xml:space="preserve">ATP citrate lyase</t>
  </si>
  <si>
    <t xml:space="preserve">104112</t>
  </si>
  <si>
    <t xml:space="preserve">Mm.282039</t>
  </si>
  <si>
    <t xml:space="preserve">BC056378</t>
  </si>
  <si>
    <t xml:space="preserve">acetyl-CoA biosynthesis; lipid biosynthesis; metabolism</t>
  </si>
  <si>
    <t xml:space="preserve">ATP binding; ATP citrate synthase activity; catalytic activity; lyase activity; magnesium ion binding; metal ion binding; nucleotide binding; protein binding; transferase activity</t>
  </si>
  <si>
    <t xml:space="preserve">AAGTAATGTG</t>
  </si>
  <si>
    <t xml:space="preserve">1200007B05Rik</t>
  </si>
  <si>
    <t xml:space="preserve">RIKEN cDNA 1200007B05 gene</t>
  </si>
  <si>
    <t xml:space="preserve">67453</t>
  </si>
  <si>
    <t xml:space="preserve">Mm.23896</t>
  </si>
  <si>
    <t xml:space="preserve">BC020087</t>
  </si>
  <si>
    <t xml:space="preserve">18 B1</t>
  </si>
  <si>
    <t xml:space="preserve">binding</t>
  </si>
  <si>
    <t xml:space="preserve">TTAACTCTGA</t>
  </si>
  <si>
    <t xml:space="preserve">Prelp</t>
  </si>
  <si>
    <t xml:space="preserve">Proline arginine-rich end leucine-rich repeat</t>
  </si>
  <si>
    <t xml:space="preserve">116847</t>
  </si>
  <si>
    <t xml:space="preserve">Mm.214514</t>
  </si>
  <si>
    <t xml:space="preserve">BC019775</t>
  </si>
  <si>
    <t xml:space="preserve">1 E4|1 74.3 cM</t>
  </si>
  <si>
    <t xml:space="preserve">Extracellular matrix</t>
  </si>
  <si>
    <t xml:space="preserve">skeletal development</t>
  </si>
  <si>
    <t xml:space="preserve">extracellular matrix structural constituent; transferase activity</t>
  </si>
  <si>
    <t xml:space="preserve">TTCTGGGCTC</t>
  </si>
  <si>
    <t xml:space="preserve">Pnp</t>
  </si>
  <si>
    <t xml:space="preserve">Purine-nucleoside phosphorylase</t>
  </si>
  <si>
    <t xml:space="preserve">18950</t>
  </si>
  <si>
    <t xml:space="preserve">Mm.17932</t>
  </si>
  <si>
    <t xml:space="preserve">BC003788</t>
  </si>
  <si>
    <t xml:space="preserve">14 B-C1|14 19.5 cM</t>
  </si>
  <si>
    <t xml:space="preserve">nucleobase, nucleoside, nucleotide and nucleic acid metabolism; purine nucleoside metabolism</t>
  </si>
  <si>
    <t xml:space="preserve">purine-nucleoside phosphorylase activity; transferase activity; transferase activity, transferring glycosyl groups; transferase activity, transferring pentosyl groups</t>
  </si>
  <si>
    <t xml:space="preserve">GGGTTTGGAG</t>
  </si>
  <si>
    <t xml:space="preserve">Eif4g3</t>
  </si>
  <si>
    <t xml:space="preserve">Eukaryotic translation initiation factor 4 gamma, 3</t>
  </si>
  <si>
    <t xml:space="preserve">230861</t>
  </si>
  <si>
    <t xml:space="preserve">Mm.268903</t>
  </si>
  <si>
    <t xml:space="preserve">BC060648</t>
  </si>
  <si>
    <t xml:space="preserve">4 D3</t>
  </si>
  <si>
    <t xml:space="preserve">protein biosynthesis; regulation of protein biosynthesis; regulation of translation; regulation of translational initiation</t>
  </si>
  <si>
    <t xml:space="preserve">RNA binding; calcium ion binding; translation initiation factor activity</t>
  </si>
  <si>
    <t xml:space="preserve">TCACACTTTT</t>
  </si>
  <si>
    <t xml:space="preserve">Dgat2</t>
  </si>
  <si>
    <t xml:space="preserve">Diacylglycerol O-acyltransferase 2</t>
  </si>
  <si>
    <t xml:space="preserve">67800</t>
  </si>
  <si>
    <t xml:space="preserve">Mm.180189</t>
  </si>
  <si>
    <t xml:space="preserve">BC043447</t>
  </si>
  <si>
    <t xml:space="preserve">7 F1</t>
  </si>
  <si>
    <t xml:space="preserve">glycerol metabolism; lipid biosynthesis; lipid metabolism; triacylglycerol biosynthesis</t>
  </si>
  <si>
    <t xml:space="preserve">2-acylglycerol O-acyltransferase activity; acyltransferase activity; diacylglycerol O-acyltransferase activity; transferase activity</t>
  </si>
  <si>
    <t xml:space="preserve">TTACCATTGC</t>
  </si>
  <si>
    <t xml:space="preserve">Tiparp</t>
  </si>
  <si>
    <t xml:space="preserve">TCDD-inducible poly(ADP-ribose) polymerase</t>
  </si>
  <si>
    <t xml:space="preserve">99929</t>
  </si>
  <si>
    <t xml:space="preserve">Mm.246398</t>
  </si>
  <si>
    <t xml:space="preserve">BC068173</t>
  </si>
  <si>
    <t xml:space="preserve">3 E1</t>
  </si>
  <si>
    <t xml:space="preserve">protein amino acid ADP-ribosylation</t>
  </si>
  <si>
    <t xml:space="preserve">NAD+ ADP-ribosyltransferase activity; metal ion binding; molecular function unknown; nucleic acid binding; transferase activity; transferase activity, transferring glycosyl groups; zinc ion binding</t>
  </si>
  <si>
    <t xml:space="preserve">TAATATTTTT</t>
  </si>
  <si>
    <t xml:space="preserve">Actn4</t>
  </si>
  <si>
    <t xml:space="preserve">Actinin alpha 4</t>
  </si>
  <si>
    <t xml:space="preserve">60595</t>
  </si>
  <si>
    <t xml:space="preserve">Mm.276042</t>
  </si>
  <si>
    <t xml:space="preserve">AJ289242</t>
  </si>
  <si>
    <t xml:space="preserve">7 B1</t>
  </si>
  <si>
    <t xml:space="preserve">actin filament bundle formation; negative regulation of cell motility; positive regulation of cell motility; positive regulation of pinocytosis</t>
  </si>
  <si>
    <t xml:space="preserve">actin binding; actin filament binding; calcium ion binding; protein binding; protein homodimerization activity</t>
  </si>
  <si>
    <t xml:space="preserve">CCCTGAGTCC</t>
  </si>
  <si>
    <t xml:space="preserve">Actb</t>
  </si>
  <si>
    <t xml:space="preserve">Actin, beta, cytoplasmic</t>
  </si>
  <si>
    <t xml:space="preserve">11461</t>
  </si>
  <si>
    <t xml:space="preserve">Mm.391967</t>
  </si>
  <si>
    <t xml:space="preserve">NM_007393</t>
  </si>
  <si>
    <t xml:space="preserve">5 G2|5 80.0 cM</t>
  </si>
  <si>
    <t xml:space="preserve">ATP binding; nucleotide binding; protein binding; structural constituent of cytoskeleton; structural molecule activity</t>
  </si>
  <si>
    <t xml:space="preserve">TGCCAATAAT</t>
  </si>
  <si>
    <t xml:space="preserve">Adamts4</t>
  </si>
  <si>
    <t xml:space="preserve">A disintegrin-like and metallopeptidase (reprolysin type) with thrombospondin type 1 motif, 4</t>
  </si>
  <si>
    <t xml:space="preserve">240913</t>
  </si>
  <si>
    <t xml:space="preserve">Mm.23156</t>
  </si>
  <si>
    <t xml:space="preserve">BC027773</t>
  </si>
  <si>
    <t xml:space="preserve">1 H3|1 92.3 cM</t>
  </si>
  <si>
    <t xml:space="preserve">integrin-mediated signaling pathway; proteolysis; skeletal development</t>
  </si>
  <si>
    <t xml:space="preserve">hydrolase activity; metal ion binding; metalloendopeptidase activity; metallopeptidase activity; peptidase activity; zinc ion binding</t>
  </si>
  <si>
    <t xml:space="preserve">CTTGCTCTGT</t>
  </si>
  <si>
    <t xml:space="preserve">Itgb1</t>
  </si>
  <si>
    <t xml:space="preserve">Integrin beta 1 (fibronectin receptor beta)</t>
  </si>
  <si>
    <t xml:space="preserve">16412</t>
  </si>
  <si>
    <t xml:space="preserve">Mm.263396</t>
  </si>
  <si>
    <t xml:space="preserve">BC050906</t>
  </si>
  <si>
    <t xml:space="preserve">8 E2</t>
  </si>
  <si>
    <t xml:space="preserve">G1/S transition of mitotic cell cycle; cardioblast cell fate specification; cardioblast differentiation; cell adhesion; cell-matrix adhesion; embryonic development (sensu Mammalia); integrin-mediated signaling pathway; negative regulation of cell differentiation; positive regulation of cell proliferation; regulation of progression through cell cycle; sarcomere organization</t>
  </si>
  <si>
    <t xml:space="preserve">integrin binding; protein binding; receptor activity</t>
  </si>
  <si>
    <t xml:space="preserve">GTTTGTACAA</t>
  </si>
  <si>
    <t xml:space="preserve">Ltbp3</t>
  </si>
  <si>
    <t xml:space="preserve">Latent transforming growth factor beta binding protein 3</t>
  </si>
  <si>
    <t xml:space="preserve">16998</t>
  </si>
  <si>
    <t xml:space="preserve">Mm.182396</t>
  </si>
  <si>
    <t xml:space="preserve">BC040761</t>
  </si>
  <si>
    <t xml:space="preserve">19 B|19 2.0 cM</t>
  </si>
  <si>
    <t xml:space="preserve">skeletal development; transforming growth factor beta receptor signaling pathway</t>
  </si>
  <si>
    <t xml:space="preserve">calcium ion binding; growth factor binding</t>
  </si>
  <si>
    <t xml:space="preserve">CCTCAGCCTG</t>
  </si>
  <si>
    <t xml:space="preserve">Ctsd</t>
  </si>
  <si>
    <t xml:space="preserve">Cathepsin D</t>
  </si>
  <si>
    <t xml:space="preserve">13033</t>
  </si>
  <si>
    <t xml:space="preserve">Mm.231395</t>
  </si>
  <si>
    <t xml:space="preserve">BC054758</t>
  </si>
  <si>
    <t xml:space="preserve">aspartic-type endopeptidase activity; cathepsin D activity; hydrolase activity; pepsin A activity; peptidase activity</t>
  </si>
  <si>
    <t xml:space="preserve">CCAGGCCTTA</t>
  </si>
  <si>
    <t xml:space="preserve">Crip1</t>
  </si>
  <si>
    <t xml:space="preserve">Cysteine-rich protein 1 (intestinal)</t>
  </si>
  <si>
    <t xml:space="preserve">12925</t>
  </si>
  <si>
    <t xml:space="preserve">Mm.272368</t>
  </si>
  <si>
    <t xml:space="preserve">BC031922</t>
  </si>
  <si>
    <t xml:space="preserve">12 F1|12 57.9 cM</t>
  </si>
  <si>
    <t xml:space="preserve">metal ion binding; zinc ion binding</t>
  </si>
  <si>
    <t xml:space="preserve">TACAAAATAA</t>
  </si>
  <si>
    <t xml:space="preserve">Thbd</t>
  </si>
  <si>
    <t xml:space="preserve">Thrombomodulin</t>
  </si>
  <si>
    <t xml:space="preserve">21824</t>
  </si>
  <si>
    <t xml:space="preserve">Mm.24096</t>
  </si>
  <si>
    <t xml:space="preserve">BC019154</t>
  </si>
  <si>
    <t xml:space="preserve">blood coagulation; embryonic development; negative regulation of coagulation; pregnancy</t>
  </si>
  <si>
    <t xml:space="preserve">calcium ion binding; receptor activity; sugar binding; transmembrane receptor activity</t>
  </si>
  <si>
    <t xml:space="preserve">CTTAAGTTTC</t>
  </si>
  <si>
    <t xml:space="preserve">Ifi202b</t>
  </si>
  <si>
    <t xml:space="preserve">Interferon activated gene 202B</t>
  </si>
  <si>
    <t xml:space="preserve">26388</t>
  </si>
  <si>
    <t xml:space="preserve">Mm.218770</t>
  </si>
  <si>
    <t xml:space="preserve">BC018233</t>
  </si>
  <si>
    <t xml:space="preserve">immune response</t>
  </si>
  <si>
    <t xml:space="preserve">TTGCTGCCTT</t>
  </si>
  <si>
    <t xml:space="preserve">1200016E24Rik</t>
  </si>
  <si>
    <t xml:space="preserve">RIKEN cDNA 1200016E24 gene</t>
  </si>
  <si>
    <t xml:space="preserve">319202</t>
  </si>
  <si>
    <t xml:space="preserve">Mm.332931</t>
  </si>
  <si>
    <t xml:space="preserve">BC042477</t>
  </si>
  <si>
    <t xml:space="preserve">TATAGTATGT</t>
  </si>
  <si>
    <t xml:space="preserve">Glul</t>
  </si>
  <si>
    <t xml:space="preserve">Glutamate-ammonia ligase (glutamine synthetase)</t>
  </si>
  <si>
    <t xml:space="preserve">14645</t>
  </si>
  <si>
    <t xml:space="preserve">Mm.210745</t>
  </si>
  <si>
    <t xml:space="preserve">NM_008131</t>
  </si>
  <si>
    <t xml:space="preserve">glutamine biosynthesis; nitrogen compound metabolism</t>
  </si>
  <si>
    <t xml:space="preserve">glutamate-ammonia ligase activity; ligase activity</t>
  </si>
  <si>
    <t xml:space="preserve">TAATTTGCAT</t>
  </si>
  <si>
    <t xml:space="preserve">Emp1</t>
  </si>
  <si>
    <t xml:space="preserve">Epithelial membrane protein 1</t>
  </si>
  <si>
    <t xml:space="preserve">13730</t>
  </si>
  <si>
    <t xml:space="preserve">Mm.182785</t>
  </si>
  <si>
    <t xml:space="preserve">BC046299</t>
  </si>
  <si>
    <t xml:space="preserve">6 G1|6 65.0 cM</t>
  </si>
  <si>
    <t xml:space="preserve">cell growth</t>
  </si>
  <si>
    <t xml:space="preserve">TCTCCAGGCG</t>
  </si>
  <si>
    <t xml:space="preserve">Clu</t>
  </si>
  <si>
    <t xml:space="preserve">Clusterin</t>
  </si>
  <si>
    <t xml:space="preserve">12759</t>
  </si>
  <si>
    <t xml:space="preserve">Mm.200608</t>
  </si>
  <si>
    <t xml:space="preserve">BC075668</t>
  </si>
  <si>
    <t xml:space="preserve">14 D1|14 28.0 cM</t>
  </si>
  <si>
    <t xml:space="preserve">cell death</t>
  </si>
  <si>
    <t xml:space="preserve">ACTTTGATAT</t>
  </si>
  <si>
    <t xml:space="preserve">Litaf</t>
  </si>
  <si>
    <t xml:space="preserve">LPS-induced TN factor</t>
  </si>
  <si>
    <t xml:space="preserve">56722</t>
  </si>
  <si>
    <t xml:space="preserve">Mm.294753</t>
  </si>
  <si>
    <t xml:space="preserve">BC018559</t>
  </si>
  <si>
    <t xml:space="preserve">16 B1-B3</t>
  </si>
  <si>
    <t xml:space="preserve">apoptosis; biological process unknown; regulation of transcription, DNA-dependent; transcription</t>
  </si>
  <si>
    <t xml:space="preserve">ATTTGATTAG</t>
  </si>
  <si>
    <t xml:space="preserve">2610524G07Rik</t>
  </si>
  <si>
    <t xml:space="preserve">RIKEN cDNA 2610524G07 gene</t>
  </si>
  <si>
    <t xml:space="preserve">66494</t>
  </si>
  <si>
    <t xml:space="preserve">Mm.315430</t>
  </si>
  <si>
    <t xml:space="preserve">BC024813</t>
  </si>
  <si>
    <t xml:space="preserve">13 B2</t>
  </si>
  <si>
    <t xml:space="preserve">TATCCCACGC</t>
  </si>
  <si>
    <t xml:space="preserve">S100a11</t>
  </si>
  <si>
    <t xml:space="preserve">S100 calcium binding protein A11 (calizzarin)</t>
  </si>
  <si>
    <t xml:space="preserve">20195</t>
  </si>
  <si>
    <t xml:space="preserve">Mm.280038</t>
  </si>
  <si>
    <t xml:space="preserve">BC021916</t>
  </si>
  <si>
    <t xml:space="preserve">3 E-F</t>
  </si>
  <si>
    <t xml:space="preserve">spermatogenesis</t>
  </si>
  <si>
    <t xml:space="preserve">AAATCCTTTC</t>
  </si>
  <si>
    <t xml:space="preserve">Ptn</t>
  </si>
  <si>
    <t xml:space="preserve">Pleiotrophin</t>
  </si>
  <si>
    <t xml:space="preserve">19242</t>
  </si>
  <si>
    <t xml:space="preserve">Mm.279690</t>
  </si>
  <si>
    <t xml:space="preserve">BC002064</t>
  </si>
  <si>
    <t xml:space="preserve">6 B1|6 13.5 cM</t>
  </si>
  <si>
    <t xml:space="preserve">bone mineralization; cell proliferation; learning; ossification; regulation of progression through cell cycle</t>
  </si>
  <si>
    <t xml:space="preserve">growth factor activity; heparin binding</t>
  </si>
  <si>
    <t xml:space="preserve">TGCTGCCATT</t>
  </si>
  <si>
    <t xml:space="preserve">Tuba6</t>
  </si>
  <si>
    <t xml:space="preserve">Tubulin, alpha 6</t>
  </si>
  <si>
    <t xml:space="preserve">22146</t>
  </si>
  <si>
    <t xml:space="preserve">Mm.88212</t>
  </si>
  <si>
    <t xml:space="preserve">BC004745</t>
  </si>
  <si>
    <t xml:space="preserve">15 F1</t>
  </si>
  <si>
    <t xml:space="preserve">microtubule-based movement; microtubule-based process; protein polymerization</t>
  </si>
  <si>
    <t xml:space="preserve">GTP binding; GTPase activity; nucleotide binding; structural constituent of cytoskeleton; structural molecule activity</t>
  </si>
  <si>
    <t xml:space="preserve">CTGAGGAAGT</t>
  </si>
  <si>
    <t xml:space="preserve">Sparcl1</t>
  </si>
  <si>
    <t xml:space="preserve">SPARC-like 1 (mast9, hevin)</t>
  </si>
  <si>
    <t xml:space="preserve">13602</t>
  </si>
  <si>
    <t xml:space="preserve">Mm.29027</t>
  </si>
  <si>
    <t xml:space="preserve">BC003759</t>
  </si>
  <si>
    <t xml:space="preserve">5 E4|5 55.0 cM</t>
  </si>
  <si>
    <t xml:space="preserve">calcium ion binding</t>
  </si>
  <si>
    <t xml:space="preserve">TGAACACTGA</t>
  </si>
  <si>
    <t xml:space="preserve">Tgm2</t>
  </si>
  <si>
    <t xml:space="preserve">Transglutaminase 2, C polypeptide</t>
  </si>
  <si>
    <t xml:space="preserve">21817</t>
  </si>
  <si>
    <t xml:space="preserve">Mm.330731</t>
  </si>
  <si>
    <t xml:space="preserve">BC016492</t>
  </si>
  <si>
    <t xml:space="preserve">2 H1|2 89.0 cM</t>
  </si>
  <si>
    <t xml:space="preserve">G-protein coupled receptor protein signaling pathway; G-protein signaling, coupled to IP3 second messenger (phospholipase C activating); peptide cross-linking; positive regulation of cell adhesion; proteolysis</t>
  </si>
  <si>
    <t xml:space="preserve">GTP binding; acyltransferase activity; calcium ion binding; cysteine-type endopeptidase activity; metal ion binding; protein-glutamine gamma-glutamyltransferase activity; transferase activity</t>
  </si>
  <si>
    <t xml:space="preserve">AGACACTTCC</t>
  </si>
  <si>
    <t xml:space="preserve">Anxa2</t>
  </si>
  <si>
    <t xml:space="preserve">Annexin A2</t>
  </si>
  <si>
    <t xml:space="preserve">12306</t>
  </si>
  <si>
    <t xml:space="preserve">Mm.238343</t>
  </si>
  <si>
    <t xml:space="preserve">BC003327</t>
  </si>
  <si>
    <t xml:space="preserve">9 C|9 37.0 cM</t>
  </si>
  <si>
    <t xml:space="preserve">angiogenesis; collagen fibril organization; fibrinolysis</t>
  </si>
  <si>
    <t xml:space="preserve">calcium ion binding; calcium-dependent phospholipid binding; cytoskeletal protein binding; phospholipase inhibitor activity; protein binding</t>
  </si>
  <si>
    <t xml:space="preserve">CCAAAGTCTT</t>
  </si>
  <si>
    <t xml:space="preserve">Lmna</t>
  </si>
  <si>
    <t xml:space="preserve">Lamin A</t>
  </si>
  <si>
    <t xml:space="preserve">16905</t>
  </si>
  <si>
    <t xml:space="preserve">Mm.243014</t>
  </si>
  <si>
    <t xml:space="preserve">NM_019390</t>
  </si>
  <si>
    <t xml:space="preserve">3 F1|3 42.6 cM</t>
  </si>
  <si>
    <t xml:space="preserve">nuclear membrane organization and biogenesis</t>
  </si>
  <si>
    <t xml:space="preserve">protein binding; structural molecule activity</t>
  </si>
  <si>
    <t xml:space="preserve">GGATATGTGG</t>
  </si>
  <si>
    <t xml:space="preserve">Egr1</t>
  </si>
  <si>
    <t xml:space="preserve">Early growth response 1</t>
  </si>
  <si>
    <t xml:space="preserve">13653</t>
  </si>
  <si>
    <t xml:space="preserve">Mm.181959</t>
  </si>
  <si>
    <t xml:space="preserve">M19643</t>
  </si>
  <si>
    <t xml:space="preserve">18 C/D|18 16.0 cM</t>
  </si>
  <si>
    <t xml:space="preserve">T cell differentiation; regulation of transcription, DNA-dependent; transcription</t>
  </si>
  <si>
    <t xml:space="preserve">DNA binding; metal ion binding; nucleic acid binding; transcription factor activity; zinc ion binding</t>
  </si>
  <si>
    <t xml:space="preserve">TAACTGACAA</t>
  </si>
  <si>
    <t xml:space="preserve">Mt2</t>
  </si>
  <si>
    <t xml:space="preserve">Metallothionein 2</t>
  </si>
  <si>
    <t xml:space="preserve">17750</t>
  </si>
  <si>
    <t xml:space="preserve">Mm.147226</t>
  </si>
  <si>
    <t xml:space="preserve">BC031758</t>
  </si>
  <si>
    <t xml:space="preserve">8 C5|8 45.0 cM</t>
  </si>
  <si>
    <t xml:space="preserve">nitric oxide mediated signal transduction; zinc ion homeostasis</t>
  </si>
  <si>
    <t xml:space="preserve">TGGATCAGTC</t>
  </si>
  <si>
    <t xml:space="preserve">Down Regulated</t>
  </si>
  <si>
    <t xml:space="preserve">Rpl19</t>
  </si>
  <si>
    <t xml:space="preserve">Ribosomal protein L19</t>
  </si>
  <si>
    <t xml:space="preserve">19921</t>
  </si>
  <si>
    <t xml:space="preserve">Mm.10247</t>
  </si>
  <si>
    <t xml:space="preserve">BC010710</t>
  </si>
  <si>
    <t xml:space="preserve">GGCTTCGGTC</t>
  </si>
  <si>
    <t xml:space="preserve">Rplp1</t>
  </si>
  <si>
    <t xml:space="preserve">Ribosomal protein, large, P1</t>
  </si>
  <si>
    <t xml:space="preserve">56040</t>
  </si>
  <si>
    <t xml:space="preserve">Mm.3158</t>
  </si>
  <si>
    <t xml:space="preserve">BC058685</t>
  </si>
  <si>
    <t xml:space="preserve">9 B</t>
  </si>
  <si>
    <t xml:space="preserve">protein biosynthesis; translational elongation</t>
  </si>
  <si>
    <t xml:space="preserve">structural constituent of ribosome</t>
  </si>
  <si>
    <t xml:space="preserve">CTAGTCTTTG</t>
  </si>
  <si>
    <t xml:space="preserve">Rps29</t>
  </si>
  <si>
    <t xml:space="preserve">Ribosomal protein S29</t>
  </si>
  <si>
    <t xml:space="preserve">20090</t>
  </si>
  <si>
    <t xml:space="preserve">Mm.379006</t>
  </si>
  <si>
    <t xml:space="preserve">BC024393</t>
  </si>
  <si>
    <t xml:space="preserve">protein biosynthesis; regulation of cell shape; ribosome biogenesis</t>
  </si>
  <si>
    <t xml:space="preserve">RNA binding; structural constituent of ribosome; zinc ion binding</t>
  </si>
  <si>
    <t xml:space="preserve">GGCTGTTGAA</t>
  </si>
  <si>
    <t xml:space="preserve">Csrp1</t>
  </si>
  <si>
    <t xml:space="preserve">Cysteine and glycine-rich protein 1</t>
  </si>
  <si>
    <t xml:space="preserve">13007</t>
  </si>
  <si>
    <t xml:space="preserve">Mm.196484</t>
  </si>
  <si>
    <t xml:space="preserve">BC006912</t>
  </si>
  <si>
    <t xml:space="preserve">1 E4</t>
  </si>
  <si>
    <t xml:space="preserve">actin cytoskeleton organization and biogenesis</t>
  </si>
  <si>
    <t xml:space="preserve">metal ion binding; protein binding; zinc ion binding</t>
  </si>
  <si>
    <t xml:space="preserve">GTGAAACTAA</t>
  </si>
  <si>
    <t xml:space="preserve">Rps4x</t>
  </si>
  <si>
    <t xml:space="preserve">Ribosomal protein S4, X-linked</t>
  </si>
  <si>
    <t xml:space="preserve">20102</t>
  </si>
  <si>
    <t xml:space="preserve">Mm.66</t>
  </si>
  <si>
    <t xml:space="preserve">BC009100</t>
  </si>
  <si>
    <t xml:space="preserve">X D|X 39.0 cM</t>
  </si>
  <si>
    <t xml:space="preserve">cell proliferation; development; protein biosynthesis; regulation of progression through cell cycle; ribosome biogenesis</t>
  </si>
  <si>
    <t xml:space="preserve">RNA binding; rRNA binding; structural constituent of ribosome</t>
  </si>
  <si>
    <t xml:space="preserve">TGGGTTGTCT</t>
  </si>
  <si>
    <t xml:space="preserve">Tpt1</t>
  </si>
  <si>
    <t xml:space="preserve">Tumor protein, translationally-controlled 1</t>
  </si>
  <si>
    <t xml:space="preserve">22070</t>
  </si>
  <si>
    <t xml:space="preserve">Mm.297482</t>
  </si>
  <si>
    <t xml:space="preserve">BC092381</t>
  </si>
  <si>
    <t xml:space="preserve">14 D3</t>
  </si>
  <si>
    <t xml:space="preserve">calcium ion binding; molecular function unknown; protein binding</t>
  </si>
  <si>
    <t xml:space="preserve">GATTCCGTGA</t>
  </si>
  <si>
    <t xml:space="preserve">Rpl37</t>
  </si>
  <si>
    <t xml:space="preserve">Ribosomal protein L37</t>
  </si>
  <si>
    <t xml:space="preserve">67281</t>
  </si>
  <si>
    <t xml:space="preserve">Mm.10474</t>
  </si>
  <si>
    <t xml:space="preserve">BC054388</t>
  </si>
  <si>
    <t xml:space="preserve">15 A1</t>
  </si>
  <si>
    <t xml:space="preserve">RNA binding; metal ion binding; rRNA binding; structural constituent of ribosome; zinc ion binding</t>
  </si>
  <si>
    <t xml:space="preserve">TGACCCCGGG</t>
  </si>
  <si>
    <t xml:space="preserve">Uba52</t>
  </si>
  <si>
    <t xml:space="preserve">Ubiquitin A-52 residue ribosomal protein fusion product 1</t>
  </si>
  <si>
    <t xml:space="preserve">22186</t>
  </si>
  <si>
    <t xml:space="preserve">Mm.297372</t>
  </si>
  <si>
    <t xml:space="preserve">BC014772</t>
  </si>
  <si>
    <t xml:space="preserve">8 B3.3|8 33.5 cM</t>
  </si>
  <si>
    <t xml:space="preserve">protein biosynthesis; protein modification</t>
  </si>
  <si>
    <t xml:space="preserve">TGGTGTAGGA</t>
  </si>
  <si>
    <t xml:space="preserve">Hspa5</t>
  </si>
  <si>
    <t xml:space="preserve">Heat shock 70kD protein 5 (glucose-regulated protein)</t>
  </si>
  <si>
    <t xml:space="preserve">14828</t>
  </si>
  <si>
    <t xml:space="preserve">Mm.330160</t>
  </si>
  <si>
    <t xml:space="preserve">BC050927</t>
  </si>
  <si>
    <t xml:space="preserve">2 B|2 22.5 cM</t>
  </si>
  <si>
    <t xml:space="preserve">ER overload response; protein folding; response to unfolded protein</t>
  </si>
  <si>
    <t xml:space="preserve">ATP binding; nucleotide binding; protein binding; ribosome binding</t>
  </si>
  <si>
    <t xml:space="preserve">TTGGTGAAGG</t>
  </si>
  <si>
    <t xml:space="preserve">Tmsb4x</t>
  </si>
  <si>
    <t xml:space="preserve">Thymosin, beta 4, X chromosome</t>
  </si>
  <si>
    <t xml:space="preserve">19241</t>
  </si>
  <si>
    <t xml:space="preserve">Mm.142729</t>
  </si>
  <si>
    <t xml:space="preserve">BC018286</t>
  </si>
  <si>
    <t xml:space="preserve">X F5|X 72.5 cM</t>
  </si>
  <si>
    <t xml:space="preserve">cytoskeleton organization and biogenesis; regulation of cell migration</t>
  </si>
  <si>
    <t xml:space="preserve">actin binding; protein binding</t>
  </si>
  <si>
    <t xml:space="preserve">CTAATAAAGC</t>
  </si>
  <si>
    <t xml:space="preserve">Fau</t>
  </si>
  <si>
    <t xml:space="preserve">Finkel-Biskis-Reilly murine sarcoma virus (FBR-MuSV) ubiquitously expressed (fox derived)</t>
  </si>
  <si>
    <t xml:space="preserve">14109</t>
  </si>
  <si>
    <t xml:space="preserve">Mm.329631</t>
  </si>
  <si>
    <t xml:space="preserve">BC058691</t>
  </si>
  <si>
    <t xml:space="preserve">19 A|19 3.0 cM</t>
  </si>
  <si>
    <t xml:space="preserve">protein binding; structural constituent of ribosome</t>
  </si>
  <si>
    <t xml:space="preserve">GATGTGGCTG</t>
  </si>
  <si>
    <t xml:space="preserve">Eef1b2</t>
  </si>
  <si>
    <t xml:space="preserve">Eukaryotic translation elongation factor 1 beta 2</t>
  </si>
  <si>
    <t xml:space="preserve">55949</t>
  </si>
  <si>
    <t xml:space="preserve">Mm.2718</t>
  </si>
  <si>
    <t xml:space="preserve">BC003899</t>
  </si>
  <si>
    <t xml:space="preserve">1 C2</t>
  </si>
  <si>
    <t xml:space="preserve">translation elongation factor activity</t>
  </si>
  <si>
    <t xml:space="preserve">TATGAATTAA</t>
  </si>
  <si>
    <t xml:space="preserve">Rac1</t>
  </si>
  <si>
    <t xml:space="preserve">RAS-related C3 botulinum substrate 1</t>
  </si>
  <si>
    <t xml:space="preserve">19353</t>
  </si>
  <si>
    <t xml:space="preserve">Mm.292510</t>
  </si>
  <si>
    <t xml:space="preserve">BC003828</t>
  </si>
  <si>
    <t xml:space="preserve">5 G2|5 82.0 cM</t>
  </si>
  <si>
    <t xml:space="preserve">cell adhesion; cell migration; cytoskeleton organization and biogenesis; dendrite development; endocytosis; hyperosmotic response; lamellipodium biogenesis; positive regulation of actin filament polymerization; positive regulation of phosphoinositide 3-kinase activity; protein transport; small GTPase mediated signal transduction</t>
  </si>
  <si>
    <t xml:space="preserve">GTP binding; GTPase activity; nucleotide binding; protein binding</t>
  </si>
  <si>
    <t xml:space="preserve">GAAATATATG</t>
  </si>
  <si>
    <t xml:space="preserve">Atp5g3</t>
  </si>
  <si>
    <t xml:space="preserve">ATP synthase, H+ transporting, mitochondrial F0 complex, subunit c (subunit 9), isoform 3</t>
  </si>
  <si>
    <t xml:space="preserve">228033</t>
  </si>
  <si>
    <t xml:space="preserve">Mm.2966</t>
  </si>
  <si>
    <t xml:space="preserve">NM_175015</t>
  </si>
  <si>
    <t xml:space="preserve">2 C3</t>
  </si>
  <si>
    <t xml:space="preserve">ATP synthesis coupled proton transport; glyoxylate cycle; hydrogen transport; ion transport; metabolism; proton transport; transport; tricarboxylic acid cycle</t>
  </si>
  <si>
    <t xml:space="preserve">hydrogen ion transporter activity; hydrogen-exporting ATPase activity, phosphorylative mechanism; hydrogen-transporting ATP synthase activity, rotational mechanism; hydrogen-transporting ATPase activity, rotational mechanism; isocitrate dehydrogenase (NADP+) activity; lipid binding; oxidoreductase activity</t>
  </si>
  <si>
    <t xml:space="preserve">GCCTTTATGA</t>
  </si>
  <si>
    <t xml:space="preserve">Rps24</t>
  </si>
  <si>
    <t xml:space="preserve">Ribosomal protein S24</t>
  </si>
  <si>
    <t xml:space="preserve">20088</t>
  </si>
  <si>
    <t xml:space="preserve">Mm.16775</t>
  </si>
  <si>
    <t xml:space="preserve">BC058817</t>
  </si>
  <si>
    <t xml:space="preserve">14 B</t>
  </si>
  <si>
    <t xml:space="preserve">protein biosynthesis; ribosome biogenesis</t>
  </si>
  <si>
    <t xml:space="preserve">CCAAATAAAA</t>
  </si>
  <si>
    <t xml:space="preserve">Ldha</t>
  </si>
  <si>
    <t xml:space="preserve">Lactate dehydrogenase A</t>
  </si>
  <si>
    <t xml:space="preserve">16828</t>
  </si>
  <si>
    <t xml:space="preserve">Mm.29324</t>
  </si>
  <si>
    <t xml:space="preserve">BC094019</t>
  </si>
  <si>
    <t xml:space="preserve">7 B3|7 23.5 cM</t>
  </si>
  <si>
    <t xml:space="preserve">anaerobic glycolysis; glycolysis; tricarboxylic acid cycle intermediate metabolism</t>
  </si>
  <si>
    <t xml:space="preserve">L-lactate dehydrogenase activity; oxidoreductase activity; protein binding</t>
  </si>
  <si>
    <t xml:space="preserve">GTCTGCTGAT</t>
  </si>
  <si>
    <t xml:space="preserve">Gnb2l1</t>
  </si>
  <si>
    <t xml:space="preserve">Guanine nucleotide binding protein (G protein), beta polypeptide 2 like 1</t>
  </si>
  <si>
    <t xml:space="preserve">14694</t>
  </si>
  <si>
    <t xml:space="preserve">Mm.5305</t>
  </si>
  <si>
    <t xml:space="preserve">BC046760</t>
  </si>
  <si>
    <t xml:space="preserve">11 B1.2</t>
  </si>
  <si>
    <t xml:space="preserve">intracellular signaling cascade; protein kinase C activation; protein localization; signal transduction</t>
  </si>
  <si>
    <t xml:space="preserve">GTPase activity; protein kinase C binding; receptor activity; receptor binding</t>
  </si>
  <si>
    <t xml:space="preserve">GATTTCTGTC</t>
  </si>
  <si>
    <t xml:space="preserve">Gng5</t>
  </si>
  <si>
    <t xml:space="preserve">Guanine nucleotide binding protein (G protein), gamma 5 subunit</t>
  </si>
  <si>
    <t xml:space="preserve">14707</t>
  </si>
  <si>
    <t xml:space="preserve">Mm.140804</t>
  </si>
  <si>
    <t xml:space="preserve">BC002316</t>
  </si>
  <si>
    <t xml:space="preserve">3 H2</t>
  </si>
  <si>
    <t xml:space="preserve">G-protein coupled receptor protein signaling pathway; signal transduction</t>
  </si>
  <si>
    <t xml:space="preserve">signal transducer activity; small GTPase regulator activity</t>
  </si>
  <si>
    <t xml:space="preserve">CACAAACGGT</t>
  </si>
  <si>
    <t xml:space="preserve">Rps27</t>
  </si>
  <si>
    <t xml:space="preserve">Ribosomal protein S27</t>
  </si>
  <si>
    <t xml:space="preserve">57294</t>
  </si>
  <si>
    <t xml:space="preserve">Mm.270283</t>
  </si>
  <si>
    <t xml:space="preserve">BC048352</t>
  </si>
  <si>
    <t xml:space="preserve">3 F1</t>
  </si>
  <si>
    <t xml:space="preserve">cell proliferation; protein biosynthesis; signal transduction</t>
  </si>
  <si>
    <t xml:space="preserve">RNA binding; metal ion binding; protein binding; structural constituent of ribosome; zinc ion binding</t>
  </si>
  <si>
    <t xml:space="preserve">TGTAGTGTAA</t>
  </si>
  <si>
    <t xml:space="preserve">Rps8</t>
  </si>
  <si>
    <t xml:space="preserve">Ribosomal protein S8</t>
  </si>
  <si>
    <t xml:space="preserve">20116</t>
  </si>
  <si>
    <t xml:space="preserve">Mm.338718</t>
  </si>
  <si>
    <t xml:space="preserve">BC027217</t>
  </si>
  <si>
    <t xml:space="preserve">4 D2.1</t>
  </si>
  <si>
    <t xml:space="preserve">ribosome biogenesis</t>
  </si>
  <si>
    <t xml:space="preserve">CTAATAAAAG</t>
  </si>
  <si>
    <t xml:space="preserve">Cox4i1</t>
  </si>
  <si>
    <t xml:space="preserve">Cytochrome c oxidase subunit IV isoform 1</t>
  </si>
  <si>
    <t xml:space="preserve">12857</t>
  </si>
  <si>
    <t xml:space="preserve">Mm.386758</t>
  </si>
  <si>
    <t xml:space="preserve">M37829</t>
  </si>
  <si>
    <t xml:space="preserve">8 E1|8 64.0 cM</t>
  </si>
  <si>
    <t xml:space="preserve">electron transport</t>
  </si>
  <si>
    <t xml:space="preserve">cytochrome-c oxidase activity; oxidoreductase activity; protein binding</t>
  </si>
  <si>
    <t xml:space="preserve">GAGCGTTTTG</t>
  </si>
  <si>
    <t xml:space="preserve">Ppia</t>
  </si>
  <si>
    <t xml:space="preserve">Peptidylprolyl isomerase A</t>
  </si>
  <si>
    <t xml:space="preserve">268373</t>
  </si>
  <si>
    <t xml:space="preserve">Mm.5246</t>
  </si>
  <si>
    <t xml:space="preserve">BC083076</t>
  </si>
  <si>
    <t xml:space="preserve">11 A1|11 1.0 cM</t>
  </si>
  <si>
    <t xml:space="preserve">protein folding; regulation of viral genome replication</t>
  </si>
  <si>
    <t xml:space="preserve">isomerase activity; peptide binding; peptidyl-prolyl cis-trans isomerase activity; unfolded protein binding; virion binding</t>
  </si>
  <si>
    <t xml:space="preserve">TCTTAATGAA</t>
  </si>
  <si>
    <t xml:space="preserve">Eif4a2</t>
  </si>
  <si>
    <t xml:space="preserve">Eukaryotic translation initiation factor 4A2</t>
  </si>
  <si>
    <t xml:space="preserve">13682</t>
  </si>
  <si>
    <t xml:space="preserve">Mm.260084</t>
  </si>
  <si>
    <t xml:space="preserve">BC094422</t>
  </si>
  <si>
    <t xml:space="preserve">16 B1|16 14.2 cM</t>
  </si>
  <si>
    <t xml:space="preserve">ATP binding; ATP-dependent helicase activity; RNA binding; helicase activity; hydrolase activity; nucleic acid binding; nucleotide binding; translation initiation factor activity</t>
  </si>
  <si>
    <t xml:space="preserve">CATCGCCAGT</t>
  </si>
  <si>
    <t xml:space="preserve">Apoe</t>
  </si>
  <si>
    <t xml:space="preserve">Apolipoprotein E</t>
  </si>
  <si>
    <t xml:space="preserve">11816</t>
  </si>
  <si>
    <t xml:space="preserve">Mm.305152</t>
  </si>
  <si>
    <t xml:space="preserve">BC028816</t>
  </si>
  <si>
    <t xml:space="preserve">7 A3|7 4.0 cM</t>
  </si>
  <si>
    <t xml:space="preserve">calcium ion homeostasis; cholesterol catabolism; cholesterol homeostasis; cholesterol metabolism; circulation; cytoskeleton organization and biogenesis; induction of apoptosis; intracellular transport; learning and/or memory; lipid transport; lipoprotein metabolism; regulation of axon extension; regulation of neuronal synaptic plasticity; response to oxidative stress; response to reactive oxygen species; synaptic transmission, cholinergic; transport; vasodilation</t>
  </si>
  <si>
    <t xml:space="preserve">antioxidant activity; beta-amyloid binding; heparin binding; lipid binding; lipid transporter activity; lipoprotein binding; low-density lipoprotein receptor binding; tau protein binding</t>
  </si>
  <si>
    <t xml:space="preserve">TAAAGCAAAA</t>
  </si>
  <si>
    <t xml:space="preserve">Hist1h2bc</t>
  </si>
  <si>
    <t xml:space="preserve">Histone 1, H2bc</t>
  </si>
  <si>
    <t xml:space="preserve">68024</t>
  </si>
  <si>
    <t xml:space="preserve">Mm.261676</t>
  </si>
  <si>
    <t xml:space="preserve">BC019673</t>
  </si>
  <si>
    <t xml:space="preserve">13 A3.1</t>
  </si>
  <si>
    <t xml:space="preserve">GCCAAACCAA</t>
  </si>
  <si>
    <t xml:space="preserve">Clk1</t>
  </si>
  <si>
    <t xml:space="preserve">CDC-like kinase 1</t>
  </si>
  <si>
    <t xml:space="preserve">12747</t>
  </si>
  <si>
    <t xml:space="preserve">Mm.1761</t>
  </si>
  <si>
    <t xml:space="preserve">M38381</t>
  </si>
  <si>
    <t xml:space="preserve">1 C1.3|1 30.1 cM</t>
  </si>
  <si>
    <t xml:space="preserve">peptidyl-serine phosphorylation; peptidyl-threonine phosphorylation; peptidyl-tyrosine phosphorylation; protein amino acid autophosphorylation; protein amino acid phosphorylation</t>
  </si>
  <si>
    <t xml:space="preserve">ATP binding; kinase activity; nucleotide binding; protein kinase activity; protein serine/threonine kinase activity; protein-tyrosine kinase activity; transferase activity</t>
  </si>
  <si>
    <t xml:space="preserve">TGAAATAAAC</t>
  </si>
  <si>
    <t xml:space="preserve">Npm1</t>
  </si>
  <si>
    <t xml:space="preserve">Nucleophosmin 1</t>
  </si>
  <si>
    <t xml:space="preserve">18148</t>
  </si>
  <si>
    <t xml:space="preserve">Mm.6343</t>
  </si>
  <si>
    <t xml:space="preserve">BC054755</t>
  </si>
  <si>
    <t xml:space="preserve">11 A4</t>
  </si>
  <si>
    <t xml:space="preserve">cell aging; centrosome cycle; intracellular protein transport; negative regulation of cell proliferation; nucleocytoplasmic transport; protein localization; regulation of DNA damage response, signal transduction by p53 class mediator</t>
  </si>
  <si>
    <t xml:space="preserve">DNA binding; NF-kappaB binding; RNA binding; nucleic acid binding; protein binding; rRNA binding; unfolded protein binding</t>
  </si>
  <si>
    <t xml:space="preserve">TGGGCAAAGC</t>
  </si>
  <si>
    <t xml:space="preserve">Eef1g</t>
  </si>
  <si>
    <t xml:space="preserve">Eukaryotic translation elongation factor 1 gamma</t>
  </si>
  <si>
    <t xml:space="preserve">67160</t>
  </si>
  <si>
    <t xml:space="preserve">Mm.379129</t>
  </si>
  <si>
    <t xml:space="preserve">BC023495</t>
  </si>
  <si>
    <t xml:space="preserve">AAGGCAAAGA</t>
  </si>
  <si>
    <t xml:space="preserve">Rpl14</t>
  </si>
  <si>
    <t xml:space="preserve">Ribosomal protein L14</t>
  </si>
  <si>
    <t xml:space="preserve">67115</t>
  </si>
  <si>
    <t xml:space="preserve">Mm.289810</t>
  </si>
  <si>
    <t xml:space="preserve">BC092249</t>
  </si>
  <si>
    <t xml:space="preserve">9 F4</t>
  </si>
  <si>
    <t xml:space="preserve">ATAGCCCCAA</t>
  </si>
  <si>
    <t xml:space="preserve">Ctss</t>
  </si>
  <si>
    <t xml:space="preserve">Cathepsin S</t>
  </si>
  <si>
    <t xml:space="preserve">13040</t>
  </si>
  <si>
    <t xml:space="preserve">Mm.3619</t>
  </si>
  <si>
    <t xml:space="preserve">BC002125</t>
  </si>
  <si>
    <t xml:space="preserve">3 F2.1|3 42.7 cM</t>
  </si>
  <si>
    <t xml:space="preserve">cathepsin S activity; cysteine-type endopeptidase activity; cysteine-type peptidase activity; hydrolase activity; peptidase activity</t>
  </si>
  <si>
    <t xml:space="preserve">AGGAATTAGA</t>
  </si>
  <si>
    <t xml:space="preserve">D17H6S56E-5</t>
  </si>
  <si>
    <t xml:space="preserve">DNA segment, Chr 17, human D6S56E 5</t>
  </si>
  <si>
    <t xml:space="preserve">110956</t>
  </si>
  <si>
    <t xml:space="preserve">Mm.22506</t>
  </si>
  <si>
    <t xml:space="preserve">NM_033075</t>
  </si>
  <si>
    <t xml:space="preserve">17 B1|17 19.0 cM</t>
  </si>
  <si>
    <t xml:space="preserve">TAAGGGAAAT</t>
  </si>
  <si>
    <t xml:space="preserve">Tpi1</t>
  </si>
  <si>
    <t xml:space="preserve">Triosephosphate isomerase 1</t>
  </si>
  <si>
    <t xml:space="preserve">21991</t>
  </si>
  <si>
    <t xml:space="preserve">Mm.4222</t>
  </si>
  <si>
    <t xml:space="preserve">BC046761</t>
  </si>
  <si>
    <t xml:space="preserve">6 F2|6 60.2 cM</t>
  </si>
  <si>
    <t xml:space="preserve">fatty acid biosynthesis; gluconeogenesis; glyceraldehyde-3-phosphate metabolism; glycolysis; lipid biosynthesis; metabolism; pentose-phosphate shunt</t>
  </si>
  <si>
    <t xml:space="preserve">isomerase activity; triose-phosphate isomerase activity</t>
  </si>
  <si>
    <t xml:space="preserve">TGCACACAAG</t>
  </si>
  <si>
    <t xml:space="preserve">Rars</t>
  </si>
  <si>
    <t xml:space="preserve">Arginyl-tRNA synthetase</t>
  </si>
  <si>
    <t xml:space="preserve">104458</t>
  </si>
  <si>
    <t xml:space="preserve">Mm.284906</t>
  </si>
  <si>
    <t xml:space="preserve">BC020132</t>
  </si>
  <si>
    <t xml:space="preserve">arginyl-tRNA aminoacylation; protein biosynthesis; tRNA aminoacylation for protein translation</t>
  </si>
  <si>
    <t xml:space="preserve">ATP binding; aminoacyl-tRNA ligase activity; arginine-tRNA ligase activity; ligase activity; nucleotide binding</t>
  </si>
  <si>
    <t xml:space="preserve">GAAGGTGTAT</t>
  </si>
  <si>
    <t xml:space="preserve">Tomm7</t>
  </si>
  <si>
    <t xml:space="preserve">Translocase of outer mitochondrial membrane 7 homolog (yeast)</t>
  </si>
  <si>
    <t xml:space="preserve">66169</t>
  </si>
  <si>
    <t xml:space="preserve">Mm.291868</t>
  </si>
  <si>
    <t xml:space="preserve">BC055352</t>
  </si>
  <si>
    <t xml:space="preserve">intracellular protein transport; protein transport; transport</t>
  </si>
  <si>
    <t xml:space="preserve">protein translocase activity; protein transporter activity</t>
  </si>
  <si>
    <t xml:space="preserve">GGAGGGGGGA</t>
  </si>
  <si>
    <t xml:space="preserve">Ctsz</t>
  </si>
  <si>
    <t xml:space="preserve">Cathepsin Z</t>
  </si>
  <si>
    <t xml:space="preserve">64138</t>
  </si>
  <si>
    <t xml:space="preserve">Mm.156919</t>
  </si>
  <si>
    <t xml:space="preserve">BC008619</t>
  </si>
  <si>
    <t xml:space="preserve">2 H4|2 103.5 cM</t>
  </si>
  <si>
    <t xml:space="preserve">cysteine-type endopeptidase activity; cysteine-type peptidase activity; hydrolase activity; peptidase activity</t>
  </si>
  <si>
    <t xml:space="preserve">GTATTTAACA</t>
  </si>
  <si>
    <t xml:space="preserve">Vapa</t>
  </si>
  <si>
    <t xml:space="preserve">Vesicle-associated membrane protein, associated protein A</t>
  </si>
  <si>
    <t xml:space="preserve">30960</t>
  </si>
  <si>
    <t xml:space="preserve">Mm.391032</t>
  </si>
  <si>
    <t xml:space="preserve">BC003866</t>
  </si>
  <si>
    <t xml:space="preserve">17 E1.2</t>
  </si>
  <si>
    <t xml:space="preserve">biological process unknown</t>
  </si>
  <si>
    <t xml:space="preserve">molecular function unknown; structural molecule activity</t>
  </si>
  <si>
    <t xml:space="preserve">AGGACAGCAA</t>
  </si>
  <si>
    <t xml:space="preserve">Myl6</t>
  </si>
  <si>
    <t xml:space="preserve">Myosin, light polypeptide 6, alkali, smooth muscle and non-muscle</t>
  </si>
  <si>
    <t xml:space="preserve">17904</t>
  </si>
  <si>
    <t xml:space="preserve">Mm.337074</t>
  </si>
  <si>
    <t xml:space="preserve">BC026760</t>
  </si>
  <si>
    <t xml:space="preserve">cytoskeleton organization and biogenesis; muscle filament sliding; striated muscle development</t>
  </si>
  <si>
    <t xml:space="preserve">calcium ion binding; motor activity; structural constituent of muscle</t>
  </si>
  <si>
    <t xml:space="preserve">TTCATTATAA</t>
  </si>
  <si>
    <t xml:space="preserve">Ptma</t>
  </si>
  <si>
    <t xml:space="preserve">Prothymosin alpha</t>
  </si>
  <si>
    <t xml:space="preserve">19231</t>
  </si>
  <si>
    <t xml:space="preserve">Mm.19187</t>
  </si>
  <si>
    <t xml:space="preserve">BC083135</t>
  </si>
  <si>
    <t xml:space="preserve">1 D</t>
  </si>
  <si>
    <t xml:space="preserve">GATAATGCAC</t>
  </si>
  <si>
    <t xml:space="preserve">Ndufs4</t>
  </si>
  <si>
    <t xml:space="preserve">NADH dehydrogenase (ubiquinone) Fe-S protein 4</t>
  </si>
  <si>
    <t xml:space="preserve">17993</t>
  </si>
  <si>
    <t xml:space="preserve">Mm.253142</t>
  </si>
  <si>
    <t xml:space="preserve">BC004618</t>
  </si>
  <si>
    <t xml:space="preserve">13 D2.2</t>
  </si>
  <si>
    <t xml:space="preserve">NADH dehydrogenase (ubiquinone) activity; NADH dehydrogenase activity; oxidoreductase activity; oxidoreductase activity, acting on NADH or NADPH</t>
  </si>
  <si>
    <t xml:space="preserve">TAGGAGGTAA</t>
  </si>
  <si>
    <t xml:space="preserve">Cnbp</t>
  </si>
  <si>
    <t xml:space="preserve">Cellular nucleic acid binding protein</t>
  </si>
  <si>
    <t xml:space="preserve">12785</t>
  </si>
  <si>
    <t xml:space="preserve">Mm.290251</t>
  </si>
  <si>
    <t xml:space="preserve">BC058723</t>
  </si>
  <si>
    <t xml:space="preserve">6 D1-D2</t>
  </si>
  <si>
    <t xml:space="preserve">cholesterol biosynthesis; positive regulation of cell proliferation; positive regulation of transcription from RNA polymerase II promoter; regulation of transcription, DNA-dependent; transcription</t>
  </si>
  <si>
    <t xml:space="preserve">AACTAGAAAA</t>
  </si>
  <si>
    <t xml:space="preserve">Ndufs2</t>
  </si>
  <si>
    <t xml:space="preserve">NADH dehydrogenase (ubiquinone) Fe-S protein 2</t>
  </si>
  <si>
    <t xml:space="preserve">226646</t>
  </si>
  <si>
    <t xml:space="preserve">Mm.21669</t>
  </si>
  <si>
    <t xml:space="preserve">BC016097</t>
  </si>
  <si>
    <t xml:space="preserve">4 iron, 4 sulfur cluster binding; NAD binding; NADH dehydrogenase (ubiquinone) activity; NADH dehydrogenase activity; electron carrier activity; iron ion binding; iron-sulfur cluster binding; metal ion binding; oxidoreductase activity; oxidoreductase activity, acting on NADH or NADPH</t>
  </si>
  <si>
    <t xml:space="preserve">GCGCCCTTCC</t>
  </si>
  <si>
    <t xml:space="preserve">Ccl21b</t>
  </si>
  <si>
    <t xml:space="preserve">Chemokine (C-C motif) ligand 21b</t>
  </si>
  <si>
    <t xml:space="preserve">18829</t>
  </si>
  <si>
    <t xml:space="preserve">Mm.220853</t>
  </si>
  <si>
    <t xml:space="preserve">BC025974</t>
  </si>
  <si>
    <t xml:space="preserve">4 A5|4 13.3 cM</t>
  </si>
  <si>
    <t xml:space="preserve">chemotaxis; immune response; induction of positive chemotaxis; inflammatory response; lymph node development</t>
  </si>
  <si>
    <t xml:space="preserve">chemokine activity; cytokine activity</t>
  </si>
  <si>
    <t xml:space="preserve">AGAATGAGAT</t>
  </si>
  <si>
    <t xml:space="preserve">Dcn</t>
  </si>
  <si>
    <t xml:space="preserve">Decorin</t>
  </si>
  <si>
    <t xml:space="preserve">13179</t>
  </si>
  <si>
    <t xml:space="preserve">Mm.56769</t>
  </si>
  <si>
    <t xml:space="preserve">NM_007833</t>
  </si>
  <si>
    <t xml:space="preserve">10 C3|10 55.0 cM</t>
  </si>
  <si>
    <t xml:space="preserve">transferase activity</t>
  </si>
  <si>
    <t xml:space="preserve">GTCTTATATG</t>
  </si>
  <si>
    <t xml:space="preserve">Txndc5</t>
  </si>
  <si>
    <t xml:space="preserve">Thioredoxin domain containing 5</t>
  </si>
  <si>
    <t xml:space="preserve">105245</t>
  </si>
  <si>
    <t xml:space="preserve">Mm.28622</t>
  </si>
  <si>
    <t xml:space="preserve">BC016252</t>
  </si>
  <si>
    <t xml:space="preserve">13 A3.3</t>
  </si>
  <si>
    <t xml:space="preserve">electron carrier activity; isomerase activity; protein disulfide oxidoreductase activity</t>
  </si>
  <si>
    <t xml:space="preserve">AATACTAAAA</t>
  </si>
  <si>
    <t xml:space="preserve">Ccl2</t>
  </si>
  <si>
    <t xml:space="preserve">Chemokine (C-C motif) ligand 2</t>
  </si>
  <si>
    <t xml:space="preserve">20296</t>
  </si>
  <si>
    <t xml:space="preserve">Mm.290320</t>
  </si>
  <si>
    <t xml:space="preserve">BC055070</t>
  </si>
  <si>
    <t xml:space="preserve">11 C-E1|11 46.5 cM</t>
  </si>
  <si>
    <t xml:space="preserve">chemotaxis; immune response; inflammatory response; signal transduction</t>
  </si>
  <si>
    <t xml:space="preserve">G-protein-coupled receptor binding; chemokine activity; cytokine activity; protein binding</t>
  </si>
  <si>
    <t xml:space="preserve">CAGATAATGT</t>
  </si>
  <si>
    <t xml:space="preserve">Cept1</t>
  </si>
  <si>
    <t xml:space="preserve">Choline/ethanolaminephosphotransferase 1</t>
  </si>
  <si>
    <t xml:space="preserve">99712</t>
  </si>
  <si>
    <t xml:space="preserve">Mm.14816</t>
  </si>
  <si>
    <t xml:space="preserve">BC021753</t>
  </si>
  <si>
    <t xml:space="preserve">3 F2.3</t>
  </si>
  <si>
    <t xml:space="preserve">phospholipid biosynthesis</t>
  </si>
  <si>
    <t xml:space="preserve">TAGATTCTTC</t>
  </si>
  <si>
    <t xml:space="preserve">Klf6</t>
  </si>
  <si>
    <t xml:space="preserve">Kruppel-like factor 6</t>
  </si>
  <si>
    <t xml:space="preserve">23849</t>
  </si>
  <si>
    <t xml:space="preserve">Mm.275036</t>
  </si>
  <si>
    <t xml:space="preserve">NM_011803</t>
  </si>
  <si>
    <t xml:space="preserve">13 A1</t>
  </si>
  <si>
    <t xml:space="preserve">cytokine and chemokine mediated signaling pathway; regulation of transcription, DNA-dependent; transcription</t>
  </si>
  <si>
    <t xml:space="preserve">TTTTATTCTC</t>
  </si>
  <si>
    <t xml:space="preserve">Capn12</t>
  </si>
  <si>
    <t xml:space="preserve">Calpain 12</t>
  </si>
  <si>
    <t xml:space="preserve">60594</t>
  </si>
  <si>
    <t xml:space="preserve">Mm.81144</t>
  </si>
  <si>
    <t xml:space="preserve">BC028751</t>
  </si>
  <si>
    <t xml:space="preserve">calcium ion binding; calpain activity; cysteine-type endopeptidase activity; cysteine-type peptidase activity; hydrolase activity; peptidase activity</t>
  </si>
  <si>
    <t xml:space="preserve">AAGGTCGAGC</t>
  </si>
  <si>
    <t xml:space="preserve">Rpl24</t>
  </si>
  <si>
    <t xml:space="preserve">Ribosomal protein L24</t>
  </si>
  <si>
    <t xml:space="preserve">68193</t>
  </si>
  <si>
    <t xml:space="preserve">Mm.282814</t>
  </si>
  <si>
    <t xml:space="preserve">BC053377</t>
  </si>
  <si>
    <t xml:space="preserve">16 C1|16 31.5 cM</t>
  </si>
  <si>
    <t xml:space="preserve">biological process unknown; protein biosynthesis</t>
  </si>
  <si>
    <t xml:space="preserve">molecular function unknown; structural constituent of ribosome</t>
  </si>
  <si>
    <t xml:space="preserve">GAGCGTGTGC</t>
  </si>
  <si>
    <t xml:space="preserve">Cd14</t>
  </si>
  <si>
    <t xml:space="preserve">CD14 antigen</t>
  </si>
  <si>
    <t xml:space="preserve">12475</t>
  </si>
  <si>
    <t xml:space="preserve">Mm.3460</t>
  </si>
  <si>
    <t xml:space="preserve">BC057889</t>
  </si>
  <si>
    <t xml:space="preserve">18 B2|18 31.0 cM</t>
  </si>
  <si>
    <t xml:space="preserve">immune response; inflammatory response</t>
  </si>
  <si>
    <t xml:space="preserve">GPI anchor binding; transferase activity</t>
  </si>
  <si>
    <t xml:space="preserve">TGGAACAATG</t>
  </si>
  <si>
    <t xml:space="preserve">Prg1</t>
  </si>
  <si>
    <t xml:space="preserve">Proteoglycan 1, secretory granule</t>
  </si>
  <si>
    <t xml:space="preserve">19073</t>
  </si>
  <si>
    <t xml:space="preserve">Mm.338790</t>
  </si>
  <si>
    <t xml:space="preserve">BC037076</t>
  </si>
  <si>
    <t xml:space="preserve">10 B4</t>
  </si>
  <si>
    <t xml:space="preserve">TATAAGCAAC</t>
  </si>
  <si>
    <t xml:space="preserve">Psmc6</t>
  </si>
  <si>
    <t xml:space="preserve">Proteasome (prosome, macropain) 26S subunit, ATPase, 6</t>
  </si>
  <si>
    <t xml:space="preserve">67089</t>
  </si>
  <si>
    <t xml:space="preserve">Mm.18472</t>
  </si>
  <si>
    <t xml:space="preserve">BC025134</t>
  </si>
  <si>
    <t xml:space="preserve">14 C1</t>
  </si>
  <si>
    <t xml:space="preserve">protein catabolism</t>
  </si>
  <si>
    <t xml:space="preserve">ATP binding; hydrolase activity; nucleic acid binding; nucleoside-triphosphatase activity; nucleotide binding</t>
  </si>
  <si>
    <t xml:space="preserve">TGCCCCTGCA</t>
  </si>
  <si>
    <t xml:space="preserve">Arhgef5</t>
  </si>
  <si>
    <t xml:space="preserve">Rho guanine nucleotide exchange factor (GEF) 5</t>
  </si>
  <si>
    <t xml:space="preserve">54324</t>
  </si>
  <si>
    <t xml:space="preserve">Mm.320978</t>
  </si>
  <si>
    <t xml:space="preserve">BC006829</t>
  </si>
  <si>
    <t xml:space="preserve">6 B2.1</t>
  </si>
  <si>
    <t xml:space="preserve">biological process unknown; intracellular signaling cascade; regulation of Rho protein signal transduction</t>
  </si>
  <si>
    <t xml:space="preserve">Rho guanyl-nucleotide exchange factor activity; molecular function unknown</t>
  </si>
  <si>
    <t xml:space="preserve">GGAGTAATGT</t>
  </si>
  <si>
    <t xml:space="preserve">AA536743</t>
  </si>
  <si>
    <t xml:space="preserve">Expressed sequence AA536743</t>
  </si>
  <si>
    <t xml:space="preserve">100532</t>
  </si>
  <si>
    <t xml:space="preserve">Mm.243632</t>
  </si>
  <si>
    <t xml:space="preserve">BC031198</t>
  </si>
  <si>
    <t xml:space="preserve">5 C3.1</t>
  </si>
  <si>
    <t xml:space="preserve">TAGTTCCAAC</t>
  </si>
  <si>
    <t xml:space="preserve">Ubap2l</t>
  </si>
  <si>
    <t xml:space="preserve">Ubiquitin associated protein 2-like</t>
  </si>
  <si>
    <t xml:space="preserve">74383</t>
  </si>
  <si>
    <t xml:space="preserve">Mm.25610</t>
  </si>
  <si>
    <t xml:space="preserve">AK122210</t>
  </si>
  <si>
    <t xml:space="preserve">3 F2</t>
  </si>
  <si>
    <t xml:space="preserve">TTGATCCCCA</t>
  </si>
  <si>
    <t xml:space="preserve">Lamp1</t>
  </si>
  <si>
    <t xml:space="preserve">Lysosomal membrane glycoprotein 1</t>
  </si>
  <si>
    <t xml:space="preserve">16783</t>
  </si>
  <si>
    <t xml:space="preserve">Mm.16716</t>
  </si>
  <si>
    <t xml:space="preserve">AY069968</t>
  </si>
  <si>
    <t xml:space="preserve">8 A1.1|8 1.0 cM</t>
  </si>
  <si>
    <t xml:space="preserve">GACAACGCCA</t>
  </si>
  <si>
    <t xml:space="preserve">Atp5c1</t>
  </si>
  <si>
    <t xml:space="preserve">ATP synthase, H+ transporting, mitochondrial F1 complex, gamma polypeptide 1</t>
  </si>
  <si>
    <t xml:space="preserve">11949</t>
  </si>
  <si>
    <t xml:space="preserve">Mm.12677</t>
  </si>
  <si>
    <t xml:space="preserve">BC010700</t>
  </si>
  <si>
    <t xml:space="preserve">2 A1</t>
  </si>
  <si>
    <t xml:space="preserve">ATP biosynthesis; ATP synthesis coupled proton transport; generation of precursor metabolites and energy; ion transport; proton transport; transport</t>
  </si>
  <si>
    <t xml:space="preserve">hydrogen ion transporter activity; hydrogen-transporting ATP synthase activity, rotational mechanism; hydrogen-transporting ATPase activity, rotational mechanism; hydrolase activity; metal ion binding; transporter activity</t>
  </si>
  <si>
    <t xml:space="preserve">TGCACTATTG</t>
  </si>
  <si>
    <t xml:space="preserve">1500012F01Rik</t>
  </si>
  <si>
    <t xml:space="preserve">RIKEN cDNA 1500012F01 gene</t>
  </si>
  <si>
    <t xml:space="preserve">68949</t>
  </si>
  <si>
    <t xml:space="preserve">Mm.391959</t>
  </si>
  <si>
    <t xml:space="preserve">BC042795</t>
  </si>
  <si>
    <t xml:space="preserve">2 H3</t>
  </si>
  <si>
    <t xml:space="preserve">TGCCCAGTGC</t>
  </si>
  <si>
    <t xml:space="preserve">Gtl2</t>
  </si>
  <si>
    <t xml:space="preserve">GTL2, imprinted maternally expressed untranslated mRNA</t>
  </si>
  <si>
    <t xml:space="preserve">17263</t>
  </si>
  <si>
    <t xml:space="preserve">Mm.289645</t>
  </si>
  <si>
    <t xml:space="preserve">BC055835</t>
  </si>
  <si>
    <t xml:space="preserve">12 F1|12 54.0 cM</t>
  </si>
  <si>
    <t xml:space="preserve">TGCGGGGGTG</t>
  </si>
  <si>
    <t xml:space="preserve">D17Wsu104e</t>
  </si>
  <si>
    <t xml:space="preserve">DNA segment, Chr 17, Wayne State University 104, expressed</t>
  </si>
  <si>
    <t xml:space="preserve">28106</t>
  </si>
  <si>
    <t xml:space="preserve">Mm.294870</t>
  </si>
  <si>
    <t xml:space="preserve">AY038184</t>
  </si>
  <si>
    <t xml:space="preserve">17 C|17 37.0 cM</t>
  </si>
  <si>
    <t xml:space="preserve">positive regulation of cell proliferation</t>
  </si>
  <si>
    <t xml:space="preserve">growth factor activity; protein binding</t>
  </si>
  <si>
    <t xml:space="preserve">CTCAATAGCA</t>
  </si>
  <si>
    <t xml:space="preserve">Scin</t>
  </si>
  <si>
    <t xml:space="preserve">Scinderin</t>
  </si>
  <si>
    <t xml:space="preserve">20259</t>
  </si>
  <si>
    <t xml:space="preserve">Mm.2416</t>
  </si>
  <si>
    <t xml:space="preserve">BC063328</t>
  </si>
  <si>
    <t xml:space="preserve">12 B1</t>
  </si>
  <si>
    <t xml:space="preserve">barbed-end actin filament capping</t>
  </si>
  <si>
    <t xml:space="preserve">actin binding; calcium ion binding</t>
  </si>
  <si>
    <t xml:space="preserve">GAAACTCTAC</t>
  </si>
  <si>
    <t xml:space="preserve">Cdo1</t>
  </si>
  <si>
    <t xml:space="preserve">Cysteine dioxygenase 1, cytosolic</t>
  </si>
  <si>
    <t xml:space="preserve">12583</t>
  </si>
  <si>
    <t xml:space="preserve">Mm.241056</t>
  </si>
  <si>
    <t xml:space="preserve">BC013638</t>
  </si>
  <si>
    <t xml:space="preserve">18 C|18 23.0 cM</t>
  </si>
  <si>
    <t xml:space="preserve">L-cysteine catabolism to taurine; L-cysteine metabolism; taurine metabolism</t>
  </si>
  <si>
    <t xml:space="preserve">cysteine dioxygenase activity; electron carrier activity; iron ion binding; oxidoreductase activity; oxidoreductase activity, acting on single donors with incorporation of molecular oxygen, incorporation of two atoms of oxygen</t>
  </si>
  <si>
    <t xml:space="preserve">CTGAAATGAT</t>
  </si>
  <si>
    <t xml:space="preserve">Clcn7</t>
  </si>
  <si>
    <t xml:space="preserve">Chloride channel 7</t>
  </si>
  <si>
    <t xml:space="preserve">26373</t>
  </si>
  <si>
    <t xml:space="preserve">Mm.270587</t>
  </si>
  <si>
    <t xml:space="preserve">BC050907</t>
  </si>
  <si>
    <t xml:space="preserve">17 A3.3|17 10.0 cM</t>
  </si>
  <si>
    <t xml:space="preserve">chloride transport; ion transport; transport</t>
  </si>
  <si>
    <t xml:space="preserve">chloride channel activity; chloride ion binding; ion channel activity; voltage-gated chloride channel activity; voltage-gated ion channel activity</t>
  </si>
  <si>
    <t xml:space="preserve">ATGAAGATGA</t>
  </si>
  <si>
    <t xml:space="preserve">Nt5c2</t>
  </si>
  <si>
    <t xml:space="preserve">5'-nucleotidase, cytosolic II</t>
  </si>
  <si>
    <t xml:space="preserve">76952</t>
  </si>
  <si>
    <t xml:space="preserve">Mm.248652</t>
  </si>
  <si>
    <t xml:space="preserve">BC064760</t>
  </si>
  <si>
    <t xml:space="preserve">19 D2</t>
  </si>
  <si>
    <t xml:space="preserve">5'-nucleotidase activity</t>
  </si>
  <si>
    <t xml:space="preserve">CAAGGCAATG</t>
  </si>
  <si>
    <t xml:space="preserve">Serpinb6b</t>
  </si>
  <si>
    <t xml:space="preserve">Serine (or cysteine) peptidase inhibitor, clade B, member 6b</t>
  </si>
  <si>
    <t xml:space="preserve">20708</t>
  </si>
  <si>
    <t xml:space="preserve">Mm.36526</t>
  </si>
  <si>
    <t xml:space="preserve">NM_011454</t>
  </si>
  <si>
    <t xml:space="preserve">13 A3.2|13 12.3 cM</t>
  </si>
  <si>
    <t xml:space="preserve">peptidase activity; serine-type endopeptidase inhibitor activity</t>
  </si>
  <si>
    <t xml:space="preserve">CTCAACAGCA</t>
  </si>
  <si>
    <t xml:space="preserve">Eif3s5</t>
  </si>
  <si>
    <t xml:space="preserve">Eukaryotic translation initiation factor 3, subunit 5 (epsilon)</t>
  </si>
  <si>
    <t xml:space="preserve">66085</t>
  </si>
  <si>
    <t xml:space="preserve">Mm.182962</t>
  </si>
  <si>
    <t xml:space="preserve">BC070473</t>
  </si>
  <si>
    <t xml:space="preserve">7 E3</t>
  </si>
  <si>
    <t xml:space="preserve">translation initiation factor activity</t>
  </si>
  <si>
    <t xml:space="preserve">GCATAAATTG</t>
  </si>
  <si>
    <t xml:space="preserve">Rnf166</t>
  </si>
  <si>
    <t xml:space="preserve">Ring finger protein 166</t>
  </si>
  <si>
    <t xml:space="preserve">68718</t>
  </si>
  <si>
    <t xml:space="preserve">Mm.34356</t>
  </si>
  <si>
    <t xml:space="preserve">NM_001033142</t>
  </si>
  <si>
    <t xml:space="preserve">8 E1</t>
  </si>
  <si>
    <t xml:space="preserve">metal ion binding; nucleic acid binding; protein binding; zinc ion binding</t>
  </si>
  <si>
    <t xml:space="preserve">CTGATCATCA</t>
  </si>
  <si>
    <t xml:space="preserve">Ube2j1</t>
  </si>
  <si>
    <t xml:space="preserve">Ubiquitin-conjugating enzyme E2, J1</t>
  </si>
  <si>
    <t xml:space="preserve">56228</t>
  </si>
  <si>
    <t xml:space="preserve">Mm.259095</t>
  </si>
  <si>
    <t xml:space="preserve">BC024623</t>
  </si>
  <si>
    <t xml:space="preserve">4 A5</t>
  </si>
  <si>
    <t xml:space="preserve">protein modification; ubiquitin cycle</t>
  </si>
  <si>
    <t xml:space="preserve">ligase activity; ubiquitin conjugating enzyme activity; ubiquitin-protein ligase activity</t>
  </si>
  <si>
    <t xml:space="preserve">GATTTGGTAG</t>
  </si>
  <si>
    <t xml:space="preserve">Anp32b</t>
  </si>
  <si>
    <t xml:space="preserve">Acidic nuclear phosphoprotein 32 family, member B</t>
  </si>
  <si>
    <t xml:space="preserve">67628</t>
  </si>
  <si>
    <t xml:space="preserve">Mm.263913</t>
  </si>
  <si>
    <t xml:space="preserve">BC003489</t>
  </si>
  <si>
    <t xml:space="preserve">4 B2</t>
  </si>
  <si>
    <t xml:space="preserve">S phase of mitotic cell cycle</t>
  </si>
  <si>
    <t xml:space="preserve">molecular function unknown; transferase activity</t>
  </si>
  <si>
    <t xml:space="preserve">GCCACTTAAG</t>
  </si>
  <si>
    <t xml:space="preserve">Cd79a</t>
  </si>
  <si>
    <t xml:space="preserve">CD79A antigen (immunoglobulin-associated alpha)</t>
  </si>
  <si>
    <t xml:space="preserve">12518</t>
  </si>
  <si>
    <t xml:space="preserve">Mm.1355</t>
  </si>
  <si>
    <t xml:space="preserve">BC027633</t>
  </si>
  <si>
    <t xml:space="preserve">7 A3|7 5.5 cM</t>
  </si>
  <si>
    <t xml:space="preserve">B cell receptor signaling pathway; cell surface receptor linked signal transduction</t>
  </si>
  <si>
    <t xml:space="preserve">protein binding; transmembrane receptor activity</t>
  </si>
  <si>
    <t xml:space="preserve">ATAGATTTTT</t>
  </si>
  <si>
    <t xml:space="preserve">Setd6</t>
  </si>
  <si>
    <t xml:space="preserve">SET domain containing 6</t>
  </si>
  <si>
    <t xml:space="preserve">277360</t>
  </si>
  <si>
    <t xml:space="preserve">Mm.34420</t>
  </si>
  <si>
    <t xml:space="preserve">BC057617</t>
  </si>
  <si>
    <t xml:space="preserve">intracellular signaling cascade; regulation of Rho protein signal transduction</t>
  </si>
  <si>
    <t xml:space="preserve">Rho guanyl-nucleotide exchange factor activity; guanyl-nucleotide exchange factor activity; protein binding</t>
  </si>
  <si>
    <t xml:space="preserve">AGTACAATGA</t>
  </si>
  <si>
    <t xml:space="preserve">2900010J23Rik</t>
  </si>
  <si>
    <t xml:space="preserve">RIKEN cDNA 2900010J23 gene</t>
  </si>
  <si>
    <t xml:space="preserve">72931</t>
  </si>
  <si>
    <t xml:space="preserve">Mm.27344</t>
  </si>
  <si>
    <t xml:space="preserve">BC021748</t>
  </si>
  <si>
    <t xml:space="preserve">2 B</t>
  </si>
  <si>
    <t xml:space="preserve">AATACACTTG</t>
  </si>
  <si>
    <t xml:space="preserve">Fam18b</t>
  </si>
  <si>
    <t xml:space="preserve">Family with sequence similarity 18, member B</t>
  </si>
  <si>
    <t xml:space="preserve">67510</t>
  </si>
  <si>
    <t xml:space="preserve">Mm.9806</t>
  </si>
  <si>
    <t xml:space="preserve">NM_026210</t>
  </si>
  <si>
    <t xml:space="preserve">11 B2</t>
  </si>
  <si>
    <t xml:space="preserve">GAGTAGTGTG</t>
  </si>
  <si>
    <t xml:space="preserve">Lemd2</t>
  </si>
  <si>
    <t xml:space="preserve">LEM domain containing 2</t>
  </si>
  <si>
    <t xml:space="preserve">224640</t>
  </si>
  <si>
    <t xml:space="preserve">Mm.29689</t>
  </si>
  <si>
    <t xml:space="preserve">BC026588</t>
  </si>
  <si>
    <t xml:space="preserve">17 A3.3</t>
  </si>
  <si>
    <t xml:space="preserve">CAGCATAAAT</t>
  </si>
  <si>
    <t xml:space="preserve">Dip3b</t>
  </si>
  <si>
    <t xml:space="preserve">Dip3 beta</t>
  </si>
  <si>
    <t xml:space="preserve">216190</t>
  </si>
  <si>
    <t xml:space="preserve">Mm.282985</t>
  </si>
  <si>
    <t xml:space="preserve">BC048906</t>
  </si>
  <si>
    <t xml:space="preserve">cell cycle; cell proliferation; signal transduction</t>
  </si>
  <si>
    <t xml:space="preserve">Rab GTPase binding; protein binding</t>
  </si>
  <si>
    <t xml:space="preserve">GTTTTGTATA</t>
  </si>
  <si>
    <t xml:space="preserve">BC031781</t>
  </si>
  <si>
    <t xml:space="preserve">CDNA sequence BC031781</t>
  </si>
  <si>
    <t xml:space="preserve">208768</t>
  </si>
  <si>
    <t xml:space="preserve">Mm.272625</t>
  </si>
  <si>
    <t xml:space="preserve">1 H4</t>
  </si>
  <si>
    <t xml:space="preserve">CTAATATTTG</t>
  </si>
  <si>
    <t xml:space="preserve">LOC545854</t>
  </si>
  <si>
    <t xml:space="preserve">Immunoglobulin kappa chain</t>
  </si>
  <si>
    <t xml:space="preserve">545854</t>
  </si>
  <si>
    <t xml:space="preserve">Mm.333124</t>
  </si>
  <si>
    <t xml:space="preserve">BC002035</t>
  </si>
  <si>
    <t xml:space="preserve">6 C1</t>
  </si>
  <si>
    <t xml:space="preserve">CCAGGTTATT</t>
  </si>
  <si>
    <t xml:space="preserve">Nola3</t>
  </si>
  <si>
    <t xml:space="preserve">Nucleolar protein family A, member 3</t>
  </si>
  <si>
    <t xml:space="preserve">66181</t>
  </si>
  <si>
    <t xml:space="preserve">Mm.272346</t>
  </si>
  <si>
    <t xml:space="preserve">BC028497</t>
  </si>
  <si>
    <t xml:space="preserve">2 E4</t>
  </si>
  <si>
    <t xml:space="preserve">biological process unknown; rRNA processing; ribosome biogenesis</t>
  </si>
  <si>
    <t xml:space="preserve">TTAGAGGTTC</t>
  </si>
  <si>
    <t xml:space="preserve">Crlf3</t>
  </si>
  <si>
    <t xml:space="preserve">Cytokine receptor-like factor 3</t>
  </si>
  <si>
    <t xml:space="preserve">54394</t>
  </si>
  <si>
    <t xml:space="preserve">Mm.272093</t>
  </si>
  <si>
    <t xml:space="preserve">BC004780</t>
  </si>
  <si>
    <t xml:space="preserve">11 B5|11 47.21 cM</t>
  </si>
  <si>
    <t xml:space="preserve">ATCTTGTGTG</t>
  </si>
  <si>
    <t xml:space="preserve">Plekha2</t>
  </si>
  <si>
    <t xml:space="preserve">Pleckstrin homology domain-containing, family A (phosphoinositide binding specific) member 2</t>
  </si>
  <si>
    <t xml:space="preserve">83436</t>
  </si>
  <si>
    <t xml:space="preserve">Mm.261122</t>
  </si>
  <si>
    <t xml:space="preserve">BC010215</t>
  </si>
  <si>
    <t xml:space="preserve">8 A2</t>
  </si>
  <si>
    <t xml:space="preserve">lipid binding; phosphatidylinositol binding</t>
  </si>
  <si>
    <t xml:space="preserve">GGCCAAAGAG</t>
  </si>
  <si>
    <t xml:space="preserve">Sfrs7</t>
  </si>
  <si>
    <t xml:space="preserve">Splicing factor, arginine/serine-rich 7</t>
  </si>
  <si>
    <t xml:space="preserve">225027</t>
  </si>
  <si>
    <t xml:space="preserve">Mm.292016</t>
  </si>
  <si>
    <t xml:space="preserve">BC027391</t>
  </si>
  <si>
    <t xml:space="preserve">17 E3</t>
  </si>
  <si>
    <t xml:space="preserve">RNA binding; metal ion binding; nucleic acid binding; nucleotide binding; protein binding; zinc ion binding</t>
  </si>
  <si>
    <t xml:space="preserve">GGAGCAGGAA</t>
  </si>
  <si>
    <t xml:space="preserve">Lsr</t>
  </si>
  <si>
    <t xml:space="preserve">Lipolysis stimulated lipoprotein receptor</t>
  </si>
  <si>
    <t xml:space="preserve">54135</t>
  </si>
  <si>
    <t xml:space="preserve">Mm.4067</t>
  </si>
  <si>
    <t xml:space="preserve">BC004672</t>
  </si>
  <si>
    <t xml:space="preserve">metabolism; regulation of transcription, DNA-dependent</t>
  </si>
  <si>
    <t xml:space="preserve">lipid transporter activity; oxidoreductase activity; receptor activity; transcription factor activity</t>
  </si>
  <si>
    <t xml:space="preserve">TGTAAATAAA</t>
  </si>
  <si>
    <t xml:space="preserve">1110058L19Rik</t>
  </si>
  <si>
    <t xml:space="preserve">RIKEN cDNA 1110058L19 gene</t>
  </si>
  <si>
    <t xml:space="preserve">68002</t>
  </si>
  <si>
    <t xml:space="preserve">Mm.250424</t>
  </si>
  <si>
    <t xml:space="preserve">BC028981</t>
  </si>
  <si>
    <t xml:space="preserve">1 A5</t>
  </si>
  <si>
    <t xml:space="preserve">CTGGAGGCTC</t>
  </si>
  <si>
    <t xml:space="preserve">Prkcdbp</t>
  </si>
  <si>
    <t xml:space="preserve">Protein kinase C, delta binding protein</t>
  </si>
  <si>
    <t xml:space="preserve">109042</t>
  </si>
  <si>
    <t xml:space="preserve">Mm.3124</t>
  </si>
  <si>
    <t xml:space="preserve">BC009660</t>
  </si>
  <si>
    <t xml:space="preserve">kinase activity</t>
  </si>
  <si>
    <t xml:space="preserve">TTTCGTGTTG</t>
  </si>
  <si>
    <t xml:space="preserve">Reep4</t>
  </si>
  <si>
    <t xml:space="preserve">Receptor accessory protein 4</t>
  </si>
  <si>
    <t xml:space="preserve">72549</t>
  </si>
  <si>
    <t xml:space="preserve">Mm.46742</t>
  </si>
  <si>
    <t xml:space="preserve">BC033929</t>
  </si>
  <si>
    <t xml:space="preserve">14 D2</t>
  </si>
  <si>
    <t xml:space="preserve">GTTCAGCAAA</t>
  </si>
  <si>
    <t xml:space="preserve">Rbm39</t>
  </si>
  <si>
    <t xml:space="preserve">RNA binding motif protein 39</t>
  </si>
  <si>
    <t xml:space="preserve">170791</t>
  </si>
  <si>
    <t xml:space="preserve">Mm.392436</t>
  </si>
  <si>
    <t xml:space="preserve">BC030493</t>
  </si>
  <si>
    <t xml:space="preserve">2 H1</t>
  </si>
  <si>
    <t xml:space="preserve">mRNA processing; nuclear mRNA splicing, via spliceosome; regulation of transcription, DNA-dependent; transcription</t>
  </si>
  <si>
    <t xml:space="preserve">RNA binding; nucleic acid binding; nucleotide binding; protein binding; transcription coactivator activity</t>
  </si>
  <si>
    <t xml:space="preserve">AAAATTGCTT</t>
  </si>
  <si>
    <t xml:space="preserve">Dnajc19</t>
  </si>
  <si>
    <t xml:space="preserve">DnaJ (Hsp40) homolog, subfamily C, member 19</t>
  </si>
  <si>
    <t xml:space="preserve">67713</t>
  </si>
  <si>
    <t xml:space="preserve">Mm.274266</t>
  </si>
  <si>
    <t xml:space="preserve">NM_026332</t>
  </si>
  <si>
    <t xml:space="preserve">protein folding; protein targeting; protein transport; transport</t>
  </si>
  <si>
    <t xml:space="preserve">heat shock protein binding</t>
  </si>
  <si>
    <t xml:space="preserve">GGCTGTCCTG</t>
  </si>
  <si>
    <t xml:space="preserve">Ddx17</t>
  </si>
  <si>
    <t xml:space="preserve">DEAD (Asp-Glu-Ala-Asp) box polypeptide 17</t>
  </si>
  <si>
    <t xml:space="preserve">67040</t>
  </si>
  <si>
    <t xml:space="preserve">Mm.29644</t>
  </si>
  <si>
    <t xml:space="preserve">BC096036</t>
  </si>
  <si>
    <t xml:space="preserve">15 E1</t>
  </si>
  <si>
    <t xml:space="preserve">ATP binding; ATP-dependent helicase activity; RNA binding; helicase activity; hydrolase activity; nucleic acid binding; nucleotide binding</t>
  </si>
  <si>
    <t xml:space="preserve">CAAACGACTA</t>
  </si>
  <si>
    <t xml:space="preserve">Tmed9</t>
  </si>
  <si>
    <t xml:space="preserve">Transmembrane emp24 protein transport domain containing 9</t>
  </si>
  <si>
    <t xml:space="preserve">67511</t>
  </si>
  <si>
    <t xml:space="preserve">Mm.45233</t>
  </si>
  <si>
    <t xml:space="preserve">BC004691</t>
  </si>
  <si>
    <t xml:space="preserve">Cell trafficking</t>
  </si>
  <si>
    <t xml:space="preserve">intracellular protein transport; transport</t>
  </si>
  <si>
    <t xml:space="preserve">protein carrier activity</t>
  </si>
  <si>
    <t xml:space="preserve">AATAAAATAA</t>
  </si>
  <si>
    <t xml:space="preserve">Dohh</t>
  </si>
  <si>
    <t xml:space="preserve">Deoxyhypusine hydroxylase/monooxygenase</t>
  </si>
  <si>
    <t xml:space="preserve">102115</t>
  </si>
  <si>
    <t xml:space="preserve">Mm.294975</t>
  </si>
  <si>
    <t xml:space="preserve">BC002295</t>
  </si>
  <si>
    <t xml:space="preserve">hypusine biosynthesis from peptidyl-lysine</t>
  </si>
  <si>
    <t xml:space="preserve">binding; deoxyhypusine monooxygenase activity; iron ion binding; metal ion binding; monooxygenase activity; oxidoreductase activity</t>
  </si>
  <si>
    <t xml:space="preserve">CTTTGTTCTC</t>
  </si>
  <si>
    <t xml:space="preserve">Ppp1r11</t>
  </si>
  <si>
    <t xml:space="preserve">Protein phosphatase 1, regulatory (inhibitor) subunit 11</t>
  </si>
  <si>
    <t xml:space="preserve">76497</t>
  </si>
  <si>
    <t xml:space="preserve">Mm.46176</t>
  </si>
  <si>
    <t xml:space="preserve">BC043016</t>
  </si>
  <si>
    <t xml:space="preserve">17 B1|17 19.86 cM</t>
  </si>
  <si>
    <t xml:space="preserve">protein phosphatase inhibitor activity</t>
  </si>
  <si>
    <t xml:space="preserve">GTCCTGAGGA</t>
  </si>
  <si>
    <t xml:space="preserve">Rutbc3</t>
  </si>
  <si>
    <t xml:space="preserve">RUN and TBC1 domain containing 3</t>
  </si>
  <si>
    <t xml:space="preserve">105835</t>
  </si>
  <si>
    <t xml:space="preserve">Mm.274943</t>
  </si>
  <si>
    <t xml:space="preserve">BC018197</t>
  </si>
  <si>
    <t xml:space="preserve">positive regulation of protein catabolism</t>
  </si>
  <si>
    <t xml:space="preserve">protein binding; small GTPase regulator activity</t>
  </si>
  <si>
    <t xml:space="preserve">AATCCTTGCC</t>
  </si>
  <si>
    <t xml:space="preserve">1500032D16Rik</t>
  </si>
  <si>
    <t xml:space="preserve">RIKEN cDNA 1500032D16 gene</t>
  </si>
  <si>
    <t xml:space="preserve">78330</t>
  </si>
  <si>
    <t xml:space="preserve">Mm.28349</t>
  </si>
  <si>
    <t xml:space="preserve">BC013640</t>
  </si>
  <si>
    <t xml:space="preserve">ACAAAACAAT</t>
  </si>
  <si>
    <t xml:space="preserve">Prpf4</t>
  </si>
  <si>
    <t xml:space="preserve">PRP4 pre-mRNA processing factor 4 homolog (yeast)</t>
  </si>
  <si>
    <t xml:space="preserve">70052</t>
  </si>
  <si>
    <t xml:space="preserve">Mm.30660</t>
  </si>
  <si>
    <t xml:space="preserve">BC106089</t>
  </si>
  <si>
    <t xml:space="preserve">4 C1</t>
  </si>
  <si>
    <t xml:space="preserve">RNA splicing; mRNA processing; nuclear mRNA splicing, via spliceosome</t>
  </si>
  <si>
    <t xml:space="preserve">GTATCTTAAT</t>
  </si>
  <si>
    <t xml:space="preserve">Syncrip</t>
  </si>
  <si>
    <t xml:space="preserve">Synaptotagmin binding, cytoplasmic RNA interacting protein</t>
  </si>
  <si>
    <t xml:space="preserve">56403</t>
  </si>
  <si>
    <t xml:space="preserve">Mm.260545</t>
  </si>
  <si>
    <t xml:space="preserve">BC041148</t>
  </si>
  <si>
    <t xml:space="preserve">9 E3.2</t>
  </si>
  <si>
    <t xml:space="preserve">RNA binding; nucleic acid binding; nucleotide binding; poly(A) binding</t>
  </si>
  <si>
    <t xml:space="preserve">GCCAATAGTG</t>
  </si>
  <si>
    <t xml:space="preserve">Scye1</t>
  </si>
  <si>
    <t xml:space="preserve">Small inducible cytokine subfamily E, member 1</t>
  </si>
  <si>
    <t xml:space="preserve">13722</t>
  </si>
  <si>
    <t xml:space="preserve">Mm.235137</t>
  </si>
  <si>
    <t xml:space="preserve">BC002054</t>
  </si>
  <si>
    <t xml:space="preserve">DNA topological change; protein biosynthesis</t>
  </si>
  <si>
    <t xml:space="preserve">ATP binding; DNA binding; DNA topoisomerase (ATP-hydrolyzing) activity; RNA binding; cytokine activity; nucleic acid binding; tRNA binding</t>
  </si>
  <si>
    <t xml:space="preserve">GAGAACACAC</t>
  </si>
  <si>
    <t xml:space="preserve">Btf3l4</t>
  </si>
  <si>
    <t xml:space="preserve">Basic transcription factor 3-like 4</t>
  </si>
  <si>
    <t xml:space="preserve">70533</t>
  </si>
  <si>
    <t xml:space="preserve">Mm.379178</t>
  </si>
  <si>
    <t xml:space="preserve">BC099407</t>
  </si>
  <si>
    <t xml:space="preserve">4 C7</t>
  </si>
  <si>
    <t xml:space="preserve">TCAGAGTGAG</t>
  </si>
  <si>
    <t xml:space="preserve">Igh-6</t>
  </si>
  <si>
    <t xml:space="preserve">Immunoglobulin heavy chain 6 (heavy chain of IgM)</t>
  </si>
  <si>
    <t xml:space="preserve">16019</t>
  </si>
  <si>
    <t xml:space="preserve">Mm.342177</t>
  </si>
  <si>
    <t xml:space="preserve">BC099618</t>
  </si>
  <si>
    <t xml:space="preserve">12 F1-2|12 58.0 cM</t>
  </si>
  <si>
    <t xml:space="preserve">B cell receptor signaling pathway; activation of MAPK activity; antigen processing and presentation; early endosome to late endosome transport; immunoglobulin mediated immune response; positive regulation of B cell activation; positive regulation of B cell proliferation; positive regulation of endocytosis; positive regulation of peptidyl-tyrosine phosphorylation</t>
  </si>
  <si>
    <t xml:space="preserve">antigen binding; protein binding; transmembrane receptor activity</t>
  </si>
  <si>
    <t xml:space="preserve">TAAAGTCAAT</t>
  </si>
  <si>
    <t xml:space="preserve">Muc15</t>
  </si>
  <si>
    <t xml:space="preserve">Mucin 15</t>
  </si>
  <si>
    <t xml:space="preserve">269328</t>
  </si>
  <si>
    <t xml:space="preserve">Mm.32566</t>
  </si>
  <si>
    <t xml:space="preserve">BC094506</t>
  </si>
  <si>
    <t xml:space="preserve">2 E3</t>
  </si>
  <si>
    <t xml:space="preserve">TGCTCTGAGA</t>
  </si>
  <si>
    <t xml:space="preserve">Lalba</t>
  </si>
  <si>
    <t xml:space="preserve">Lactalbumin, alpha</t>
  </si>
  <si>
    <t xml:space="preserve">16770</t>
  </si>
  <si>
    <t xml:space="preserve">Mm.5074</t>
  </si>
  <si>
    <t xml:space="preserve">BC006922</t>
  </si>
  <si>
    <t xml:space="preserve">lactose biosynthesis</t>
  </si>
  <si>
    <t xml:space="preserve">calcium ion binding; lactose synthase activity</t>
  </si>
  <si>
    <t xml:space="preserve">GAGATTACAG</t>
  </si>
  <si>
    <t xml:space="preserve">Xrcc6</t>
  </si>
  <si>
    <t xml:space="preserve">X-ray repair complementing defective repair in Chinese hamster cells 6</t>
  </si>
  <si>
    <t xml:space="preserve">14375</t>
  </si>
  <si>
    <t xml:space="preserve">Mm.288809</t>
  </si>
  <si>
    <t xml:space="preserve">BC031422</t>
  </si>
  <si>
    <t xml:space="preserve">15 E-F|15 47.5 cM</t>
  </si>
  <si>
    <t xml:space="preserve">Response to DNA damage</t>
  </si>
  <si>
    <t xml:space="preserve">DNA recombination; DNA repair; double-strand break repair; double-strand break repair via nonhomologous end joining; response to DNA damage stimulus</t>
  </si>
  <si>
    <t xml:space="preserve">ATP binding; ATP-dependent DNA helicase activity; DNA binding; helicase activity; hydrolase activity; nucleotide binding</t>
  </si>
  <si>
    <t xml:space="preserve">GAGGTCCTAG</t>
  </si>
  <si>
    <t xml:space="preserve">Ralgds</t>
  </si>
  <si>
    <t xml:space="preserve">Ral guanine nucleotide dissociation stimulator</t>
  </si>
  <si>
    <t xml:space="preserve">19730</t>
  </si>
  <si>
    <t xml:space="preserve">Mm.5236</t>
  </si>
  <si>
    <t xml:space="preserve">BC027225</t>
  </si>
  <si>
    <t xml:space="preserve">2 A3</t>
  </si>
  <si>
    <t xml:space="preserve">regulation of small GTPase mediated signal transduction; signal transduction; small GTPase mediated signal transduction; transport</t>
  </si>
  <si>
    <t xml:space="preserve">binding; guanyl-nucleotide exchange factor activity; lipid binding; protein binding</t>
  </si>
  <si>
    <t xml:space="preserve">CATTGGATAC</t>
  </si>
  <si>
    <t xml:space="preserve">Hira</t>
  </si>
  <si>
    <t xml:space="preserve">Histone cell cycle regulation defective homolog A (S. cerevisiae)</t>
  </si>
  <si>
    <t xml:space="preserve">15260</t>
  </si>
  <si>
    <t xml:space="preserve">Mm.15694</t>
  </si>
  <si>
    <t xml:space="preserve">NM_010435</t>
  </si>
  <si>
    <t xml:space="preserve">16 A-B1|16 12.0 cM</t>
  </si>
  <si>
    <t xml:space="preserve">gastrulation; regulation of transcription; regulation of transcription, DNA-dependent; transcription</t>
  </si>
  <si>
    <t xml:space="preserve">protein binding; transcription regulator activity</t>
  </si>
  <si>
    <t xml:space="preserve">TTGTACAACA</t>
  </si>
  <si>
    <t xml:space="preserve">0610016J10Rik</t>
  </si>
  <si>
    <t xml:space="preserve">RIKEN cDNA 0610016J10 gene</t>
  </si>
  <si>
    <t xml:space="preserve">76890</t>
  </si>
  <si>
    <t xml:space="preserve">Mm.311874</t>
  </si>
  <si>
    <t xml:space="preserve">BC013819</t>
  </si>
  <si>
    <t xml:space="preserve">17 E2</t>
  </si>
  <si>
    <t xml:space="preserve">GACAGGGTAT</t>
  </si>
  <si>
    <t xml:space="preserve">A230106M15Rik</t>
  </si>
  <si>
    <t xml:space="preserve">RIKEN cDNA A230106M15 gene</t>
  </si>
  <si>
    <t xml:space="preserve">231717</t>
  </si>
  <si>
    <t xml:space="preserve">Mm.12654</t>
  </si>
  <si>
    <t xml:space="preserve">BC095929</t>
  </si>
  <si>
    <t xml:space="preserve">CTAGGTGGTG</t>
  </si>
  <si>
    <t xml:space="preserve">Glycam1</t>
  </si>
  <si>
    <t xml:space="preserve">Glycosylation dependent cell adhesion molecule 1</t>
  </si>
  <si>
    <t xml:space="preserve">14663</t>
  </si>
  <si>
    <t xml:space="preserve">Mm.219621</t>
  </si>
  <si>
    <t xml:space="preserve">NM_008134</t>
  </si>
  <si>
    <t xml:space="preserve">15 F3|15 63.0 cM</t>
  </si>
  <si>
    <t xml:space="preserve">TGTTCTATGG</t>
  </si>
  <si>
    <t xml:space="preserve">Laptm5</t>
  </si>
  <si>
    <t xml:space="preserve">Lysosomal-associated protein transmembrane 5</t>
  </si>
  <si>
    <t xml:space="preserve">16792</t>
  </si>
  <si>
    <t xml:space="preserve">Mm.271868</t>
  </si>
  <si>
    <t xml:space="preserve">U29539</t>
  </si>
  <si>
    <t xml:space="preserve">4 D2.3</t>
  </si>
  <si>
    <t xml:space="preserve">GTGTTTTGCT</t>
  </si>
  <si>
    <t xml:space="preserve">AI451557</t>
  </si>
  <si>
    <t xml:space="preserve">Expressed sequence AI451557</t>
  </si>
  <si>
    <t xml:space="preserve">102084</t>
  </si>
  <si>
    <t xml:space="preserve">Mm.334720</t>
  </si>
  <si>
    <t xml:space="preserve">NM_001033207</t>
  </si>
  <si>
    <t xml:space="preserve">8 C5</t>
  </si>
  <si>
    <t xml:space="preserve">AACTACAGCT</t>
  </si>
  <si>
    <t xml:space="preserve">Serinc3</t>
  </si>
  <si>
    <t xml:space="preserve">Serine incorporator 3</t>
  </si>
  <si>
    <t xml:space="preserve">26943</t>
  </si>
  <si>
    <t xml:space="preserve">Mm.218473</t>
  </si>
  <si>
    <t xml:space="preserve">BC011295</t>
  </si>
  <si>
    <t xml:space="preserve">induction of apoptosis</t>
  </si>
  <si>
    <t xml:space="preserve">AAAGATTATG</t>
  </si>
  <si>
    <t xml:space="preserve">Snx1</t>
  </si>
  <si>
    <t xml:space="preserve">Sorting nexin 1</t>
  </si>
  <si>
    <t xml:space="preserve">56440</t>
  </si>
  <si>
    <t xml:space="preserve">Mm.271891</t>
  </si>
  <si>
    <t xml:space="preserve">BC066189</t>
  </si>
  <si>
    <t xml:space="preserve">intracellular protein transport; intracellular signaling cascade; protein transport; transport</t>
  </si>
  <si>
    <t xml:space="preserve">phosphoinositide binding; protein binding; protein transporter activity</t>
  </si>
  <si>
    <t xml:space="preserve">GAGATGCCTG</t>
  </si>
  <si>
    <t xml:space="preserve">Ndufa10</t>
  </si>
  <si>
    <t xml:space="preserve">NADH dehydrogenase (ubiquinone) 1 alpha subcomplex 10</t>
  </si>
  <si>
    <t xml:space="preserve">67273</t>
  </si>
  <si>
    <t xml:space="preserve">Mm.248778</t>
  </si>
  <si>
    <t xml:space="preserve">BC003439</t>
  </si>
  <si>
    <t xml:space="preserve">nucleobase, nucleoside, nucleotide and nucleic acid metabolism</t>
  </si>
  <si>
    <t xml:space="preserve">ATP binding; NADH dehydrogenase (ubiquinone) activity; NADH dehydrogenase activity; oxidoreductase activity; phosphotransferase activity, alcohol group as acceptor</t>
  </si>
  <si>
    <t xml:space="preserve">TTCTGCTTTT</t>
  </si>
  <si>
    <t xml:space="preserve">Ccr7</t>
  </si>
  <si>
    <t xml:space="preserve">Chemokine (C-C motif) receptor 7</t>
  </si>
  <si>
    <t xml:space="preserve">12775</t>
  </si>
  <si>
    <t xml:space="preserve">Mm.2932</t>
  </si>
  <si>
    <t xml:space="preserve">NM_007719</t>
  </si>
  <si>
    <t xml:space="preserve">G-protein coupled receptor protein signaling pathway; chemotaxis; immune response; signal transduction</t>
  </si>
  <si>
    <t xml:space="preserve">C-C chemokine receptor activity; G-protein coupled receptor activity; receptor activity; rhodopsin-like receptor activity; signal transducer activity</t>
  </si>
  <si>
    <t xml:space="preserve">TACTACTTTG</t>
  </si>
  <si>
    <t xml:space="preserve">Srebf1</t>
  </si>
  <si>
    <t xml:space="preserve">Sterol regulatory element binding factor 1</t>
  </si>
  <si>
    <t xml:space="preserve">20787</t>
  </si>
  <si>
    <t xml:space="preserve">Mm.278701</t>
  </si>
  <si>
    <t xml:space="preserve">AF374266</t>
  </si>
  <si>
    <t xml:space="preserve">cholesterol metabolism; lipid metabolism; regulation of transcription; regulation of transcription, DNA-dependent; steroid metabolism; transcription</t>
  </si>
  <si>
    <t xml:space="preserve">DNA binding; transcription factor activity; transcription regulator activity</t>
  </si>
  <si>
    <t xml:space="preserve">GCAGCGATTC</t>
  </si>
  <si>
    <t xml:space="preserve">Nme2</t>
  </si>
  <si>
    <t xml:space="preserve">Expressed in non-metastatic cells 2, protein</t>
  </si>
  <si>
    <t xml:space="preserve">18103</t>
  </si>
  <si>
    <t xml:space="preserve">Mm.1260</t>
  </si>
  <si>
    <t xml:space="preserve">BC005629</t>
  </si>
  <si>
    <t xml:space="preserve">11 C</t>
  </si>
  <si>
    <t xml:space="preserve">CTP biosynthesis; GTP biosynthesis; UTP biosynthesis; nucleotide metabolism; pyrimidine ribonucleoside triphosphate biosynthesis</t>
  </si>
  <si>
    <t xml:space="preserve">ATP binding; kinase activity; magnesium ion binding; metal ion binding; nucleoside diphosphate kinase activity; nucleotide binding; protein binding; transferase activity</t>
  </si>
  <si>
    <t xml:space="preserve">CAATAAAACA</t>
  </si>
  <si>
    <t xml:space="preserve">Sar1b</t>
  </si>
  <si>
    <t xml:space="preserve">SAR1 gene homolog B (S. cerevisiae)</t>
  </si>
  <si>
    <t xml:space="preserve">66397</t>
  </si>
  <si>
    <t xml:space="preserve">Mm.196592</t>
  </si>
  <si>
    <t xml:space="preserve">BC082550</t>
  </si>
  <si>
    <t xml:space="preserve">ER to Golgi vesicle-mediated transport; intracellular protein transport; protein transport; small GTPase mediated signal transduction; transport</t>
  </si>
  <si>
    <t xml:space="preserve">GTP binding; magnesium ion binding; metal ion binding; nucleotide binding</t>
  </si>
  <si>
    <t xml:space="preserve">GACTCTATAT</t>
  </si>
  <si>
    <t xml:space="preserve">Csn2</t>
  </si>
  <si>
    <t xml:space="preserve">Casein beta</t>
  </si>
  <si>
    <t xml:space="preserve">12991</t>
  </si>
  <si>
    <t xml:space="preserve">Mm.268737</t>
  </si>
  <si>
    <t xml:space="preserve">BC013332</t>
  </si>
  <si>
    <t xml:space="preserve">5 E1|5 44.91 cM</t>
  </si>
  <si>
    <t xml:space="preserve">transporter activity</t>
  </si>
  <si>
    <t xml:space="preserve">Go cluster</t>
  </si>
  <si>
    <t xml:space="preserve">AGACCCTGTC</t>
  </si>
  <si>
    <t xml:space="preserve">Pnpla3</t>
  </si>
  <si>
    <t xml:space="preserve">Patatin-like phospholipase domain containing 3</t>
  </si>
  <si>
    <t xml:space="preserve">116939</t>
  </si>
  <si>
    <t xml:space="preserve">Mm.415865</t>
  </si>
  <si>
    <t xml:space="preserve">BC011114</t>
  </si>
  <si>
    <t xml:space="preserve">Lipid metabolism / fatty acid metabolism</t>
  </si>
  <si>
    <t xml:space="preserve">biological process unknown; lipid catabolism; triacylglycerol biosynthesis; triacylglycerol catabolism</t>
  </si>
  <si>
    <t xml:space="preserve">acyltransferase activity; catalytic activity; hydrolase activity; molecular function unknown; phospholipase A2 activity; transferase activity; triacylglycerol lipase activity</t>
  </si>
  <si>
    <t xml:space="preserve">TATGAGATAG</t>
  </si>
  <si>
    <t xml:space="preserve">Timm9</t>
  </si>
  <si>
    <t xml:space="preserve">Translocase of inner mitochondrial membrane 9 homolog (yeast)</t>
  </si>
  <si>
    <t xml:space="preserve">30056</t>
  </si>
  <si>
    <t xml:space="preserve">Mm.389103</t>
  </si>
  <si>
    <t xml:space="preserve">BC058093</t>
  </si>
  <si>
    <t xml:space="preserve">1 B</t>
  </si>
  <si>
    <t xml:space="preserve">Mitochondrio / oxidative phosphorilation</t>
  </si>
  <si>
    <t xml:space="preserve">AGCCCTCGGA</t>
  </si>
  <si>
    <t xml:space="preserve">Acads</t>
  </si>
  <si>
    <t xml:space="preserve">Acyl-Coenzyme A dehydrogenase, short chain</t>
  </si>
  <si>
    <t xml:space="preserve">11409</t>
  </si>
  <si>
    <t xml:space="preserve">Mm.312536</t>
  </si>
  <si>
    <t xml:space="preserve">BC012656</t>
  </si>
  <si>
    <t xml:space="preserve">18 C</t>
  </si>
  <si>
    <t xml:space="preserve">electron transport; fatty acid metabolism; lipid metabolism; metabolism</t>
  </si>
  <si>
    <t xml:space="preserve">FAD binding; acyl-CoA dehydrogenase activity; butyryl-CoA dehydrogenase activity; oxidoreductase activity</t>
  </si>
  <si>
    <t xml:space="preserve">ACCGGGCTGG</t>
  </si>
  <si>
    <t xml:space="preserve">Elovl6</t>
  </si>
  <si>
    <t xml:space="preserve">ELOVL family member 6, elongation of long chain fatty acids (yeast)</t>
  </si>
  <si>
    <t xml:space="preserve">170439</t>
  </si>
  <si>
    <t xml:space="preserve">Mm.3925</t>
  </si>
  <si>
    <t xml:space="preserve">BC051214</t>
  </si>
  <si>
    <t xml:space="preserve">3 F1-F2|3 43.6 cM</t>
  </si>
  <si>
    <t xml:space="preserve">fatty acid elongation</t>
  </si>
  <si>
    <t xml:space="preserve">transferase activity, transferring groups other than amino-acyl groups</t>
  </si>
  <si>
    <t xml:space="preserve">TGACAGAAGA</t>
  </si>
  <si>
    <t xml:space="preserve">Tnnc2</t>
  </si>
  <si>
    <t xml:space="preserve">Troponin C2, fast</t>
  </si>
  <si>
    <t xml:space="preserve">21925</t>
  </si>
  <si>
    <t xml:space="preserve">Mm.297105</t>
  </si>
  <si>
    <t xml:space="preserve">BC098506</t>
  </si>
  <si>
    <t xml:space="preserve">7 F3|7 61.0 cM</t>
  </si>
  <si>
    <t xml:space="preserve">regulation of muscle contraction</t>
  </si>
  <si>
    <t xml:space="preserve">calcium ion binding; structural constituent of cytoskeleton</t>
  </si>
  <si>
    <t xml:space="preserve">CCCTGCCTTA</t>
  </si>
  <si>
    <t xml:space="preserve">Ckm</t>
  </si>
  <si>
    <t xml:space="preserve">Creatine kinase, muscle</t>
  </si>
  <si>
    <t xml:space="preserve">12715</t>
  </si>
  <si>
    <t xml:space="preserve">phosphocreatine biosynthesis; phosphocreatine metabolism</t>
  </si>
  <si>
    <t xml:space="preserve">creatine kinase activity; kinase activity; transferase activity; transferase activity, transferring phosphorus-containing groups</t>
  </si>
  <si>
    <t xml:space="preserve">TCTCTCAGTC</t>
  </si>
  <si>
    <t xml:space="preserve">Anxa5</t>
  </si>
  <si>
    <t xml:space="preserve">Annexin A5</t>
  </si>
  <si>
    <t xml:space="preserve">11747</t>
  </si>
  <si>
    <t xml:space="preserve">Mm.238973</t>
  </si>
  <si>
    <t xml:space="preserve">BC046616</t>
  </si>
  <si>
    <t xml:space="preserve">Signal transduction</t>
  </si>
  <si>
    <t xml:space="preserve">blood coagulation; negative regulation of coagulation</t>
  </si>
  <si>
    <t xml:space="preserve">calcium ion binding; calcium-dependent phospholipid binding</t>
  </si>
  <si>
    <t xml:space="preserve">ATCAACACCG</t>
  </si>
  <si>
    <t xml:space="preserve">Gnas</t>
  </si>
  <si>
    <t xml:space="preserve">GNAS (guanine nucleotide binding protein, alpha stimulating) complex locus</t>
  </si>
  <si>
    <t xml:space="preserve">14683</t>
  </si>
  <si>
    <t xml:space="preserve">Mm.212991</t>
  </si>
  <si>
    <t xml:space="preserve">BC010826</t>
  </si>
  <si>
    <t xml:space="preserve">16 B3</t>
  </si>
  <si>
    <t xml:space="preserve">G-protein coupled receptor protein signaling pathway; G-protein signaling, adenylate cyclase activating pathway; energy reserve metabolism; response to drug; signal transduction</t>
  </si>
  <si>
    <t xml:space="preserve">CAGTTGAAGG</t>
  </si>
  <si>
    <t xml:space="preserve">Prkag2</t>
  </si>
  <si>
    <t xml:space="preserve">Protein kinase, AMP-activated, gamma 2 non-catalytic subunit</t>
  </si>
  <si>
    <t xml:space="preserve">108099</t>
  </si>
  <si>
    <t xml:space="preserve">Mm.198138</t>
  </si>
  <si>
    <t xml:space="preserve">BC005779</t>
  </si>
  <si>
    <t xml:space="preserve">cholesterol biosynthesis; fatty acid biosynthesis; lipid biosynthesis; response to stress</t>
  </si>
  <si>
    <t xml:space="preserve">AMP-activated protein kinase activity; kinase activity</t>
  </si>
  <si>
    <t xml:space="preserve">GCTGACACGC</t>
  </si>
  <si>
    <t xml:space="preserve">Mosc2</t>
  </si>
  <si>
    <t xml:space="preserve">MOCO sulphurase C-terminal domain containing 2</t>
  </si>
  <si>
    <t xml:space="preserve">67247</t>
  </si>
  <si>
    <t xml:space="preserve">Mm.180182</t>
  </si>
  <si>
    <t xml:space="preserve">BC096048</t>
  </si>
  <si>
    <t xml:space="preserve">GTCAGGTCAC</t>
  </si>
  <si>
    <t xml:space="preserve">Slc25a1</t>
  </si>
  <si>
    <t xml:space="preserve">Solute carrier family 25 (mitochondrial carrier, citrate transporter), member 1</t>
  </si>
  <si>
    <t xml:space="preserve">13358</t>
  </si>
  <si>
    <t xml:space="preserve">Mm.26412</t>
  </si>
  <si>
    <t xml:space="preserve">NM_019710</t>
  </si>
  <si>
    <t xml:space="preserve">X F3</t>
  </si>
  <si>
    <t xml:space="preserve">binding; carrier activity; transporter activity</t>
  </si>
  <si>
    <t xml:space="preserve">TAAAAACATA</t>
  </si>
  <si>
    <t xml:space="preserve">Ucp3</t>
  </si>
  <si>
    <t xml:space="preserve">Uncoupling protein 3 (mitochondrial, proton carrier)</t>
  </si>
  <si>
    <t xml:space="preserve">22229</t>
  </si>
  <si>
    <t xml:space="preserve">Mm.261024</t>
  </si>
  <si>
    <t xml:space="preserve">AF206329</t>
  </si>
  <si>
    <t xml:space="preserve">4 B-C2</t>
  </si>
  <si>
    <t xml:space="preserve">fatty acid metabolism; mitochondrial transport; response to superoxide; transport</t>
  </si>
  <si>
    <t xml:space="preserve">binding; oxidative phosphorylation uncoupler activity; transporter activity</t>
  </si>
  <si>
    <t xml:space="preserve">AGGAGAAAAG</t>
  </si>
  <si>
    <t xml:space="preserve">Ecsit</t>
  </si>
  <si>
    <t xml:space="preserve">ECSIT homolog (Drosophila)</t>
  </si>
  <si>
    <t xml:space="preserve">26940</t>
  </si>
  <si>
    <t xml:space="preserve">Mm.20388</t>
  </si>
  <si>
    <t xml:space="preserve">U48388</t>
  </si>
  <si>
    <t xml:space="preserve">8 E1|8 67.0 cM</t>
  </si>
  <si>
    <t xml:space="preserve">BMP signaling pathway; mesoderm formation; regulation of transcription from RNA polymerase II promoter; transmembrane receptor protein serine/threonine kinase signaling pathway</t>
  </si>
  <si>
    <t xml:space="preserve">RNA polymerase II transcription factor activity; protein binding; signal transducer activity; transcription factor activity</t>
  </si>
  <si>
    <t xml:space="preserve">TATTTTGCAC</t>
  </si>
  <si>
    <t xml:space="preserve">2310056P07Rik</t>
  </si>
  <si>
    <t xml:space="preserve">RIKEN cDNA 2310056P07 gene</t>
  </si>
  <si>
    <t xml:space="preserve">70186</t>
  </si>
  <si>
    <t xml:space="preserve">Mm.347362</t>
  </si>
  <si>
    <t xml:space="preserve">BC045199</t>
  </si>
  <si>
    <t xml:space="preserve">9 F1</t>
  </si>
  <si>
    <t xml:space="preserve">GAAGAATAAT</t>
  </si>
  <si>
    <t xml:space="preserve">Pkp4</t>
  </si>
  <si>
    <t xml:space="preserve">Plakophilin 4</t>
  </si>
  <si>
    <t xml:space="preserve">227937</t>
  </si>
  <si>
    <t xml:space="preserve">Mm.331007</t>
  </si>
  <si>
    <t xml:space="preserve">NM_025523</t>
  </si>
  <si>
    <t xml:space="preserve">AAATAAACTG</t>
  </si>
  <si>
    <t xml:space="preserve">Tsc2</t>
  </si>
  <si>
    <t xml:space="preserve">Tuberous sclerosis 2</t>
  </si>
  <si>
    <t xml:space="preserve">22084</t>
  </si>
  <si>
    <t xml:space="preserve">Mm.241656</t>
  </si>
  <si>
    <t xml:space="preserve">NM_172778</t>
  </si>
  <si>
    <t xml:space="preserve">X A1.2|X 5.2 cM</t>
  </si>
  <si>
    <t xml:space="preserve">cell cycle; negative regulation of progression through cell cycle; regulation of insulin receptor signaling pathway</t>
  </si>
  <si>
    <t xml:space="preserve">GTPase activator activity; binding; receptor binding</t>
  </si>
  <si>
    <t xml:space="preserve">TCCTGAGATC</t>
  </si>
  <si>
    <t xml:space="preserve">C030006K11Rik</t>
  </si>
  <si>
    <t xml:space="preserve">RIKEN cDNA C030006K11 gene</t>
  </si>
  <si>
    <t xml:space="preserve">223665</t>
  </si>
  <si>
    <t xml:space="preserve">Mm.2785</t>
  </si>
  <si>
    <t xml:space="preserve">BC028874</t>
  </si>
  <si>
    <t xml:space="preserve">1 E2</t>
  </si>
  <si>
    <t xml:space="preserve">carboxypeptidase activity; metallopeptidase activity; peptidase activity</t>
  </si>
  <si>
    <t xml:space="preserve">TTGAGCTCAT</t>
  </si>
  <si>
    <t xml:space="preserve">Coq5</t>
  </si>
  <si>
    <t xml:space="preserve">Coenzyme Q5 homolog, methyltransferase (yeast)</t>
  </si>
  <si>
    <t xml:space="preserve">52064</t>
  </si>
  <si>
    <t xml:space="preserve">coenzyme biosynthesis; ubiquinone biosynthesis</t>
  </si>
  <si>
    <t xml:space="preserve">S-adenosylmethionine-dependent methyltransferase activity; methyltransferase activity; transferase activity</t>
  </si>
  <si>
    <t xml:space="preserve">GAACCTCTCC</t>
  </si>
  <si>
    <t xml:space="preserve">Mgat3</t>
  </si>
  <si>
    <t xml:space="preserve">Mannoside acetylglucosaminyltransferase 3</t>
  </si>
  <si>
    <t xml:space="preserve">17309</t>
  </si>
  <si>
    <t xml:space="preserve">Mm.151940</t>
  </si>
  <si>
    <t xml:space="preserve">BC061233</t>
  </si>
  <si>
    <t xml:space="preserve">protein amino acid N-linked glycosylation</t>
  </si>
  <si>
    <t xml:space="preserve">beta-1,4-mannosylglycoprotein 4-beta-N-acetylglucosaminyltransferase activity; transferase activity; transferase activity, transferring glycosyl groups</t>
  </si>
  <si>
    <t xml:space="preserve">ACTGGCTGGG</t>
  </si>
  <si>
    <t xml:space="preserve">Ppm1a</t>
  </si>
  <si>
    <t xml:space="preserve">Protein phosphatase 1A, magnesium dependent, alpha isoform</t>
  </si>
  <si>
    <t xml:space="preserve">19042</t>
  </si>
  <si>
    <t xml:space="preserve">Mm.318</t>
  </si>
  <si>
    <t xml:space="preserve">BC055712</t>
  </si>
  <si>
    <t xml:space="preserve">12 F1</t>
  </si>
  <si>
    <t xml:space="preserve">protein amino acid dephosphorylation</t>
  </si>
  <si>
    <t xml:space="preserve">catalytic activity; hydrolase activity; magnesium ion binding; manganese ion binding; metal ion binding; phosphoprotein phosphatase activity; protein serine/threonine phosphatase activity</t>
  </si>
  <si>
    <t xml:space="preserve">GTACCCTGTG</t>
  </si>
  <si>
    <t xml:space="preserve">B430110G05Rik</t>
  </si>
  <si>
    <t xml:space="preserve">RIKEN cDNA B430110G05 gene</t>
  </si>
  <si>
    <t xml:space="preserve">229517</t>
  </si>
  <si>
    <t xml:space="preserve">Mm.28585</t>
  </si>
  <si>
    <t xml:space="preserve">BC053378</t>
  </si>
  <si>
    <t xml:space="preserve">binding; transporter activity</t>
  </si>
  <si>
    <t xml:space="preserve">CATCTTTAAA</t>
  </si>
  <si>
    <t xml:space="preserve">Hbld2</t>
  </si>
  <si>
    <t xml:space="preserve">HESB like domain containing 2</t>
  </si>
  <si>
    <t xml:space="preserve">69046</t>
  </si>
  <si>
    <t xml:space="preserve">Mm.27711</t>
  </si>
  <si>
    <t xml:space="preserve">BC006041</t>
  </si>
  <si>
    <t xml:space="preserve">2 F3</t>
  </si>
  <si>
    <t xml:space="preserve">iron ion binding; iron-sulfur cluster binding; metal ion binding; molecular function unknown</t>
  </si>
  <si>
    <t xml:space="preserve">GTTATTTTGG</t>
  </si>
  <si>
    <t xml:space="preserve">Lsm5</t>
  </si>
  <si>
    <t xml:space="preserve">LSM5 homolog, U6 small nuclear RNA associated (S. cerevisiae)</t>
  </si>
  <si>
    <t xml:space="preserve">66373</t>
  </si>
  <si>
    <t xml:space="preserve">Mm.4292</t>
  </si>
  <si>
    <t xml:space="preserve">BC003316</t>
  </si>
  <si>
    <t xml:space="preserve">15 B3.1</t>
  </si>
  <si>
    <t xml:space="preserve">mRNA catabolism; mRNA metabolism; mRNA processing; nuclear mRNA splicing, via spliceosome</t>
  </si>
  <si>
    <t xml:space="preserve">RNA binding; protein binding; protein heterodimerization activity</t>
  </si>
  <si>
    <t xml:space="preserve">CTACAAAAAG</t>
  </si>
  <si>
    <t xml:space="preserve">Mtch2</t>
  </si>
  <si>
    <t xml:space="preserve">Mitochondrial carrier homolog 2 (C. elegans)</t>
  </si>
  <si>
    <t xml:space="preserve">56428</t>
  </si>
  <si>
    <t xml:space="preserve">Mm.38231</t>
  </si>
  <si>
    <t xml:space="preserve">BC031533</t>
  </si>
  <si>
    <t xml:space="preserve">AAGGAGTTTG</t>
  </si>
  <si>
    <t xml:space="preserve">Ndufb7</t>
  </si>
  <si>
    <t xml:space="preserve">NADH dehydrogenase (ubiquinone) 1 beta subcomplex, 7</t>
  </si>
  <si>
    <t xml:space="preserve">66916</t>
  </si>
  <si>
    <t xml:space="preserve">Mm.18628</t>
  </si>
  <si>
    <t xml:space="preserve">BC010262</t>
  </si>
  <si>
    <t xml:space="preserve">5 A3|5 2.0 cM</t>
  </si>
  <si>
    <t xml:space="preserve">NADH dehydrogenase (ubiquinone) activity; NADH dehydrogenase activity; oxidoreductase activity</t>
  </si>
  <si>
    <t xml:space="preserve">ACCAAGTGTA</t>
  </si>
  <si>
    <t xml:space="preserve">Ndufs8</t>
  </si>
  <si>
    <t xml:space="preserve">NADH dehydrogenase (ubiquinone) Fe-S protein 8</t>
  </si>
  <si>
    <t xml:space="preserve">225887</t>
  </si>
  <si>
    <t xml:space="preserve">4 iron, 4 sulfur cluster binding; iron ion binding; iron-sulfur cluster binding; metal ion binding; oxidoreductase activity</t>
  </si>
  <si>
    <t xml:space="preserve">ACTTCTTCAG</t>
  </si>
  <si>
    <t xml:space="preserve">Iars2</t>
  </si>
  <si>
    <t xml:space="preserve">Isoleucine-tRNA synthetase 2, mitochondrial</t>
  </si>
  <si>
    <t xml:space="preserve">381314</t>
  </si>
  <si>
    <t xml:space="preserve">Mm.1845</t>
  </si>
  <si>
    <t xml:space="preserve">BC055030</t>
  </si>
  <si>
    <t xml:space="preserve">19 A|19 0.0 cM</t>
  </si>
  <si>
    <t xml:space="preserve">isoleucyl-tRNA aminoacylation; protein biosynthesis; tRNA aminoacylation for protein translation</t>
  </si>
  <si>
    <t xml:space="preserve">ATP binding; aminoacyl-tRNA ligase activity; isoleucine-tRNA ligase activity; ligase activity; nucleotide binding; zinc ion binding</t>
  </si>
  <si>
    <t xml:space="preserve">CACAGAACCA</t>
  </si>
  <si>
    <t xml:space="preserve">0610031J06Rik</t>
  </si>
  <si>
    <t xml:space="preserve">RIKEN cDNA 0610031J06 gene</t>
  </si>
  <si>
    <t xml:space="preserve">56700</t>
  </si>
  <si>
    <t xml:space="preserve">Mm.207767</t>
  </si>
  <si>
    <t xml:space="preserve">BC024370</t>
  </si>
  <si>
    <t xml:space="preserve">12 C3</t>
  </si>
  <si>
    <t xml:space="preserve">GACTGGAGAC</t>
  </si>
  <si>
    <t xml:space="preserve">1200015F23Rik</t>
  </si>
  <si>
    <t xml:space="preserve">RIKEN cDNA 1200015F23 gene</t>
  </si>
  <si>
    <t xml:space="preserve">67809</t>
  </si>
  <si>
    <t xml:space="preserve">Mm.1620</t>
  </si>
  <si>
    <t xml:space="preserve">BC003716</t>
  </si>
  <si>
    <t xml:space="preserve">3 B|3 19.2 cM</t>
  </si>
  <si>
    <t xml:space="preserve">TGCCTGAGTC</t>
  </si>
  <si>
    <t xml:space="preserve">1700037H04Rik</t>
  </si>
  <si>
    <t xml:space="preserve">RIKEN cDNA 1700037H04 gene</t>
  </si>
  <si>
    <t xml:space="preserve">67326</t>
  </si>
  <si>
    <t xml:space="preserve">Mm.25642</t>
  </si>
  <si>
    <t xml:space="preserve">BC048459</t>
  </si>
  <si>
    <t xml:space="preserve">CCTGCAGCAG</t>
  </si>
  <si>
    <t xml:space="preserve">2900073H19Rik</t>
  </si>
  <si>
    <t xml:space="preserve">RIKEN cDNA 2900073H19 gene</t>
  </si>
  <si>
    <t xml:space="preserve">68205</t>
  </si>
  <si>
    <t xml:space="preserve">Mm.260538</t>
  </si>
  <si>
    <t xml:space="preserve">BC061115</t>
  </si>
  <si>
    <t xml:space="preserve">5 B2</t>
  </si>
  <si>
    <t xml:space="preserve">CTCGAGAAAC</t>
  </si>
  <si>
    <t xml:space="preserve">Chchd6</t>
  </si>
  <si>
    <t xml:space="preserve">Coiled-coil-helix-coiled-coil-helix domain containing 6</t>
  </si>
  <si>
    <t xml:space="preserve">66098</t>
  </si>
  <si>
    <t xml:space="preserve">Mm.291442</t>
  </si>
  <si>
    <t xml:space="preserve">NM_009242</t>
  </si>
  <si>
    <t xml:space="preserve">11 B1|11 29.9 cM</t>
  </si>
  <si>
    <t xml:space="preserve">TGAAAAAATA</t>
  </si>
  <si>
    <t xml:space="preserve">Tmem86a</t>
  </si>
  <si>
    <t xml:space="preserve">Transmembrane protein 86A</t>
  </si>
  <si>
    <t xml:space="preserve">67893</t>
  </si>
  <si>
    <t xml:space="preserve">Mm.275191</t>
  </si>
  <si>
    <t xml:space="preserve">BC003862</t>
  </si>
  <si>
    <t xml:space="preserve">14 E5|14 67.0 cM</t>
  </si>
  <si>
    <t xml:space="preserve">TTCTGACAGC</t>
  </si>
  <si>
    <t xml:space="preserve">Acad11</t>
  </si>
  <si>
    <t xml:space="preserve">Acyl-Coenzyme A dehydrogenase family, member 11</t>
  </si>
  <si>
    <t xml:space="preserve">102632</t>
  </si>
  <si>
    <t xml:space="preserve">Mm.256926</t>
  </si>
  <si>
    <t xml:space="preserve">BC013636</t>
  </si>
  <si>
    <t xml:space="preserve">12 C2|12 30.0 cM</t>
  </si>
  <si>
    <t xml:space="preserve">electron transport; metabolism</t>
  </si>
  <si>
    <t xml:space="preserve">FAD binding; acyl-CoA dehydrogenase activity; transferase activity</t>
  </si>
  <si>
    <t xml:space="preserve">AGAGGCACTT</t>
  </si>
  <si>
    <t xml:space="preserve">Acss2</t>
  </si>
  <si>
    <t xml:space="preserve">Acyl-CoA synthetase short-chain family member 2</t>
  </si>
  <si>
    <t xml:space="preserve">60525</t>
  </si>
  <si>
    <t xml:space="preserve">acetyl-CoA biosynthesis; metabolism</t>
  </si>
  <si>
    <t xml:space="preserve">AMP binding; acetate-CoA ligase activity; catalytic activity; ligase activity</t>
  </si>
  <si>
    <t xml:space="preserve">TTGTTTGTAA</t>
  </si>
  <si>
    <t xml:space="preserve">Qk</t>
  </si>
  <si>
    <t xml:space="preserve">Quaking</t>
  </si>
  <si>
    <t xml:space="preserve">19317</t>
  </si>
  <si>
    <t xml:space="preserve">axon ensheathment; cell differentiation; development; long-chain fatty acid biosynthesis; mRNA export from nucleus; mRNA processing; muscle cell differentiation; myelination; nuclear mRNA splicing, via spliceosome; regulation of protein biosynthesis; regulation of translation; spermatogenesis; transport; vasculogenesis</t>
  </si>
  <si>
    <t xml:space="preserve">RNA binding; nucleic acid binding</t>
  </si>
  <si>
    <t xml:space="preserve">GTTTTCCCCT</t>
  </si>
  <si>
    <t xml:space="preserve">Fabp3</t>
  </si>
  <si>
    <t xml:space="preserve">Fatty acid binding protein 3, muscle and heart</t>
  </si>
  <si>
    <t xml:space="preserve">14077</t>
  </si>
  <si>
    <t xml:space="preserve">Mm.29170</t>
  </si>
  <si>
    <t xml:space="preserve">BC010776</t>
  </si>
  <si>
    <t xml:space="preserve">phosphatidylcholine biosynthesis; transport</t>
  </si>
  <si>
    <t xml:space="preserve">binding; lipid binding</t>
  </si>
  <si>
    <t xml:space="preserve">CTTGATTCCT</t>
  </si>
  <si>
    <t xml:space="preserve">6530401D17Rik</t>
  </si>
  <si>
    <t xml:space="preserve">RIKEN cDNA 6530401D17 gene</t>
  </si>
  <si>
    <t xml:space="preserve">76219</t>
  </si>
  <si>
    <t xml:space="preserve">Mm.307620</t>
  </si>
  <si>
    <t xml:space="preserve">NM_009949</t>
  </si>
  <si>
    <t xml:space="preserve">4 C7|4 54.4 cM</t>
  </si>
  <si>
    <t xml:space="preserve">TAAATTCACA</t>
  </si>
  <si>
    <t xml:space="preserve">Tomm70a</t>
  </si>
  <si>
    <t xml:space="preserve">Translocase of outer mitochondrial membrane 70 homolog A (yeast)</t>
  </si>
  <si>
    <t xml:space="preserve">28185</t>
  </si>
  <si>
    <t xml:space="preserve">Mm.41933</t>
  </si>
  <si>
    <t xml:space="preserve">AF513714</t>
  </si>
  <si>
    <t xml:space="preserve">binding; protein binding; receptor activity</t>
  </si>
  <si>
    <t xml:space="preserve">ACACACAAGA</t>
  </si>
  <si>
    <t xml:space="preserve">Letm1</t>
  </si>
  <si>
    <t xml:space="preserve">Leucine zipper-EF-hand containing transmembrane protein 1</t>
  </si>
  <si>
    <t xml:space="preserve">56384</t>
  </si>
  <si>
    <t xml:space="preserve">Mm.28108</t>
  </si>
  <si>
    <t xml:space="preserve">BC024580</t>
  </si>
  <si>
    <t xml:space="preserve">15 B2</t>
  </si>
  <si>
    <t xml:space="preserve">GCACTCCTGT</t>
  </si>
  <si>
    <t xml:space="preserve">Hectd3</t>
  </si>
  <si>
    <t xml:space="preserve">HECT domain containing 3</t>
  </si>
  <si>
    <t xml:space="preserve">76608</t>
  </si>
  <si>
    <t xml:space="preserve">Mm.277413</t>
  </si>
  <si>
    <t xml:space="preserve">BC057025</t>
  </si>
  <si>
    <t xml:space="preserve">5 G2</t>
  </si>
  <si>
    <t xml:space="preserve">protein modification; regulation of mitotic metaphase/anaphase transition; ubiquitin cycle</t>
  </si>
  <si>
    <t xml:space="preserve">ligase activity; protein binding; ubiquitin-protein ligase activity</t>
  </si>
  <si>
    <t xml:space="preserve">GGCCCAAGGC</t>
  </si>
  <si>
    <t xml:space="preserve">4930570C03Rik</t>
  </si>
  <si>
    <t xml:space="preserve">RIKEN cDNA 4930570C03 gene</t>
  </si>
  <si>
    <t xml:space="preserve">67739</t>
  </si>
  <si>
    <t xml:space="preserve">Mm.393282</t>
  </si>
  <si>
    <t xml:space="preserve">NM_021881</t>
  </si>
  <si>
    <t xml:space="preserve">17 A1|17 5.9 cM</t>
  </si>
  <si>
    <t xml:space="preserve">GAAAGCTCAA</t>
  </si>
  <si>
    <t xml:space="preserve">9130401M01Rik</t>
  </si>
  <si>
    <t xml:space="preserve">RIKEN cDNA 9130401M01 gene</t>
  </si>
  <si>
    <t xml:space="preserve">75758</t>
  </si>
  <si>
    <t xml:space="preserve">binding; transferase activity</t>
  </si>
  <si>
    <t xml:space="preserve">AGCTGTACAG</t>
  </si>
  <si>
    <t xml:space="preserve">Ptcd1</t>
  </si>
  <si>
    <t xml:space="preserve">Pentatricopeptide repeat domain 1</t>
  </si>
  <si>
    <t xml:space="preserve">71799</t>
  </si>
  <si>
    <t xml:space="preserve">GGACAGCACA</t>
  </si>
  <si>
    <t xml:space="preserve">Pcx</t>
  </si>
  <si>
    <t xml:space="preserve">Pyruvate carboxylase</t>
  </si>
  <si>
    <t xml:space="preserve">18563</t>
  </si>
  <si>
    <t xml:space="preserve">Mm.589</t>
  </si>
  <si>
    <t xml:space="preserve">NM_008155</t>
  </si>
  <si>
    <t xml:space="preserve">7 B1|7 11.0 cM</t>
  </si>
  <si>
    <t xml:space="preserve">gluconeogenesis; lipid biosynthesis; metabolism</t>
  </si>
  <si>
    <t xml:space="preserve">ATP binding; biotin binding; catalytic activity; ligase activity; manganese ion binding; nucleotide binding; pyruvate carboxylase activity</t>
  </si>
  <si>
    <t xml:space="preserve">ACAACTTCCT</t>
  </si>
  <si>
    <t xml:space="preserve">Gm2a</t>
  </si>
  <si>
    <t xml:space="preserve">GM2 ganglioside activator protein</t>
  </si>
  <si>
    <t xml:space="preserve">14667</t>
  </si>
  <si>
    <t xml:space="preserve">Mm.229291</t>
  </si>
  <si>
    <t xml:space="preserve">BC037087</t>
  </si>
  <si>
    <t xml:space="preserve">16 B1|16 10.65 cM</t>
  </si>
  <si>
    <t xml:space="preserve">ganglioside catabolism; learning and/or memory; lipid metabolism; neurophysiological process; oligosaccharide catabolism; regulation of balance; sequestering of lipid; sphingolipid metabolism</t>
  </si>
  <si>
    <t xml:space="preserve">beta-N-acetylhexosaminidase activity; enzyme activator activity</t>
  </si>
  <si>
    <t xml:space="preserve">GGCACTGCGG</t>
  </si>
  <si>
    <t xml:space="preserve">Ndufa11</t>
  </si>
  <si>
    <t xml:space="preserve">NADH dehydrogenase (ubiquinone) 1 alpha subcomplex 11</t>
  </si>
  <si>
    <t xml:space="preserve">69875</t>
  </si>
  <si>
    <t xml:space="preserve">Mm.29264</t>
  </si>
  <si>
    <t xml:space="preserve">BC019445</t>
  </si>
  <si>
    <t xml:space="preserve">2 H2</t>
  </si>
  <si>
    <t xml:space="preserve">protein transport</t>
  </si>
  <si>
    <t xml:space="preserve">NADH dehydrogenase (ubiquinone) activity; NADH dehydrogenase activity; oxidoreductase activity; protein transporter activity</t>
  </si>
  <si>
    <t xml:space="preserve">TAGCTGGAAG</t>
  </si>
  <si>
    <t xml:space="preserve">Cpt2</t>
  </si>
  <si>
    <t xml:space="preserve">Carnitine palmitoyltransferase 2</t>
  </si>
  <si>
    <t xml:space="preserve">12896</t>
  </si>
  <si>
    <t xml:space="preserve">Mm.1605</t>
  </si>
  <si>
    <t xml:space="preserve">BC055739</t>
  </si>
  <si>
    <t xml:space="preserve">19 D2|19 20.0 cM</t>
  </si>
  <si>
    <t xml:space="preserve">fatty acid metabolism; lipid metabolism; transport</t>
  </si>
  <si>
    <t xml:space="preserve">acyltransferase activity; carnitine O-palmitoyltransferase activity; transferase activity</t>
  </si>
  <si>
    <t xml:space="preserve">GTGATGCTAA</t>
  </si>
  <si>
    <t xml:space="preserve">Mylpf</t>
  </si>
  <si>
    <t xml:space="preserve">Myosin light chain, phosphorylatable, fast skeletal muscle</t>
  </si>
  <si>
    <t xml:space="preserve">17907</t>
  </si>
  <si>
    <t xml:space="preserve">Mm.29182</t>
  </si>
  <si>
    <t xml:space="preserve">BC004754</t>
  </si>
  <si>
    <t xml:space="preserve">7 F3-F4</t>
  </si>
  <si>
    <t xml:space="preserve">cytoskeleton organization and biogenesis</t>
  </si>
  <si>
    <t xml:space="preserve">calcium ion binding; motor activity</t>
  </si>
  <si>
    <t xml:space="preserve">GTGGCTGACC</t>
  </si>
  <si>
    <t xml:space="preserve">Acox1</t>
  </si>
  <si>
    <t xml:space="preserve">Acyl-Coenzyme A oxidase 1, palmitoyl</t>
  </si>
  <si>
    <t xml:space="preserve">11430</t>
  </si>
  <si>
    <t xml:space="preserve">Mm.86373</t>
  </si>
  <si>
    <t xml:space="preserve">NM_177157</t>
  </si>
  <si>
    <t xml:space="preserve">2 E5</t>
  </si>
  <si>
    <t xml:space="preserve">electron transport; fatty acid beta-oxidation; fatty acid metabolism; lipid metabolism; metabolism; spermatogenesis</t>
  </si>
  <si>
    <t xml:space="preserve">FAD binding; acyl-CoA dehydrogenase activity; acyl-CoA oxidase activity; oxidoreductase activity</t>
  </si>
  <si>
    <t xml:space="preserve">ACTGTTAGGG</t>
  </si>
  <si>
    <t xml:space="preserve">Cmbl</t>
  </si>
  <si>
    <t xml:space="preserve">Carboxymethylenebutenolidase-like (Pseudomonas)</t>
  </si>
  <si>
    <t xml:space="preserve">69574</t>
  </si>
  <si>
    <t xml:space="preserve">aromatic compound catabolism</t>
  </si>
  <si>
    <t xml:space="preserve">catalytic activity; hydrolase activity; serine esterase activity</t>
  </si>
  <si>
    <t xml:space="preserve">GATACACTTT</t>
  </si>
  <si>
    <t xml:space="preserve">Zcd1</t>
  </si>
  <si>
    <t xml:space="preserve">Zinc finger, CDGSH-type domain 1</t>
  </si>
  <si>
    <t xml:space="preserve">52637</t>
  </si>
  <si>
    <t xml:space="preserve">Mm.263514</t>
  </si>
  <si>
    <t xml:space="preserve">NM_181728</t>
  </si>
  <si>
    <t xml:space="preserve">5 E2|5 53.0 cM</t>
  </si>
  <si>
    <t xml:space="preserve">GGCCAGGGAT</t>
  </si>
  <si>
    <t xml:space="preserve">Cox11</t>
  </si>
  <si>
    <t xml:space="preserve">COX11 homolog, cytochrome c oxidase assembly protein (yeast)</t>
  </si>
  <si>
    <t xml:space="preserve">69802</t>
  </si>
  <si>
    <t xml:space="preserve">Mm.9257</t>
  </si>
  <si>
    <t xml:space="preserve">BC003288</t>
  </si>
  <si>
    <t xml:space="preserve">10 C1|10 46.0 cM</t>
  </si>
  <si>
    <t xml:space="preserve">copper ion binding; molecular function unknown</t>
  </si>
  <si>
    <t xml:space="preserve">TAGACGTACT</t>
  </si>
  <si>
    <t xml:space="preserve">Got2</t>
  </si>
  <si>
    <t xml:space="preserve">Glutamate oxaloacetate transaminase 2, mitochondrial</t>
  </si>
  <si>
    <t xml:space="preserve">14719</t>
  </si>
  <si>
    <t xml:space="preserve">Mm.29683</t>
  </si>
  <si>
    <t xml:space="preserve">BC034787</t>
  </si>
  <si>
    <t xml:space="preserve">8 C3</t>
  </si>
  <si>
    <t xml:space="preserve">amino acid metabolism; biosynthesis</t>
  </si>
  <si>
    <t xml:space="preserve">aspartate transaminase activity; catalytic activity; transaminase activity; transferase activity; transferase activity, transferring nitrogenous groups</t>
  </si>
  <si>
    <t xml:space="preserve">Mm.158662</t>
  </si>
  <si>
    <t xml:space="preserve">BC012650</t>
  </si>
  <si>
    <t xml:space="preserve">5 G2|5 75.0 cM</t>
  </si>
  <si>
    <t xml:space="preserve">CCCCAGGAGA</t>
  </si>
  <si>
    <t xml:space="preserve">Cabc1</t>
  </si>
  <si>
    <t xml:space="preserve">Chaperone, ABC1 activity of bc1 complex like (S. pombe)</t>
  </si>
  <si>
    <t xml:space="preserve">67426</t>
  </si>
  <si>
    <t xml:space="preserve">Mm.272197</t>
  </si>
  <si>
    <t xml:space="preserve">BC057965</t>
  </si>
  <si>
    <t xml:space="preserve">6 D1</t>
  </si>
  <si>
    <t xml:space="preserve">protein folding</t>
  </si>
  <si>
    <t xml:space="preserve">AACTGCAGAG</t>
  </si>
  <si>
    <t xml:space="preserve">Mkrn2</t>
  </si>
  <si>
    <t xml:space="preserve">Makorin, ring finger protein, 2</t>
  </si>
  <si>
    <t xml:space="preserve">67027</t>
  </si>
  <si>
    <t xml:space="preserve">Mm.18344</t>
  </si>
  <si>
    <t xml:space="preserve">BC030169</t>
  </si>
  <si>
    <t xml:space="preserve">metal ion binding; molecular function unknown; nucleic acid binding; protein binding; zinc ion binding</t>
  </si>
  <si>
    <t xml:space="preserve">GGGATCCAGG</t>
  </si>
  <si>
    <t xml:space="preserve">Mrpl24</t>
  </si>
  <si>
    <t xml:space="preserve">Mitochondrial ribosomal protein L24</t>
  </si>
  <si>
    <t xml:space="preserve">67707</t>
  </si>
  <si>
    <t xml:space="preserve">Mm.1949</t>
  </si>
  <si>
    <t xml:space="preserve">BC034414</t>
  </si>
  <si>
    <t xml:space="preserve">10 41.1 cM</t>
  </si>
  <si>
    <t xml:space="preserve">TGAATTACAA</t>
  </si>
  <si>
    <t xml:space="preserve">Gpr4</t>
  </si>
  <si>
    <t xml:space="preserve">G protein-coupled receptor 4</t>
  </si>
  <si>
    <t xml:space="preserve">319197</t>
  </si>
  <si>
    <t xml:space="preserve">Mm.331142</t>
  </si>
  <si>
    <t xml:space="preserve">BC052403</t>
  </si>
  <si>
    <t xml:space="preserve">1 H5</t>
  </si>
  <si>
    <t xml:space="preserve">G-protein coupled receptor activity; G-protein coupled receptor activity, unknown ligand; receptor activity; rhodopsin-like receptor activity; signal transducer activity</t>
  </si>
  <si>
    <t xml:space="preserve">GGCAGATGGA</t>
  </si>
  <si>
    <t xml:space="preserve">Pthr1</t>
  </si>
  <si>
    <t xml:space="preserve">Parathyroid hormone receptor 1</t>
  </si>
  <si>
    <t xml:space="preserve">19228</t>
  </si>
  <si>
    <t xml:space="preserve">Mm.197536</t>
  </si>
  <si>
    <t xml:space="preserve">AY320031</t>
  </si>
  <si>
    <t xml:space="preserve">6 F3</t>
  </si>
  <si>
    <t xml:space="preserve">G-protein coupled receptor protein signaling pathway; G-protein signaling, adenylate cyclase activating pathway; G-protein signaling, coupled to IP3 second messenger (phospholipase C activating); bone mineralization; bone resorption; calcium ion homeostasis; cell maturation; chondrocyte differentiation; negative regulation of cell proliferation; ossification; osteoblast development; positive regulation of cell proliferation; signal transduction; skeletal development</t>
  </si>
  <si>
    <t xml:space="preserve">G-protein coupled receptor activity; parathyroid hormone receptor activity; receptor activity; signal transducer activity</t>
  </si>
  <si>
    <t xml:space="preserve">GATGGCACTT</t>
  </si>
  <si>
    <t xml:space="preserve">Foxj3</t>
  </si>
  <si>
    <t xml:space="preserve">Forkhead box J3</t>
  </si>
  <si>
    <t xml:space="preserve">230700</t>
  </si>
  <si>
    <t xml:space="preserve">Mm.44218</t>
  </si>
  <si>
    <t xml:space="preserve">BC061084</t>
  </si>
  <si>
    <t xml:space="preserve">DNA binding; sequence-specific DNA binding; transcription factor activity</t>
  </si>
  <si>
    <t xml:space="preserve">CAAACTTGAA</t>
  </si>
  <si>
    <t xml:space="preserve">Klf10</t>
  </si>
  <si>
    <t xml:space="preserve">Kruppel-like factor 10</t>
  </si>
  <si>
    <t xml:space="preserve">21847</t>
  </si>
  <si>
    <t xml:space="preserve">Mm.135984</t>
  </si>
  <si>
    <t xml:space="preserve">BC099398</t>
  </si>
  <si>
    <t xml:space="preserve">bone mineralization; positive regulation of osteoclast differentiation; regulation of transcription; regulation of transcription, DNA-dependent; transcription</t>
  </si>
  <si>
    <t xml:space="preserve">CGGATAACCA</t>
  </si>
  <si>
    <t xml:space="preserve">Pa2g4</t>
  </si>
  <si>
    <t xml:space="preserve">Proliferation-associated 2G4</t>
  </si>
  <si>
    <t xml:space="preserve">18813</t>
  </si>
  <si>
    <t xml:space="preserve">Mm.42126</t>
  </si>
  <si>
    <t xml:space="preserve">BC010256</t>
  </si>
  <si>
    <t xml:space="preserve">negative regulation of transcription, DNA-dependent; proteolysis; rRNA processing; regulation of protein biosynthesis; regulation of transcription, DNA-dependent; regulation of translation; transcription</t>
  </si>
  <si>
    <t xml:space="preserve">DNA binding; RNA binding; cobalt ion binding; hydrolase activity; methionyl aminopeptidase activity; protein binding; transcription factor activity</t>
  </si>
  <si>
    <t xml:space="preserve">Mm.390817</t>
  </si>
  <si>
    <t xml:space="preserve">NM_054088</t>
  </si>
  <si>
    <t xml:space="preserve">15 E3</t>
  </si>
  <si>
    <t xml:space="preserve">TTGGGTATAA</t>
  </si>
  <si>
    <t xml:space="preserve">1110059P08Rik</t>
  </si>
  <si>
    <t xml:space="preserve">RIKEN cDNA 1110059P08 gene</t>
  </si>
  <si>
    <t xml:space="preserve">66201</t>
  </si>
  <si>
    <t xml:space="preserve">Mm.1716</t>
  </si>
  <si>
    <t xml:space="preserve">BC024390</t>
  </si>
  <si>
    <t xml:space="preserve">AGGAATGTGA</t>
  </si>
  <si>
    <t xml:space="preserve">BC022593</t>
  </si>
  <si>
    <t xml:space="preserve">CDNA sequence BC022593</t>
  </si>
  <si>
    <t xml:space="preserve">330189</t>
  </si>
  <si>
    <t xml:space="preserve">Mm.260042</t>
  </si>
  <si>
    <t xml:space="preserve">BC092006</t>
  </si>
  <si>
    <t xml:space="preserve">15 E2</t>
  </si>
  <si>
    <t xml:space="preserve">GAAGCCAGGG</t>
  </si>
  <si>
    <t xml:space="preserve">Drg2</t>
  </si>
  <si>
    <t xml:space="preserve">Developmentally regulated GTP binding protein 2</t>
  </si>
  <si>
    <t xml:space="preserve">13495</t>
  </si>
  <si>
    <t xml:space="preserve">GTP binding; molecular function unknown; nucleotide binding</t>
  </si>
  <si>
    <t xml:space="preserve">GCTCTCCAGC</t>
  </si>
  <si>
    <t xml:space="preserve">Gpsn2</t>
  </si>
  <si>
    <t xml:space="preserve">Glycoprotein, synaptic 2</t>
  </si>
  <si>
    <t xml:space="preserve">106529</t>
  </si>
  <si>
    <t xml:space="preserve">Mm.7884</t>
  </si>
  <si>
    <t xml:space="preserve">BC018547</t>
  </si>
  <si>
    <t xml:space="preserve">GGAACAGAAA</t>
  </si>
  <si>
    <t xml:space="preserve">Nucb1</t>
  </si>
  <si>
    <t xml:space="preserve">Nucleobindin 1</t>
  </si>
  <si>
    <t xml:space="preserve">18220</t>
  </si>
  <si>
    <t xml:space="preserve">Mm.362118</t>
  </si>
  <si>
    <t xml:space="preserve">BC082566</t>
  </si>
  <si>
    <t xml:space="preserve">1 C2-C3</t>
  </si>
  <si>
    <t xml:space="preserve">DNA binding; calcium ion binding</t>
  </si>
  <si>
    <t xml:space="preserve">AGAGTGATTT</t>
  </si>
  <si>
    <t xml:space="preserve">Prr13</t>
  </si>
  <si>
    <t xml:space="preserve">Proline rich 13</t>
  </si>
  <si>
    <t xml:space="preserve">66151</t>
  </si>
  <si>
    <t xml:space="preserve">TCCGTTTTGT</t>
  </si>
  <si>
    <t xml:space="preserve">Psmc3ip</t>
  </si>
  <si>
    <t xml:space="preserve">Proteasome (prosome, macropain) 26S subunit, ATPase 3, interacting protein</t>
  </si>
  <si>
    <t xml:space="preserve">19183</t>
  </si>
  <si>
    <t xml:space="preserve">Mm.140380</t>
  </si>
  <si>
    <t xml:space="preserve">BC025918</t>
  </si>
  <si>
    <t xml:space="preserve">11 D|11 58.0 cM</t>
  </si>
  <si>
    <t xml:space="preserve">Mm.336625</t>
  </si>
  <si>
    <t xml:space="preserve">AB085694</t>
  </si>
  <si>
    <t xml:space="preserve">1 B|1 16.5 cM</t>
  </si>
  <si>
    <t xml:space="preserve">ATGGGCAGGC</t>
  </si>
  <si>
    <t xml:space="preserve">Pmvk</t>
  </si>
  <si>
    <t xml:space="preserve">Phosphomevalonate kinase</t>
  </si>
  <si>
    <t xml:space="preserve">68603</t>
  </si>
  <si>
    <t xml:space="preserve">cholesterol biosynthesis; lipid biosynthesis; steroid biosynthesis; sterol biosynthesis</t>
  </si>
  <si>
    <t xml:space="preserve">kinase activity; phosphomevalonate kinase activity; transferase activity</t>
  </si>
  <si>
    <t xml:space="preserve">CTTATTCCAG</t>
  </si>
  <si>
    <t xml:space="preserve">Phlda3</t>
  </si>
  <si>
    <t xml:space="preserve">Pleckstrin homology-like domain, family A, member 3</t>
  </si>
  <si>
    <t xml:space="preserve">27280</t>
  </si>
  <si>
    <t xml:space="preserve">Mm.29196</t>
  </si>
  <si>
    <t xml:space="preserve">BC005620</t>
  </si>
  <si>
    <t xml:space="preserve">15 D3</t>
  </si>
  <si>
    <t xml:space="preserve">GAGCCTTCGG</t>
  </si>
  <si>
    <t xml:space="preserve">Pygl</t>
  </si>
  <si>
    <t xml:space="preserve">Liver glycogen phosphorylase</t>
  </si>
  <si>
    <t xml:space="preserve">110095</t>
  </si>
  <si>
    <t xml:space="preserve">Mm.140568</t>
  </si>
  <si>
    <t xml:space="preserve">BC028517</t>
  </si>
  <si>
    <t xml:space="preserve">3 G3</t>
  </si>
  <si>
    <t xml:space="preserve">carbohydrate metabolism; glycogen metabolism</t>
  </si>
  <si>
    <t xml:space="preserve">catalytic activity; glycogen phosphorylase activity; nucleotide binding; phosphorylase activity; pyridoxal phosphate binding; transferase activity; transferase activity, transferring glycosyl groups</t>
  </si>
  <si>
    <t xml:space="preserve">CCCAATGGCC</t>
  </si>
  <si>
    <t xml:space="preserve">Col6a2</t>
  </si>
  <si>
    <t xml:space="preserve">Procollagen, type VI, alpha 2</t>
  </si>
  <si>
    <t xml:space="preserve">12834</t>
  </si>
  <si>
    <t xml:space="preserve">Mm.259673</t>
  </si>
  <si>
    <t xml:space="preserve">BC082588</t>
  </si>
  <si>
    <t xml:space="preserve">cell adhesion; phosphate transport</t>
  </si>
  <si>
    <t xml:space="preserve">extracellular matrix structural constituent; extracellular matrix structural constituent conferring tensile strength; protein binding; structural molecule activity</t>
  </si>
  <si>
    <t xml:space="preserve">GCTGTTCAAA</t>
  </si>
  <si>
    <t xml:space="preserve">Ube1c</t>
  </si>
  <si>
    <t xml:space="preserve">Ubiquitin-activating enzyme E1C</t>
  </si>
  <si>
    <t xml:space="preserve">22200</t>
  </si>
  <si>
    <t xml:space="preserve">Mm.215667</t>
  </si>
  <si>
    <t xml:space="preserve">BC024385</t>
  </si>
  <si>
    <t xml:space="preserve">1 C1</t>
  </si>
  <si>
    <t xml:space="preserve">cell cycle; endomitotic cell cycle; mitotic cell cycle; protein modification; regulation of progression through cell cycle; ubiquitin cycle</t>
  </si>
  <si>
    <t xml:space="preserve">ATP binding; NEDD8 activating enzyme activity; catalytic activity; ligase activity; nucleotide binding; ubiquitin activating enzyme activity</t>
  </si>
  <si>
    <t xml:space="preserve">TCTAGATTAG</t>
  </si>
  <si>
    <t xml:space="preserve">Gnpat</t>
  </si>
  <si>
    <t xml:space="preserve">Glyceronephosphate O-acyltransferase</t>
  </si>
  <si>
    <t xml:space="preserve">14712</t>
  </si>
  <si>
    <t xml:space="preserve">Mm.30435</t>
  </si>
  <si>
    <t xml:space="preserve">BC052449</t>
  </si>
  <si>
    <t xml:space="preserve">17 A3.3|17 10.3 cM</t>
  </si>
  <si>
    <t xml:space="preserve">cellular lipid metabolism; ether lipid biosynthesis; membrane organization and biogenesis; metabolism</t>
  </si>
  <si>
    <t xml:space="preserve">acyltransferase activity; catalytic activity; glycerone-phosphate O-acyltransferase activity; protein binding; transferase activity</t>
  </si>
  <si>
    <t xml:space="preserve">TTGTGTGACC</t>
  </si>
  <si>
    <t xml:space="preserve">8430408G22Rik</t>
  </si>
  <si>
    <t xml:space="preserve">RIKEN cDNA 8430408G22 gene</t>
  </si>
  <si>
    <t xml:space="preserve">213393</t>
  </si>
  <si>
    <t xml:space="preserve">Mm.352239</t>
  </si>
  <si>
    <t xml:space="preserve">BC019984</t>
  </si>
  <si>
    <t xml:space="preserve">8 C3|8 43.5 cM</t>
  </si>
  <si>
    <t xml:space="preserve">ATAGCAGCAC</t>
  </si>
  <si>
    <t xml:space="preserve">Cox5b</t>
  </si>
  <si>
    <t xml:space="preserve">Cytochrome c oxidase, subunit Vb</t>
  </si>
  <si>
    <t xml:space="preserve">12859</t>
  </si>
  <si>
    <t xml:space="preserve">BC091747</t>
  </si>
  <si>
    <t xml:space="preserve">cytochrome-c oxidase activity; metal ion binding; oxidoreductase activity; zinc ion binding</t>
  </si>
  <si>
    <t xml:space="preserve">ACCTTTTCTT</t>
  </si>
  <si>
    <t xml:space="preserve">Ap3s1</t>
  </si>
  <si>
    <t xml:space="preserve">Adaptor-related protein complex 3, sigma 1 subunit</t>
  </si>
  <si>
    <t xml:space="preserve">11777</t>
  </si>
  <si>
    <t xml:space="preserve">Mm.275831</t>
  </si>
  <si>
    <t xml:space="preserve">BC043026</t>
  </si>
  <si>
    <t xml:space="preserve">7 F4</t>
  </si>
  <si>
    <t xml:space="preserve">intracellular protein transport; protein transport; transport; vesicle-mediated transport</t>
  </si>
  <si>
    <t xml:space="preserve">GCCAGACCTG</t>
  </si>
  <si>
    <t xml:space="preserve">Brp44</t>
  </si>
  <si>
    <t xml:space="preserve">Brain protein 44</t>
  </si>
  <si>
    <t xml:space="preserve">70456</t>
  </si>
  <si>
    <t xml:space="preserve">Mm.245724</t>
  </si>
  <si>
    <t xml:space="preserve">BC028901</t>
  </si>
  <si>
    <t xml:space="preserve">18 E2|18 45.0 cM</t>
  </si>
  <si>
    <t xml:space="preserve">CTGAAGGCAA</t>
  </si>
  <si>
    <t xml:space="preserve">Gchfr</t>
  </si>
  <si>
    <t xml:space="preserve">GTP cyclohydrolase I feedback regulator</t>
  </si>
  <si>
    <t xml:space="preserve">320415</t>
  </si>
  <si>
    <t xml:space="preserve">Mm.33649</t>
  </si>
  <si>
    <t xml:space="preserve">BC015283</t>
  </si>
  <si>
    <t xml:space="preserve">hydrolase activity</t>
  </si>
  <si>
    <t xml:space="preserve">CTGCATTAAG</t>
  </si>
  <si>
    <t xml:space="preserve">Auh</t>
  </si>
  <si>
    <t xml:space="preserve">AU RNA binding protein/enoyl-coenzyme A hydratase</t>
  </si>
  <si>
    <t xml:space="preserve">11992</t>
  </si>
  <si>
    <t xml:space="preserve">Mm.148155</t>
  </si>
  <si>
    <t xml:space="preserve">BC003287</t>
  </si>
  <si>
    <t xml:space="preserve">9 E3.1|9 48.0 cM</t>
  </si>
  <si>
    <t xml:space="preserve">RNA metabolism</t>
  </si>
  <si>
    <t xml:space="preserve">branched chain family amino acid catabolism; mRNA catabolism, deadenylylation-dependent decay; metabolism</t>
  </si>
  <si>
    <t xml:space="preserve">RNA binding; catalytic activity; enoyl-CoA hydratase activity; lyase activity; methylglutaconyl-CoA hydratase activity</t>
  </si>
  <si>
    <t xml:space="preserve">Mm.195625</t>
  </si>
  <si>
    <t xml:space="preserve">BC018324</t>
  </si>
  <si>
    <t xml:space="preserve">1 H2</t>
  </si>
  <si>
    <t xml:space="preserve">TTTGACAATG</t>
  </si>
  <si>
    <t xml:space="preserve">C4b</t>
  </si>
  <si>
    <t xml:space="preserve">Complement component 4B (Childo blood group)</t>
  </si>
  <si>
    <t xml:space="preserve">12268</t>
  </si>
  <si>
    <t xml:space="preserve">complement activation; immunoglobulin mediated immune response; inflammatory response</t>
  </si>
  <si>
    <t xml:space="preserve">endopeptidase inhibitor activity</t>
  </si>
  <si>
    <t xml:space="preserve">GCTTGTGACG</t>
  </si>
  <si>
    <t xml:space="preserve">Taldo1</t>
  </si>
  <si>
    <t xml:space="preserve">Transaldolase 1</t>
  </si>
  <si>
    <t xml:space="preserve">21351</t>
  </si>
  <si>
    <t xml:space="preserve">Mm.426531</t>
  </si>
  <si>
    <t xml:space="preserve">XR_002682</t>
  </si>
  <si>
    <t xml:space="preserve">1 G-G|1 70.0 cM</t>
  </si>
  <si>
    <t xml:space="preserve">carbohydrate metabolism; metabolism; pentose-phosphate shunt</t>
  </si>
  <si>
    <t xml:space="preserve">transaldolase activity; transferase activity</t>
  </si>
  <si>
    <t xml:space="preserve">Mm.34302</t>
  </si>
  <si>
    <t xml:space="preserve">BC068120</t>
  </si>
  <si>
    <t xml:space="preserve">GGATGCTGGG</t>
  </si>
  <si>
    <t xml:space="preserve">Tkt</t>
  </si>
  <si>
    <t xml:space="preserve">Transketolase</t>
  </si>
  <si>
    <t xml:space="preserve">21881</t>
  </si>
  <si>
    <t xml:space="preserve">Mm.27166</t>
  </si>
  <si>
    <t xml:space="preserve">BC021619</t>
  </si>
  <si>
    <t xml:space="preserve">2 A2</t>
  </si>
  <si>
    <t xml:space="preserve">regulation of growth</t>
  </si>
  <si>
    <t xml:space="preserve">calcium ion binding; metal ion binding; transferase activity; transketolase activity</t>
  </si>
  <si>
    <t xml:space="preserve">CCTGATGTGC</t>
  </si>
  <si>
    <t xml:space="preserve">Ndufa3</t>
  </si>
  <si>
    <t xml:space="preserve">NADH dehydrogenase (ubiquinone) 1 alpha subcomplex, 3</t>
  </si>
  <si>
    <t xml:space="preserve">66091</t>
  </si>
  <si>
    <t xml:space="preserve">Mm.291463</t>
  </si>
  <si>
    <t xml:space="preserve">BC005585</t>
  </si>
  <si>
    <t xml:space="preserve">5 B1</t>
  </si>
  <si>
    <t xml:space="preserve">GGCCAGCAAG</t>
  </si>
  <si>
    <t xml:space="preserve">1300001I01Rik</t>
  </si>
  <si>
    <t xml:space="preserve">RIKEN cDNA 1300001I01 gene</t>
  </si>
  <si>
    <t xml:space="preserve">74148</t>
  </si>
  <si>
    <t xml:space="preserve">Mm.20273</t>
  </si>
  <si>
    <t xml:space="preserve">BC026994</t>
  </si>
  <si>
    <t xml:space="preserve">binding; oxidoreductase activity; translation initiation factor activity</t>
  </si>
  <si>
    <t xml:space="preserve">AATTAGTTGT</t>
  </si>
  <si>
    <t xml:space="preserve">Atp5j</t>
  </si>
  <si>
    <t xml:space="preserve">ATP synthase, H+ transporting, mitochondrial F0 complex, subunit F</t>
  </si>
  <si>
    <t xml:space="preserve">11957</t>
  </si>
  <si>
    <t xml:space="preserve">ATP synthesis coupled proton transport; ion transport; proton transport; transport</t>
  </si>
  <si>
    <t xml:space="preserve">hydrogen ion transporter activity; hydrogen-transporting ATP synthase activity, rotational mechanism; hydrogen-transporting ATPase activity, rotational mechanism</t>
  </si>
  <si>
    <t xml:space="preserve">CCTACTAACC</t>
  </si>
  <si>
    <t xml:space="preserve">Aldoa</t>
  </si>
  <si>
    <t xml:space="preserve">Aldolase 1, A isoform</t>
  </si>
  <si>
    <t xml:space="preserve">11674</t>
  </si>
  <si>
    <t xml:space="preserve">Mm.290692</t>
  </si>
  <si>
    <t xml:space="preserve">BC055336</t>
  </si>
  <si>
    <t xml:space="preserve">14 B1</t>
  </si>
  <si>
    <t xml:space="preserve">glycolysis; metabolism</t>
  </si>
  <si>
    <t xml:space="preserve">catalytic activity; fructose-bisphosphate aldolase activity; lyase activity</t>
  </si>
  <si>
    <t xml:space="preserve">CAGGCCACAC</t>
  </si>
  <si>
    <t xml:space="preserve">Atp5b</t>
  </si>
  <si>
    <t xml:space="preserve">ATP synthase, H+ transporting mitochondrial F1 complex, beta subunit</t>
  </si>
  <si>
    <t xml:space="preserve">11947</t>
  </si>
  <si>
    <t xml:space="preserve">Mm.236443</t>
  </si>
  <si>
    <t xml:space="preserve">BC046513</t>
  </si>
  <si>
    <t xml:space="preserve">ATP biosynthesis; ATP synthesis coupled proton transport; ion transport; proton transport; transport</t>
  </si>
  <si>
    <t xml:space="preserve">ATP binding; hydrogen ion transporter activity; hydrogen-exporting ATPase activity, phosphorylative mechanism; hydrogen-transporting ATP synthase activity, rotational mechanism; hydrogen-transporting ATPase activity, rotational mechanism; hydrolase activity; hydrolase activity, acting on acid anhydrides, catalyzing transmembrane movement of substances; metal ion binding; nucleoside-triphosphatase activity; nucleotide binding</t>
  </si>
  <si>
    <t xml:space="preserve">GTACAATACA</t>
  </si>
  <si>
    <t xml:space="preserve">1110008F13Rik</t>
  </si>
  <si>
    <t xml:space="preserve">RIKEN cDNA 1110008F13 gene</t>
  </si>
  <si>
    <t xml:space="preserve">67388</t>
  </si>
  <si>
    <t xml:space="preserve">Mm.314113</t>
  </si>
  <si>
    <t xml:space="preserve">AY053453</t>
  </si>
  <si>
    <t xml:space="preserve">ATGCAGGGCC</t>
  </si>
  <si>
    <t xml:space="preserve">Fasn</t>
  </si>
  <si>
    <t xml:space="preserve">Fatty acid synthase</t>
  </si>
  <si>
    <t xml:space="preserve">14104</t>
  </si>
  <si>
    <t xml:space="preserve">Mm.292465</t>
  </si>
  <si>
    <t xml:space="preserve">BC023926</t>
  </si>
  <si>
    <t xml:space="preserve">biosynthesis; fatty acid biosynthesis; lipid biosynthesis; metabolism</t>
  </si>
  <si>
    <t xml:space="preserve">3-hydroxypalmitoyl-[acyl-carrier protein] dehydratase activity; 3-oxoacyl-[acyl-carrier protein] reductase activity; 3-oxoacyl-[acyl-carrier protein] synthase activity; [acyl-carrier protein] S-acetyltransferase activity; [acyl-carrier protein] S-malonyltransferase activity; acyltransferase activity; catalytic activity; cofactor binding; enoyl-[acyl-carrier protein] reductase (NADPH, B-specific) activity; fatty-acid synthase activity; hydrolase activity; hydrolase activity, acting on ester bonds; lyase activity; oleoyl-[acyl-carrier protein] hydrolase activity; oxidoreductase activity; phosphopantetheine binding; transferase activity</t>
  </si>
  <si>
    <t xml:space="preserve">Mm.260938</t>
  </si>
  <si>
    <t xml:space="preserve">BC079848</t>
  </si>
  <si>
    <t xml:space="preserve">AAAACCATTG</t>
  </si>
  <si>
    <t xml:space="preserve">Scd1</t>
  </si>
  <si>
    <t xml:space="preserve">Stearoyl-Coenzyme A desaturase 1</t>
  </si>
  <si>
    <t xml:space="preserve">20249</t>
  </si>
  <si>
    <t xml:space="preserve">Mm.390381</t>
  </si>
  <si>
    <t xml:space="preserve">BC059880</t>
  </si>
  <si>
    <t xml:space="preserve">fatty acid biosynthesis; fatty acid desaturation; lipid biosynthesis; superoxide metabolism</t>
  </si>
  <si>
    <t xml:space="preserve">copper, zinc superoxide dismutase activity; iron ion binding; metal ion binding; oxidoreductase activity; oxidoreductase activity, acting on paired donors, with oxidation of a pair of donors resulting in the reduction of molecular oxygen to two molecules of water; stearoyl-CoA 9-desaturase activity</t>
  </si>
  <si>
    <t xml:space="preserve">TCCGTGCTAA</t>
  </si>
  <si>
    <t xml:space="preserve">Insig1</t>
  </si>
  <si>
    <t xml:space="preserve">Insulin induced gene 1</t>
  </si>
  <si>
    <t xml:space="preserve">231070</t>
  </si>
  <si>
    <t xml:space="preserve">Mm.14526</t>
  </si>
  <si>
    <t xml:space="preserve">BC055869</t>
  </si>
  <si>
    <t xml:space="preserve">7 F3</t>
  </si>
  <si>
    <t xml:space="preserve">response to sterol depletion</t>
  </si>
  <si>
    <t xml:space="preserve">TATTAAAAAA</t>
  </si>
  <si>
    <t xml:space="preserve">Hadhb</t>
  </si>
  <si>
    <t xml:space="preserve">Hydroxyacyl-Coenzyme A dehydrogenase/3-ketoacyl-Coenzyme A thiolase/enoyl-Coenzyme A hydratase (trifunctional protein), beta subunit</t>
  </si>
  <si>
    <t xml:space="preserve">231086</t>
  </si>
  <si>
    <t xml:space="preserve">Mm.20313</t>
  </si>
  <si>
    <t xml:space="preserve">BC011331</t>
  </si>
  <si>
    <t xml:space="preserve">6 D2</t>
  </si>
  <si>
    <t xml:space="preserve">fatty acid beta-oxidation; fatty acid metabolism; lipid metabolism</t>
  </si>
  <si>
    <t xml:space="preserve">acetyl-CoA C-acetyltransferase activity; acetyl-CoA C-acyltransferase activity; acyltransferase activity; transferase activity</t>
  </si>
  <si>
    <t xml:space="preserve">Mm.299693</t>
  </si>
  <si>
    <t xml:space="preserve">BC053040</t>
  </si>
  <si>
    <t xml:space="preserve">15 E|15 46.2 cM</t>
  </si>
  <si>
    <t xml:space="preserve">Mm.268000</t>
  </si>
  <si>
    <t xml:space="preserve">BC089335</t>
  </si>
  <si>
    <t xml:space="preserve">2 A2|2 7.0 cM</t>
  </si>
  <si>
    <t xml:space="preserve">CCCTGACTTC</t>
  </si>
  <si>
    <t xml:space="preserve">Sdha</t>
  </si>
  <si>
    <t xml:space="preserve">Succinate dehydrogenase complex, subunit A, flavoprotein (Fp)</t>
  </si>
  <si>
    <t xml:space="preserve">66945</t>
  </si>
  <si>
    <t xml:space="preserve">Mm.3982</t>
  </si>
  <si>
    <t xml:space="preserve">BC005444</t>
  </si>
  <si>
    <t xml:space="preserve">8 A1.1|8 5.0 cM</t>
  </si>
  <si>
    <t xml:space="preserve">electron transport; transport; tricarboxylic acid cycle</t>
  </si>
  <si>
    <t xml:space="preserve">FAD binding; oxidoreductase activity; oxidoreductase activity, acting on the CH-CH group of donors; succinate dehydrogenase (ubiquinone) activity; succinate dehydrogenase activity</t>
  </si>
  <si>
    <t xml:space="preserve">TACTCATTAT</t>
  </si>
  <si>
    <t xml:space="preserve">Cox7b</t>
  </si>
  <si>
    <t xml:space="preserve">Cytochrome c oxidase subunit VIIb</t>
  </si>
  <si>
    <t xml:space="preserve">66142</t>
  </si>
  <si>
    <t xml:space="preserve">GTAGAGATGG</t>
  </si>
  <si>
    <t xml:space="preserve">Cd36</t>
  </si>
  <si>
    <t xml:space="preserve">CD36 antigen</t>
  </si>
  <si>
    <t xml:space="preserve">12491</t>
  </si>
  <si>
    <t xml:space="preserve">Mm.333849</t>
  </si>
  <si>
    <t xml:space="preserve">BC061190</t>
  </si>
  <si>
    <t xml:space="preserve">cell adhesion; transport</t>
  </si>
  <si>
    <t xml:space="preserve">AACCTAACTA</t>
  </si>
  <si>
    <t xml:space="preserve">Thrsp</t>
  </si>
  <si>
    <t xml:space="preserve">Thyroid hormone responsive SPOT14 homolog (Rattus)</t>
  </si>
  <si>
    <t xml:space="preserve">21835</t>
  </si>
  <si>
    <t xml:space="preserve">Mm.23739</t>
  </si>
  <si>
    <t xml:space="preserve">BC021341</t>
  </si>
  <si>
    <t xml:space="preserve">TATGATGAAA</t>
  </si>
  <si>
    <t xml:space="preserve">1500032L24Rik</t>
  </si>
  <si>
    <t xml:space="preserve">RIKEN cDNA 1500032L24 gene</t>
  </si>
  <si>
    <t xml:space="preserve">69029</t>
  </si>
  <si>
    <t xml:space="preserve">Mm.301740</t>
  </si>
  <si>
    <t xml:space="preserve">BC052771</t>
  </si>
  <si>
    <t xml:space="preserve">GAGTAATACA</t>
  </si>
  <si>
    <t xml:space="preserve">Acaa2</t>
  </si>
  <si>
    <t xml:space="preserve">Acetyl-Coenzyme A acyltransferase 2 (mitochondrial 3-oxoacyl-Coenzyme A thiolase)</t>
  </si>
  <si>
    <t xml:space="preserve">52538</t>
  </si>
  <si>
    <t xml:space="preserve">Mm.34346</t>
  </si>
  <si>
    <t xml:space="preserve">BC023408</t>
  </si>
  <si>
    <t xml:space="preserve">1 E4|1 75.0 cM</t>
  </si>
  <si>
    <t xml:space="preserve">fatty acid metabolism; lipid metabolism</t>
  </si>
  <si>
    <t xml:space="preserve">acetyl-CoA C-acyltransferase activity; acyltransferase activity; transferase activity</t>
  </si>
  <si>
    <t xml:space="preserve">TCTACACATA</t>
  </si>
  <si>
    <t xml:space="preserve">Brp44l</t>
  </si>
  <si>
    <t xml:space="preserve">Brain protein 44-like</t>
  </si>
  <si>
    <t xml:space="preserve">55951</t>
  </si>
  <si>
    <t xml:space="preserve">Mm.288510</t>
  </si>
  <si>
    <t xml:space="preserve">BC103767</t>
  </si>
  <si>
    <t xml:space="preserve">17 A1|17 7.8 cM</t>
  </si>
  <si>
    <t xml:space="preserve">AAGTATTTGT</t>
  </si>
  <si>
    <t xml:space="preserve">Etfdh</t>
  </si>
  <si>
    <t xml:space="preserve">Electron transferring flavoprotein, dehydrogenase</t>
  </si>
  <si>
    <t xml:space="preserve">66841</t>
  </si>
  <si>
    <t xml:space="preserve">Mm.238034</t>
  </si>
  <si>
    <t xml:space="preserve">BC050781</t>
  </si>
  <si>
    <t xml:space="preserve">7 F2</t>
  </si>
  <si>
    <t xml:space="preserve">electron transport; transport</t>
  </si>
  <si>
    <t xml:space="preserve">4 iron, 4 sulfur cluster binding; electron acceptor activity; electron-transferring-flavoprotein dehydrogenase activity; iron ion binding; iron-sulfur cluster binding; metal ion binding; oxidoreductase activity</t>
  </si>
  <si>
    <t xml:space="preserve">CACGGGACCA</t>
  </si>
  <si>
    <t xml:space="preserve">Uqcrh</t>
  </si>
  <si>
    <t xml:space="preserve">Ubiquinol-cytochrome c reductase hinge protein</t>
  </si>
  <si>
    <t xml:space="preserve">66576</t>
  </si>
  <si>
    <t xml:space="preserve">Mm.293626</t>
  </si>
  <si>
    <t xml:space="preserve">AF303744</t>
  </si>
  <si>
    <t xml:space="preserve">electron transport; mitochondrial electron transport, ubiquinol to cytochrome c; transport</t>
  </si>
  <si>
    <t xml:space="preserve">oxidoreductase activity; ubiquinol-cytochrome-c reductase activity</t>
  </si>
  <si>
    <t xml:space="preserve">CCTGTGTGAA</t>
  </si>
  <si>
    <t xml:space="preserve">Sdpr</t>
  </si>
  <si>
    <t xml:space="preserve">Serum deprivation response</t>
  </si>
  <si>
    <t xml:space="preserve">20324</t>
  </si>
  <si>
    <t xml:space="preserve">Mm.232728</t>
  </si>
  <si>
    <t xml:space="preserve">BC011111</t>
  </si>
  <si>
    <t xml:space="preserve">lipid binding; phosphatidylserine binding; protein binding</t>
  </si>
  <si>
    <t xml:space="preserve">TTCTGGGTAG</t>
  </si>
  <si>
    <t xml:space="preserve">Ndufb8</t>
  </si>
  <si>
    <t xml:space="preserve">NADH dehydrogenase (ubiquinone) 1 beta subcomplex 8</t>
  </si>
  <si>
    <t xml:space="preserve">67264</t>
  </si>
  <si>
    <t xml:space="preserve">Mm.193096</t>
  </si>
  <si>
    <t xml:space="preserve">BC040384</t>
  </si>
  <si>
    <t xml:space="preserve">19 C3|19 43.0 cM</t>
  </si>
  <si>
    <t xml:space="preserve">GGTTTTCAAG</t>
  </si>
  <si>
    <t xml:space="preserve">Sumo1</t>
  </si>
  <si>
    <t xml:space="preserve">SMT3 suppressor of mif two 3 homolog 1 (yeast)</t>
  </si>
  <si>
    <t xml:space="preserve">22218</t>
  </si>
  <si>
    <t xml:space="preserve">Mm.281149</t>
  </si>
  <si>
    <t xml:space="preserve">BC006933</t>
  </si>
  <si>
    <t xml:space="preserve">12 F2</t>
  </si>
  <si>
    <t xml:space="preserve">DNA repair; protein modification; protein sumoylation; regulation of transcription; ubiquitin cycle</t>
  </si>
  <si>
    <t xml:space="preserve">SUMO conjugating enzyme activity; protein binding; transcription factor binding; ubiquitin conjugating enzyme activity</t>
  </si>
  <si>
    <t xml:space="preserve">CAGAGTCAAA</t>
  </si>
  <si>
    <t xml:space="preserve">Amy2</t>
  </si>
  <si>
    <t xml:space="preserve">Amylase 2, pancreatic</t>
  </si>
  <si>
    <t xml:space="preserve">11723</t>
  </si>
  <si>
    <t xml:space="preserve">Mm.353</t>
  </si>
  <si>
    <t xml:space="preserve">BC010766</t>
  </si>
  <si>
    <t xml:space="preserve">16 C3.3</t>
  </si>
  <si>
    <t xml:space="preserve">carbohydrate metabolism; metabolism</t>
  </si>
  <si>
    <t xml:space="preserve">alpha-amylase activity; calcium ion binding; catalytic activity; cation binding; chloride ion binding; hydrolase activity; hydrolase activity, acting on glycosyl bonds; metal ion binding</t>
  </si>
  <si>
    <t xml:space="preserve">TTGTTCTGAC</t>
  </si>
  <si>
    <t xml:space="preserve">Gpi1</t>
  </si>
  <si>
    <t xml:space="preserve">Glucose phosphate isomerase 1</t>
  </si>
  <si>
    <t xml:space="preserve">14751</t>
  </si>
  <si>
    <t xml:space="preserve">Mm.261045</t>
  </si>
  <si>
    <t xml:space="preserve">BC008595</t>
  </si>
  <si>
    <t xml:space="preserve">gluconeogenesis; glucose metabolism; glycolysis</t>
  </si>
  <si>
    <t xml:space="preserve">cytokine activity; glucose-6-phosphate isomerase activity; growth factor activity; isomerase activity</t>
  </si>
  <si>
    <t xml:space="preserve">CAAGCACTTT</t>
  </si>
  <si>
    <t xml:space="preserve">Mknk2</t>
  </si>
  <si>
    <t xml:space="preserve">MAP kinase-interacting serine/threonine kinase 2</t>
  </si>
  <si>
    <t xml:space="preserve">17347</t>
  </si>
  <si>
    <t xml:space="preserve">Mm.230169</t>
  </si>
  <si>
    <t xml:space="preserve">BC089015</t>
  </si>
  <si>
    <t xml:space="preserve">8 D1|8 46.0 cM</t>
  </si>
  <si>
    <t xml:space="preserve">protein amino acid phosphorylation; protein kinase cascade; regulation of protein biosynthesis; regulation of translation; response to stress</t>
  </si>
  <si>
    <t xml:space="preserve">ATP binding; kinase activity; magnesium ion binding; metal ion binding; nucleotide binding; protein binding; protein kinase activity; protein serine/threonine kinase activity; transferase activity; zinc ion binding</t>
  </si>
  <si>
    <t xml:space="preserve">TTGTCAGGTA</t>
  </si>
  <si>
    <t xml:space="preserve">Mod1</t>
  </si>
  <si>
    <t xml:space="preserve">Malic enzyme, supernatant</t>
  </si>
  <si>
    <t xml:space="preserve">17436</t>
  </si>
  <si>
    <t xml:space="preserve">Mm.227983</t>
  </si>
  <si>
    <t xml:space="preserve">BC026752</t>
  </si>
  <si>
    <t xml:space="preserve">10 A2</t>
  </si>
  <si>
    <t xml:space="preserve">NADP biosynthesis; malate metabolism; response to carbohydrate stimulus; response to hormone stimulus</t>
  </si>
  <si>
    <t xml:space="preserve">ADP binding; NAD binding; NADP binding; malate dehydrogenase (decarboxylating) activity; malate dehydrogenase (oxaloacetate-decarboxylating) (NADP+) activity; malic enzyme activity; manganese ion binding; metal ion binding; oxidoreductase activity; oxidoreductase activity, acting on the CH-OH group of donors, NAD or NADP as acceptor</t>
  </si>
  <si>
    <t xml:space="preserve">AAGACCTATG</t>
  </si>
  <si>
    <t xml:space="preserve">Dbi</t>
  </si>
  <si>
    <t xml:space="preserve">Diazepam binding inhibitor</t>
  </si>
  <si>
    <t xml:space="preserve">13167</t>
  </si>
  <si>
    <t xml:space="preserve">Mm.277533</t>
  </si>
  <si>
    <t xml:space="preserve">BC025125</t>
  </si>
  <si>
    <t xml:space="preserve">acyl-CoA binding; lipid binding</t>
  </si>
  <si>
    <t xml:space="preserve">TCTTTGGAAC</t>
  </si>
  <si>
    <t xml:space="preserve">Mdh2</t>
  </si>
  <si>
    <t xml:space="preserve">Malate dehydrogenase 2, NAD (mitochondrial)</t>
  </si>
  <si>
    <t xml:space="preserve">17448</t>
  </si>
  <si>
    <t xml:space="preserve">Mm.259227</t>
  </si>
  <si>
    <t xml:space="preserve">BC058231</t>
  </si>
  <si>
    <t xml:space="preserve">glycolysis; malate metabolism; tricarboxylic acid cycle; tricarboxylic acid cycle intermediate metabolism</t>
  </si>
  <si>
    <t xml:space="preserve">L-lactate dehydrogenase activity; L-malate dehydrogenase activity; malate dehydrogenase activity; oxidoreductase activity; protein binding</t>
  </si>
  <si>
    <t xml:space="preserve">TGTCATTTAA</t>
  </si>
  <si>
    <t xml:space="preserve">Chpt1</t>
  </si>
  <si>
    <t xml:space="preserve">Choline phosphotransferase 1</t>
  </si>
  <si>
    <t xml:space="preserve">212862</t>
  </si>
  <si>
    <t xml:space="preserve">CDP-choline pathway; biological process unknown; platelet activating factor biosynthesis; regulation of cell growth</t>
  </si>
  <si>
    <t xml:space="preserve">diacylglycerol binding; diacylglycerol cholinephosphotransferase activity; molecular function unknown; transferase activity</t>
  </si>
  <si>
    <t xml:space="preserve">GCCTTCTCAG</t>
  </si>
  <si>
    <t xml:space="preserve">Cyc1</t>
  </si>
  <si>
    <t xml:space="preserve">Cytochrome c-1</t>
  </si>
  <si>
    <t xml:space="preserve">66445</t>
  </si>
  <si>
    <t xml:space="preserve">electron transport; oxidative phosphorylation; transport</t>
  </si>
  <si>
    <t xml:space="preserve">Mm.24624</t>
  </si>
  <si>
    <t xml:space="preserve">BC039639</t>
  </si>
  <si>
    <t xml:space="preserve">2 A3|2 17.0 cM</t>
  </si>
  <si>
    <t xml:space="preserve">ACTCAATTCA</t>
  </si>
  <si>
    <t xml:space="preserve">Gpd1</t>
  </si>
  <si>
    <t xml:space="preserve">Glycerol-3-phosphate dehydrogenase 1 (soluble)</t>
  </si>
  <si>
    <t xml:space="preserve">14555</t>
  </si>
  <si>
    <t xml:space="preserve">Mm.44227</t>
  </si>
  <si>
    <t xml:space="preserve">BC021616</t>
  </si>
  <si>
    <t xml:space="preserve">carbohydrate metabolism; gluconeogenesis; glycerol-3-phosphate catabolism; glycerol-3-phosphate metabolism</t>
  </si>
  <si>
    <t xml:space="preserve">NAD binding; glycerol-3-phosphate dehydrogenase (NAD+) activity; oxidoreductase activity; oxidoreductase activity, acting on CH-OH group of donors; oxidoreductase activity, acting on the CH-OH group of donors, NAD or NADP as acceptor</t>
  </si>
  <si>
    <t xml:space="preserve">Mm.268548</t>
  </si>
  <si>
    <t xml:space="preserve">NM_008558</t>
  </si>
  <si>
    <t xml:space="preserve">12 D1-D3|12 32.0 cM</t>
  </si>
  <si>
    <t xml:space="preserve">GTCTGGGGGG</t>
  </si>
  <si>
    <t xml:space="preserve">Mgll</t>
  </si>
  <si>
    <t xml:space="preserve">Monoglyceride lipase</t>
  </si>
  <si>
    <t xml:space="preserve">23945</t>
  </si>
  <si>
    <t xml:space="preserve">Mm.356689</t>
  </si>
  <si>
    <t xml:space="preserve">BC054727</t>
  </si>
  <si>
    <t xml:space="preserve">11 E2</t>
  </si>
  <si>
    <t xml:space="preserve">aromatic compound metabolism; lipid metabolism; proteolysis</t>
  </si>
  <si>
    <t xml:space="preserve">acylglycerol lipase activity; aminopeptidase activity; catalytic activity; hydrolase activity; serine esterase activity</t>
  </si>
  <si>
    <t xml:space="preserve">GTTAAGTTAA</t>
  </si>
  <si>
    <t xml:space="preserve">Ndufc1</t>
  </si>
  <si>
    <t xml:space="preserve">NADH dehydrogenase (ubiquinone) 1, subcomplex unknown, 1</t>
  </si>
  <si>
    <t xml:space="preserve">66377</t>
  </si>
  <si>
    <t xml:space="preserve">Mm.181721</t>
  </si>
  <si>
    <t xml:space="preserve">BC011388</t>
  </si>
  <si>
    <t xml:space="preserve">GTGGTATAAT</t>
  </si>
  <si>
    <t xml:space="preserve">Crat</t>
  </si>
  <si>
    <t xml:space="preserve">Carnitine acetyltransferase</t>
  </si>
  <si>
    <t xml:space="preserve">12908</t>
  </si>
  <si>
    <t xml:space="preserve">Mm.305816</t>
  </si>
  <si>
    <t xml:space="preserve">AB024935</t>
  </si>
  <si>
    <t xml:space="preserve">acyltransferase activity; carnitine O-acetyltransferase activity; transferase activity</t>
  </si>
  <si>
    <t xml:space="preserve">CACTGATTTA</t>
  </si>
  <si>
    <t xml:space="preserve">Ywhab</t>
  </si>
  <si>
    <t xml:space="preserve">Tyrosine 3-monooxygenase/tryptophan 5-monooxygenase activation protein, beta polypeptide</t>
  </si>
  <si>
    <t xml:space="preserve">54401</t>
  </si>
  <si>
    <t xml:space="preserve">Mm.276815</t>
  </si>
  <si>
    <t xml:space="preserve">BC040200</t>
  </si>
  <si>
    <t xml:space="preserve">10 41.4 cM</t>
  </si>
  <si>
    <t xml:space="preserve">protein targeting</t>
  </si>
  <si>
    <t xml:space="preserve">protein binding; protein domain specific binding</t>
  </si>
  <si>
    <t xml:space="preserve">Mm.28336</t>
  </si>
  <si>
    <t xml:space="preserve">BC012522</t>
  </si>
  <si>
    <t xml:space="preserve">3 E3|3 31.8 cM</t>
  </si>
  <si>
    <t xml:space="preserve">GAGGATTCCC</t>
  </si>
  <si>
    <t xml:space="preserve">Atp5d</t>
  </si>
  <si>
    <t xml:space="preserve">ATP synthase, H+ transporting, mitochondrial F1 complex, delta subunit</t>
  </si>
  <si>
    <t xml:space="preserve">66043</t>
  </si>
  <si>
    <t xml:space="preserve">Mm.267377</t>
  </si>
  <si>
    <t xml:space="preserve">BC007474</t>
  </si>
  <si>
    <t xml:space="preserve">hydrogen ion transporter activity; hydrogen-transporting ATP synthase activity, rotational mechanism; hydrogen-transporting ATPase activity, rotational mechanism; hydrolase activity; metal ion binding</t>
  </si>
  <si>
    <t xml:space="preserve">TTGATTTTTT</t>
  </si>
  <si>
    <t xml:space="preserve">Ndufa4</t>
  </si>
  <si>
    <t xml:space="preserve">NADH dehydrogenase (ubiquinone) 1 alpha subcomplex, 4</t>
  </si>
  <si>
    <t xml:space="preserve">17992</t>
  </si>
  <si>
    <t xml:space="preserve">Mm.158231</t>
  </si>
  <si>
    <t xml:space="preserve">BC031849</t>
  </si>
  <si>
    <t xml:space="preserve">13 C1</t>
  </si>
  <si>
    <t xml:space="preserve">Mm.273905</t>
  </si>
  <si>
    <t xml:space="preserve">BC007144</t>
  </si>
  <si>
    <t xml:space="preserve">2 C1.1</t>
  </si>
  <si>
    <t xml:space="preserve">TGACTGGGAG</t>
  </si>
  <si>
    <t xml:space="preserve">Ndg2</t>
  </si>
  <si>
    <t xml:space="preserve">Nur77 downstream gene 2</t>
  </si>
  <si>
    <t xml:space="preserve">103172</t>
  </si>
  <si>
    <t xml:space="preserve">Mm.17851</t>
  </si>
  <si>
    <t xml:space="preserve">BC061002</t>
  </si>
  <si>
    <t xml:space="preserve">7 A1</t>
  </si>
  <si>
    <t xml:space="preserve">AGCAACATTA</t>
  </si>
  <si>
    <t xml:space="preserve">Sorbs1</t>
  </si>
  <si>
    <t xml:space="preserve">Sorbin and SH3 domain containing 1</t>
  </si>
  <si>
    <t xml:space="preserve">20411</t>
  </si>
  <si>
    <t xml:space="preserve">Mm.185183</t>
  </si>
  <si>
    <t xml:space="preserve">BC095985</t>
  </si>
  <si>
    <t xml:space="preserve">focal adhesion formation; glucose transport; insulin receptor signaling pathway; stress fiber formation; transport</t>
  </si>
  <si>
    <t xml:space="preserve">insulin receptor binding; protein binding; protein kinase binding</t>
  </si>
  <si>
    <t xml:space="preserve">GTTCACTTTC</t>
  </si>
  <si>
    <t xml:space="preserve">Atp5e</t>
  </si>
  <si>
    <t xml:space="preserve">ATP synthase, H+ transporting, mitochondrial F1 complex, epsilon subunit</t>
  </si>
  <si>
    <t xml:space="preserve">67126</t>
  </si>
  <si>
    <t xml:space="preserve">Mm.30221</t>
  </si>
  <si>
    <t xml:space="preserve">BC079559</t>
  </si>
  <si>
    <t xml:space="preserve">hydrogen ion transporter activity; hydrogen-exporting ATPase activity, phosphorylative mechanism; hydrogen-transporting ATP synthase activity, rotational mechanism; hydrogen-transporting ATPase activity, rotational mechanism; hydrolase activity; metal ion binding</t>
  </si>
  <si>
    <t xml:space="preserve">TATTGGCTCT</t>
  </si>
  <si>
    <t xml:space="preserve">Cox8a</t>
  </si>
  <si>
    <t xml:space="preserve">Cytochrome c oxidase, subunit VIIIa</t>
  </si>
  <si>
    <t xml:space="preserve">12868</t>
  </si>
  <si>
    <t xml:space="preserve">Mm.31018</t>
  </si>
  <si>
    <t xml:space="preserve">BC024341</t>
  </si>
  <si>
    <t xml:space="preserve">18 E4|18 55.0 cM</t>
  </si>
  <si>
    <t xml:space="preserve">cytochrome-c oxidase activity; oxidoreductase activity</t>
  </si>
  <si>
    <t xml:space="preserve">GAACATCACT</t>
  </si>
  <si>
    <t xml:space="preserve">2010107E04Rik</t>
  </si>
  <si>
    <t xml:space="preserve">RIKEN cDNA 2010107E04 gene</t>
  </si>
  <si>
    <t xml:space="preserve">70257</t>
  </si>
  <si>
    <t xml:space="preserve">Mm.291713</t>
  </si>
  <si>
    <t xml:space="preserve">BC019462</t>
  </si>
  <si>
    <t xml:space="preserve">TTATGAAATG</t>
  </si>
  <si>
    <t xml:space="preserve">Ndufa1</t>
  </si>
  <si>
    <t xml:space="preserve">NADH dehydrogenase (ubiquinone) 1 alpha subcomplex, 1</t>
  </si>
  <si>
    <t xml:space="preserve">54405</t>
  </si>
  <si>
    <t xml:space="preserve">Mm.214574</t>
  </si>
  <si>
    <t xml:space="preserve">BC072573</t>
  </si>
  <si>
    <t xml:space="preserve">11 B4</t>
  </si>
  <si>
    <t xml:space="preserve">CTGTGGAATG</t>
  </si>
  <si>
    <t xml:space="preserve">Pnpla2</t>
  </si>
  <si>
    <t xml:space="preserve">Patatin-like phospholipase domain containing 2</t>
  </si>
  <si>
    <t xml:space="preserve">66853</t>
  </si>
  <si>
    <t xml:space="preserve">Mm.278560</t>
  </si>
  <si>
    <t xml:space="preserve">BC008273</t>
  </si>
  <si>
    <t xml:space="preserve">lipid metabolism</t>
  </si>
  <si>
    <t xml:space="preserve">CAGCTGCCTC</t>
  </si>
  <si>
    <t xml:space="preserve">Cidec</t>
  </si>
  <si>
    <t xml:space="preserve">Cell death-inducing DFFA-like effector c</t>
  </si>
  <si>
    <t xml:space="preserve">14311</t>
  </si>
  <si>
    <t xml:space="preserve">Mm.43778</t>
  </si>
  <si>
    <t xml:space="preserve">BC003476</t>
  </si>
  <si>
    <t xml:space="preserve">18 E1|18 30.0 cM</t>
  </si>
  <si>
    <t xml:space="preserve">apoptosis; induction of apoptosis</t>
  </si>
  <si>
    <t xml:space="preserve">Mm.4263</t>
  </si>
  <si>
    <t xml:space="preserve">BC002072</t>
  </si>
  <si>
    <t xml:space="preserve">AGCCAAAGGA</t>
  </si>
  <si>
    <t xml:space="preserve">Fabp4</t>
  </si>
  <si>
    <t xml:space="preserve">Fatty acid binding protein 4, adipocyte</t>
  </si>
  <si>
    <t xml:space="preserve">11770</t>
  </si>
  <si>
    <t xml:space="preserve">Mm.231288</t>
  </si>
  <si>
    <t xml:space="preserve">BC029248</t>
  </si>
  <si>
    <t xml:space="preserve">16 B5|16 32.6 cM</t>
  </si>
  <si>
    <t xml:space="preserve">cholesterol homeostasis; cytokine production; negative regulation of protein kinase activity; negative regulation of transcription; positive regulation of inflammatory response; transport</t>
  </si>
  <si>
    <t xml:space="preserve">binding; lipid binding; transcriptional repressor activity</t>
  </si>
  <si>
    <t xml:space="preserve">TACCATCTTC</t>
  </si>
  <si>
    <t xml:space="preserve">Sdhc</t>
  </si>
  <si>
    <t xml:space="preserve">Succinate dehydrogenase complex, subunit C, integral membrane protein</t>
  </si>
  <si>
    <t xml:space="preserve">66052</t>
  </si>
  <si>
    <t xml:space="preserve">iron ion binding; metal ion binding; succinate dehydrogenase activity</t>
  </si>
  <si>
    <t xml:space="preserve">TCAGGCTGCC</t>
  </si>
  <si>
    <t xml:space="preserve">Fth1</t>
  </si>
  <si>
    <t xml:space="preserve">Ferritin heavy chain 1</t>
  </si>
  <si>
    <t xml:space="preserve">14319</t>
  </si>
  <si>
    <t xml:space="preserve">immune response; iron ion homeostasis; iron ion transport; negative regulation of cell proliferation</t>
  </si>
  <si>
    <t xml:space="preserve">binding; ferric iron binding; ferroxidase activity; iron ion binding; kinase binding; metal ion binding; oxidoreductase activity</t>
  </si>
  <si>
    <t xml:space="preserve">CAAACTCTCA</t>
  </si>
  <si>
    <t xml:space="preserve">Sparc</t>
  </si>
  <si>
    <t xml:space="preserve">Secreted acidic cysteine rich glycoprotein</t>
  </si>
  <si>
    <t xml:space="preserve">20692</t>
  </si>
  <si>
    <t xml:space="preserve">Mm.261050</t>
  </si>
  <si>
    <t xml:space="preserve">BC024422</t>
  </si>
  <si>
    <t xml:space="preserve">transmembrane receptor protein tyrosine kinase signaling pathway</t>
  </si>
  <si>
    <t xml:space="preserve">calcium ion binding; copper ion binding</t>
  </si>
  <si>
    <t xml:space="preserve">Mm.274049</t>
  </si>
  <si>
    <t xml:space="preserve">BC009132</t>
  </si>
  <si>
    <t xml:space="preserve">3 F1|3 44.4 cM</t>
  </si>
  <si>
    <t xml:space="preserve">ATTCTCCAGT</t>
  </si>
  <si>
    <t xml:space="preserve">Rpl23</t>
  </si>
  <si>
    <t xml:space="preserve">Ribosomal protein L23</t>
  </si>
  <si>
    <t xml:space="preserve">65019</t>
  </si>
  <si>
    <t xml:space="preserve">protein biosynthesis; ribosomal protein import into nucleus</t>
  </si>
  <si>
    <t xml:space="preserve">TAGCTTTAAA</t>
  </si>
  <si>
    <t xml:space="preserve">Igfbp7</t>
  </si>
  <si>
    <t xml:space="preserve">Insulin-like growth factor binding protein 7</t>
  </si>
  <si>
    <t xml:space="preserve">29817</t>
  </si>
  <si>
    <t xml:space="preserve">Mm.196635</t>
  </si>
  <si>
    <t xml:space="preserve">BC025506</t>
  </si>
  <si>
    <t xml:space="preserve">metabolism; regulation of cell growth</t>
  </si>
  <si>
    <t xml:space="preserve">growth factor binding; insulin-like growth factor binding; oxidoreductase activity</t>
  </si>
  <si>
    <t xml:space="preserve">Mm.427321</t>
  </si>
  <si>
    <t xml:space="preserve">BC004706</t>
  </si>
  <si>
    <t xml:space="preserve">14 C1|14 20.0 cM</t>
  </si>
  <si>
    <t xml:space="preserve">GAAGCAAAGA</t>
  </si>
  <si>
    <t xml:space="preserve">D10Bwg1364e</t>
  </si>
  <si>
    <t xml:space="preserve">DNA segment, Chr 10, Brigham &amp; Women's Genetics 1364 expressed</t>
  </si>
  <si>
    <t xml:space="preserve">216169</t>
  </si>
  <si>
    <t xml:space="preserve">Mm.4756</t>
  </si>
  <si>
    <t xml:space="preserve">BC004744</t>
  </si>
  <si>
    <t xml:space="preserve">4 C6</t>
  </si>
  <si>
    <t xml:space="preserve">catalytic activity; hydrolase activity</t>
  </si>
  <si>
    <t xml:space="preserve">Mm.256034</t>
  </si>
  <si>
    <t xml:space="preserve">NM_009836</t>
  </si>
  <si>
    <t xml:space="preserve">ATTGGGGGAG</t>
  </si>
  <si>
    <t xml:space="preserve">Clec2d</t>
  </si>
  <si>
    <t xml:space="preserve">C-type lectin domain family 2, member d</t>
  </si>
  <si>
    <t xml:space="preserve">93694</t>
  </si>
  <si>
    <t xml:space="preserve">cellular defense response; negative regulation of osteoclast differentiation; protection from natural killer cell mediated cytotoxicity</t>
  </si>
  <si>
    <t xml:space="preserve">natural killer cell lectin-like receptor binding; protein binding; sugar binding; transmembrane receptor activity</t>
  </si>
  <si>
    <t xml:space="preserve">TTTTATGTTT</t>
  </si>
  <si>
    <t xml:space="preserve">Rpl32</t>
  </si>
  <si>
    <t xml:space="preserve">Ribosomal protein L32</t>
  </si>
  <si>
    <t xml:space="preserve">19951</t>
  </si>
  <si>
    <t xml:space="preserve">Mm.347512</t>
  </si>
  <si>
    <t xml:space="preserve">BC004755</t>
  </si>
  <si>
    <t xml:space="preserve">2 A3|2 15.5 cM</t>
  </si>
  <si>
    <t xml:space="preserve">GTTCAAGTGA</t>
  </si>
  <si>
    <t xml:space="preserve">Rps14</t>
  </si>
  <si>
    <t xml:space="preserve">Ribosomal protein S14</t>
  </si>
  <si>
    <t xml:space="preserve">20044</t>
  </si>
  <si>
    <t xml:space="preserve">processing of 20S pre-rRNA; protein biosynthesis; ribosomal small subunit assembly and maintenance; ribosome biogenesis</t>
  </si>
  <si>
    <t xml:space="preserve">Mm.41890</t>
  </si>
  <si>
    <t xml:space="preserve">BC075695</t>
  </si>
  <si>
    <t xml:space="preserve">8 C1</t>
  </si>
  <si>
    <t xml:space="preserve">GAGTGGATTC</t>
  </si>
  <si>
    <t xml:space="preserve">Cd63</t>
  </si>
  <si>
    <t xml:space="preserve">Cd63 antigen</t>
  </si>
  <si>
    <t xml:space="preserve">12512</t>
  </si>
  <si>
    <t xml:space="preserve">Mm.20841</t>
  </si>
  <si>
    <t xml:space="preserve">BC024339</t>
  </si>
  <si>
    <t xml:space="preserve">2 H4</t>
  </si>
  <si>
    <t xml:space="preserve">Mm.388886</t>
  </si>
  <si>
    <t xml:space="preserve">BC002082</t>
  </si>
  <si>
    <t xml:space="preserve">4 D2.2|4 61.0 cM</t>
  </si>
  <si>
    <t xml:space="preserve">Mm.66056</t>
  </si>
  <si>
    <t xml:space="preserve">BC011482</t>
  </si>
  <si>
    <t xml:space="preserve">TGTGCCAAGT</t>
  </si>
  <si>
    <t xml:space="preserve">1100001I22Rik</t>
  </si>
  <si>
    <t xml:space="preserve">RIKEN cDNA 1100001I22 gene</t>
  </si>
  <si>
    <t xml:space="preserve">68436</t>
  </si>
  <si>
    <t xml:space="preserve">Mm.18759</t>
  </si>
  <si>
    <t xml:space="preserve">BC016259</t>
  </si>
  <si>
    <t xml:space="preserve">5 F|5 65.0 cM</t>
  </si>
  <si>
    <t xml:space="preserve">Mm.20943</t>
  </si>
  <si>
    <t xml:space="preserve">BC026133</t>
  </si>
  <si>
    <t xml:space="preserve">6 B3|6 28.0 cM</t>
  </si>
  <si>
    <t xml:space="preserve">Mm.3229</t>
  </si>
  <si>
    <t xml:space="preserve">BC070397</t>
  </si>
  <si>
    <t xml:space="preserve">Mm.22117</t>
  </si>
  <si>
    <t xml:space="preserve">BC005580</t>
  </si>
  <si>
    <t xml:space="preserve">TGGGCATCCA</t>
  </si>
  <si>
    <t xml:space="preserve">Rpl26</t>
  </si>
  <si>
    <t xml:space="preserve">Ribosomal protein L26</t>
  </si>
  <si>
    <t xml:space="preserve">19941</t>
  </si>
  <si>
    <t xml:space="preserve">Mm.9075</t>
  </si>
  <si>
    <t xml:space="preserve">BC029636</t>
  </si>
  <si>
    <t xml:space="preserve">1 H4|1 98.5 cM</t>
  </si>
  <si>
    <t xml:space="preserve">GCAGAGTTTT</t>
  </si>
  <si>
    <t xml:space="preserve">Lrpap1</t>
  </si>
  <si>
    <t xml:space="preserve">Low density lipoprotein receptor-related protein associated protein 1</t>
  </si>
  <si>
    <t xml:space="preserve">16976</t>
  </si>
  <si>
    <t xml:space="preserve">Mm.391872</t>
  </si>
  <si>
    <t xml:space="preserve">heparin binding; low-density lipoprotein receptor binding; receptor activity</t>
  </si>
  <si>
    <t xml:space="preserve">TGCTGTGCAT</t>
  </si>
  <si>
    <t xml:space="preserve">Ddx3x</t>
  </si>
  <si>
    <t xml:space="preserve">DEAD/H (Asp-Glu-Ala-Asp/His) box polypeptide 3, X-linked</t>
  </si>
  <si>
    <t xml:space="preserve">13205</t>
  </si>
  <si>
    <t xml:space="preserve">ATP binding; ATP-dependent RNA helicase activity; ATP-dependent helicase activity; DNA binding; RNA binding; RNA helicase activity; helicase activity; hydrolase activity; nucleic acid binding; nucleotide binding</t>
  </si>
  <si>
    <t xml:space="preserve">TTAAGAGGGA</t>
  </si>
  <si>
    <t xml:space="preserve">Tob1</t>
  </si>
  <si>
    <t xml:space="preserve">Transducer of ErbB-2.1</t>
  </si>
  <si>
    <t xml:space="preserve">22057</t>
  </si>
  <si>
    <t xml:space="preserve">Mm.426031</t>
  </si>
  <si>
    <t xml:space="preserve">BC055918</t>
  </si>
  <si>
    <t xml:space="preserve">SMAD protein nuclear translocation; negative regulation of BMP signaling pathway; negative regulation of osteoblast differentiation</t>
  </si>
  <si>
    <t xml:space="preserve">SMAD binding; protein binding; transcription corepressor activity</t>
  </si>
  <si>
    <t xml:space="preserve">CAAATGCTGT</t>
  </si>
  <si>
    <t xml:space="preserve">Fkbp9</t>
  </si>
  <si>
    <t xml:space="preserve">FK506 binding protein 9</t>
  </si>
  <si>
    <t xml:space="preserve">27055</t>
  </si>
  <si>
    <t xml:space="preserve">Mm.153061</t>
  </si>
  <si>
    <t xml:space="preserve">BC004849</t>
  </si>
  <si>
    <t xml:space="preserve">calcium ion binding; isomerase activity; peptidyl-prolyl cis-trans isomerase activity</t>
  </si>
  <si>
    <t xml:space="preserve">Mm.270783</t>
  </si>
  <si>
    <t xml:space="preserve">BC025104</t>
  </si>
  <si>
    <t xml:space="preserve">4 C7|4 51.0 cM</t>
  </si>
  <si>
    <t xml:space="preserve">GCTTTAATGA</t>
  </si>
  <si>
    <t xml:space="preserve">Ephx1</t>
  </si>
  <si>
    <t xml:space="preserve">Epoxide hydrolase 1, microsomal</t>
  </si>
  <si>
    <t xml:space="preserve">13849</t>
  </si>
  <si>
    <t xml:space="preserve">Mm.4933</t>
  </si>
  <si>
    <t xml:space="preserve">BC050886</t>
  </si>
  <si>
    <t xml:space="preserve">1 E4|1 66.6 cM</t>
  </si>
  <si>
    <t xml:space="preserve">aromatic compound catabolism; proteolysis; response to toxin; xenobiotic metabolism</t>
  </si>
  <si>
    <t xml:space="preserve">aminopeptidase activity; catalytic activity; epoxide hydrolase activity; hydrolase activity</t>
  </si>
  <si>
    <t xml:space="preserve">TGAAGTAAGG</t>
  </si>
  <si>
    <t xml:space="preserve">Surf1</t>
  </si>
  <si>
    <t xml:space="preserve">Surfeit gene 1</t>
  </si>
  <si>
    <t xml:space="preserve">20930</t>
  </si>
  <si>
    <t xml:space="preserve">cytochrome-c oxidase activity</t>
  </si>
  <si>
    <t xml:space="preserve">CTATTAAATA</t>
  </si>
  <si>
    <t xml:space="preserve">D10Wsu52e</t>
  </si>
  <si>
    <t xml:space="preserve">DNA segment, Chr 10, Wayne State University 52, expressed</t>
  </si>
  <si>
    <t xml:space="preserve">28088</t>
  </si>
  <si>
    <t xml:space="preserve">Mm.425062</t>
  </si>
  <si>
    <t xml:space="preserve">BC038070</t>
  </si>
  <si>
    <t xml:space="preserve">CCTTGCTCAA</t>
  </si>
  <si>
    <t xml:space="preserve">Cst3</t>
  </si>
  <si>
    <t xml:space="preserve">Cystatin C</t>
  </si>
  <si>
    <t xml:space="preserve">13010</t>
  </si>
  <si>
    <t xml:space="preserve">cysteine protease inhibitor activity; endopeptidase inhibitor activity</t>
  </si>
  <si>
    <t xml:space="preserve">GGCTTTGGTC</t>
  </si>
  <si>
    <t xml:space="preserve">Mm.158264</t>
  </si>
  <si>
    <t xml:space="preserve">BC026920</t>
  </si>
  <si>
    <t xml:space="preserve">15 F3|15 61.7 cM</t>
  </si>
  <si>
    <t xml:space="preserve">Mm.2724</t>
  </si>
  <si>
    <t xml:space="preserve">BC022108</t>
  </si>
  <si>
    <t xml:space="preserve">7 E2</t>
  </si>
  <si>
    <t xml:space="preserve">GACACTGTCT</t>
  </si>
  <si>
    <t xml:space="preserve">Adam15</t>
  </si>
  <si>
    <t xml:space="preserve">A disintegrin and metallopeptidase domain 15 (metargidin)</t>
  </si>
  <si>
    <t xml:space="preserve">11490</t>
  </si>
  <si>
    <t xml:space="preserve">Mm.18845</t>
  </si>
  <si>
    <t xml:space="preserve">BC065999</t>
  </si>
  <si>
    <t xml:space="preserve">17 B1|17 18.8 cM</t>
  </si>
  <si>
    <t xml:space="preserve">integrin-mediated signaling pathway; proteolysis</t>
  </si>
  <si>
    <t xml:space="preserve">hydrolase activity; metal ion binding; metalloendopeptidase activity; metallopeptidase activity; peptidase activity; protein binding; zinc ion binding</t>
  </si>
  <si>
    <t xml:space="preserve">GAAATGATGA</t>
  </si>
  <si>
    <t xml:space="preserve">Pfdn5</t>
  </si>
  <si>
    <t xml:space="preserve">Prefoldin 5</t>
  </si>
  <si>
    <t xml:space="preserve">56612</t>
  </si>
  <si>
    <t xml:space="preserve">Mm.288897</t>
  </si>
  <si>
    <t xml:space="preserve">AY445814</t>
  </si>
  <si>
    <t xml:space="preserve">protein binding; unfolded protein binding</t>
  </si>
  <si>
    <t xml:space="preserve">GTGATGTTTC</t>
  </si>
  <si>
    <t xml:space="preserve">Cyb5</t>
  </si>
  <si>
    <t xml:space="preserve">Cytochrome b-5</t>
  </si>
  <si>
    <t xml:space="preserve">109672</t>
  </si>
  <si>
    <t xml:space="preserve">electron transport; fatty acid metabolism; transport</t>
  </si>
  <si>
    <t xml:space="preserve">iron ion binding; metal ion binding; stearoyl-CoA 9-desaturase activity</t>
  </si>
  <si>
    <t xml:space="preserve">TTTTTAATGT</t>
  </si>
  <si>
    <t xml:space="preserve">Mm.28023</t>
  </si>
  <si>
    <t xml:space="preserve">BC038899</t>
  </si>
  <si>
    <t xml:space="preserve">2 E1</t>
  </si>
  <si>
    <t xml:space="preserve">CCAAATACAG</t>
  </si>
  <si>
    <t xml:space="preserve">Mbc2</t>
  </si>
  <si>
    <t xml:space="preserve">Membrane bound C2 domain containing protein</t>
  </si>
  <si>
    <t xml:space="preserve">23943</t>
  </si>
  <si>
    <t xml:space="preserve">GAAATGTTGT</t>
  </si>
  <si>
    <t xml:space="preserve">Polr2g</t>
  </si>
  <si>
    <t xml:space="preserve">Polymerase (RNA) II (DNA directed) polypeptide G</t>
  </si>
  <si>
    <t xml:space="preserve">67710</t>
  </si>
  <si>
    <t xml:space="preserve">Mm.210815</t>
  </si>
  <si>
    <t xml:space="preserve">BC012703</t>
  </si>
  <si>
    <t xml:space="preserve">19 C3|19 36.5 cM</t>
  </si>
  <si>
    <t xml:space="preserve">transcription; transcription from RNA polymerase II promoter; transcription-coupled nucleotide-excision repair</t>
  </si>
  <si>
    <t xml:space="preserve">DNA-directed RNA polymerase activity; RNA binding; nucleic acid binding; nucleotidyltransferase activity; transferase activity</t>
  </si>
  <si>
    <t xml:space="preserve">TGAAACACTG</t>
  </si>
  <si>
    <t xml:space="preserve">Pdcd4</t>
  </si>
  <si>
    <t xml:space="preserve">Programmed cell death 4</t>
  </si>
  <si>
    <t xml:space="preserve">18569</t>
  </si>
  <si>
    <t xml:space="preserve">Mm.297096</t>
  </si>
  <si>
    <t xml:space="preserve">BC023482</t>
  </si>
  <si>
    <t xml:space="preserve">5 G2|5 78.0 cM</t>
  </si>
  <si>
    <t xml:space="preserve">cell aging; negative regulation of JNK activity; negative regulation of transcription</t>
  </si>
  <si>
    <t xml:space="preserve">isomerase activity; protein binding</t>
  </si>
  <si>
    <t xml:space="preserve">Mm.297947</t>
  </si>
  <si>
    <t xml:space="preserve">BC055754</t>
  </si>
  <si>
    <t xml:space="preserve">GTTGTCTTTG</t>
  </si>
  <si>
    <t xml:space="preserve">2410003A14Rik</t>
  </si>
  <si>
    <t xml:space="preserve">RIKEN cDNA 2410003A14 gene</t>
  </si>
  <si>
    <t xml:space="preserve">67872</t>
  </si>
  <si>
    <t xml:space="preserve">Mm.290142</t>
  </si>
  <si>
    <t xml:space="preserve">BC052345</t>
  </si>
  <si>
    <t xml:space="preserve">5 F|5 61.0 cM</t>
  </si>
  <si>
    <t xml:space="preserve">ACAGTGGGGA</t>
  </si>
  <si>
    <t xml:space="preserve">Ptges3</t>
  </si>
  <si>
    <t xml:space="preserve">Prostaglandin E synthase 3 (cytosolic)</t>
  </si>
  <si>
    <t xml:space="preserve">56351</t>
  </si>
  <si>
    <t xml:space="preserve">Mm.29802</t>
  </si>
  <si>
    <t xml:space="preserve">BC005632</t>
  </si>
  <si>
    <t xml:space="preserve">10 C1|10 43.0 cM</t>
  </si>
  <si>
    <t xml:space="preserve">biological process unknown; fatty acid biosynthesis; lipid biosynthesis; prostaglandin biosynthesis</t>
  </si>
  <si>
    <t xml:space="preserve">isomerase activity; molecular function unknown; prostaglandin-E synthase activity; unfolded protein binding</t>
  </si>
  <si>
    <t xml:space="preserve">Mm.29187</t>
  </si>
  <si>
    <t xml:space="preserve">BC010278</t>
  </si>
  <si>
    <t xml:space="preserve">3 H2|3 73.1 cM</t>
  </si>
  <si>
    <t xml:space="preserve">AAGGAAGAGA</t>
  </si>
  <si>
    <t xml:space="preserve">Vim</t>
  </si>
  <si>
    <t xml:space="preserve">Vimentin</t>
  </si>
  <si>
    <t xml:space="preserve">22352</t>
  </si>
  <si>
    <t xml:space="preserve">Mm.276802</t>
  </si>
  <si>
    <t xml:space="preserve">BC027499</t>
  </si>
  <si>
    <t xml:space="preserve">6 B1</t>
  </si>
  <si>
    <t xml:space="preserve">biological process unknown; intermediate filament-based process</t>
  </si>
  <si>
    <t xml:space="preserve">protein binding; structural constituent of cytoskeleton; structural molecule activity</t>
  </si>
  <si>
    <t xml:space="preserve">Mm.21714</t>
  </si>
  <si>
    <t xml:space="preserve">BC089629</t>
  </si>
  <si>
    <t xml:space="preserve">CTGCAACTGT</t>
  </si>
  <si>
    <t xml:space="preserve">Echdc2</t>
  </si>
  <si>
    <t xml:space="preserve">Enoyl Coenzyme A hydratase domain containing 2</t>
  </si>
  <si>
    <t xml:space="preserve">52430</t>
  </si>
  <si>
    <t xml:space="preserve">catalytic activity</t>
  </si>
  <si>
    <t xml:space="preserve">ACAAAGGTTA</t>
  </si>
  <si>
    <t xml:space="preserve">Lmo4</t>
  </si>
  <si>
    <t xml:space="preserve">LIM domain only 4</t>
  </si>
  <si>
    <t xml:space="preserve">16911</t>
  </si>
  <si>
    <t xml:space="preserve">Mm.393955</t>
  </si>
  <si>
    <t xml:space="preserve">BC016234</t>
  </si>
  <si>
    <t xml:space="preserve">15 F3</t>
  </si>
  <si>
    <t xml:space="preserve">neural tube closure; regulation of transcription, DNA-dependent; transcription; transcription from RNA polymerase II promoter</t>
  </si>
  <si>
    <t xml:space="preserve">metal ion binding; protein binding; transcription factor binding; zinc ion binding</t>
  </si>
  <si>
    <t xml:space="preserve">AAGAAAACAT</t>
  </si>
  <si>
    <t xml:space="preserve">Eif2s3x</t>
  </si>
  <si>
    <t xml:space="preserve">Eukaryotic translation initiation factor 2, subunit 3, structural gene X-linked</t>
  </si>
  <si>
    <t xml:space="preserve">26905</t>
  </si>
  <si>
    <t xml:space="preserve">positive regulation of translation; protein biosynthesis</t>
  </si>
  <si>
    <t xml:space="preserve">GTP binding; nucleotide binding; translation initiation factor activity</t>
  </si>
  <si>
    <t xml:space="preserve">AGAGGAGAGA</t>
  </si>
  <si>
    <t xml:space="preserve">Rxra</t>
  </si>
  <si>
    <t xml:space="preserve">Retinoid X receptor alpha</t>
  </si>
  <si>
    <t xml:space="preserve">20181</t>
  </si>
  <si>
    <t xml:space="preserve">Mm.218851</t>
  </si>
  <si>
    <t xml:space="preserve">BC063755</t>
  </si>
  <si>
    <t xml:space="preserve">X C-D|X 32.0 cM</t>
  </si>
  <si>
    <t xml:space="preserve">positive regulation of transcription from RNA polymerase II promoter; regulation of transcription, DNA-dependent; transcription</t>
  </si>
  <si>
    <t xml:space="preserve">DNA binding; ligand-dependent nuclear receptor activity; metal ion binding; protein binding; receptor activity; sequence-specific DNA binding; steroid binding; steroid hormone receptor activity; transcription factor activity; transcription regulator activity; zinc ion binding</t>
  </si>
  <si>
    <t xml:space="preserve">Mm.4908</t>
  </si>
  <si>
    <t xml:space="preserve">NM_007785</t>
  </si>
  <si>
    <t xml:space="preserve">5 E1|5 44.93 cM</t>
  </si>
  <si>
    <t xml:space="preserve">GAAATAAAGA</t>
  </si>
  <si>
    <t xml:space="preserve">Max</t>
  </si>
  <si>
    <t xml:space="preserve">Max protein</t>
  </si>
  <si>
    <t xml:space="preserve">17187</t>
  </si>
  <si>
    <t xml:space="preserve">Mm.41803</t>
  </si>
  <si>
    <t xml:space="preserve">BC082564</t>
  </si>
  <si>
    <t xml:space="preserve">11 B2|11 33.85 cM</t>
  </si>
  <si>
    <t xml:space="preserve">regulation of transcription; regulation of transcription, DNA-dependent; transcription</t>
  </si>
  <si>
    <t xml:space="preserve">DNA binding; protein binding; transcription factor activity; transcription regulator activity</t>
  </si>
  <si>
    <t xml:space="preserve">GGAGAGGGTA</t>
  </si>
  <si>
    <t xml:space="preserve">Ywhaq</t>
  </si>
  <si>
    <t xml:space="preserve">Tyrosine 3-monooxygenase/tryptophan 5-monooxygenase activation protein, theta polypeptide</t>
  </si>
  <si>
    <t xml:space="preserve">22630</t>
  </si>
  <si>
    <t xml:space="preserve">Mm.274810</t>
  </si>
  <si>
    <t xml:space="preserve">NM_139269</t>
  </si>
  <si>
    <t xml:space="preserve">protein targeting; signal transduction; small GTPase mediated signal transduction</t>
  </si>
  <si>
    <t xml:space="preserve">protein domain specific binding</t>
  </si>
  <si>
    <t xml:space="preserve">TATTTTGTTT</t>
  </si>
  <si>
    <t xml:space="preserve">Prnp</t>
  </si>
  <si>
    <t xml:space="preserve">Prion protein</t>
  </si>
  <si>
    <t xml:space="preserve">19122</t>
  </si>
  <si>
    <t xml:space="preserve">Mm.1776</t>
  </si>
  <si>
    <t xml:space="preserve">BC012314</t>
  </si>
  <si>
    <t xml:space="preserve">19 A-C|19 2.0 cM</t>
  </si>
  <si>
    <t xml:space="preserve">copper ion homeostasis; nucleobase, nucleoside, nucleotide and nucleic acid metabolism; response to oxidative stress</t>
  </si>
  <si>
    <t xml:space="preserve">GPI anchor binding; copper ion binding; protein binding</t>
  </si>
  <si>
    <t xml:space="preserve">Mm.341243</t>
  </si>
  <si>
    <t xml:space="preserve">BC041773</t>
  </si>
  <si>
    <t xml:space="preserve">GCTTTGAATG</t>
  </si>
  <si>
    <t xml:space="preserve">Atpif1</t>
  </si>
  <si>
    <t xml:space="preserve">ATPase inhibitory factor 1</t>
  </si>
  <si>
    <t xml:space="preserve">11983</t>
  </si>
  <si>
    <t xml:space="preserve">negative regulation of endothelial cell proliferation; negative regulation of hydrolase activity; negative regulation of nucleotide metabolism; protein homotetramerization; response to pH</t>
  </si>
  <si>
    <t xml:space="preserve">ATPase binding; ATPase inhibitor activity; angiostatin binding; calmodulin binding; enzyme inhibitor activity; protein homodimerization activity</t>
  </si>
  <si>
    <t xml:space="preserve">GCTGCTGGTG</t>
  </si>
  <si>
    <t xml:space="preserve">Atxn7l3</t>
  </si>
  <si>
    <t xml:space="preserve">Ataxin 7-like 3</t>
  </si>
  <si>
    <t xml:space="preserve">217218</t>
  </si>
  <si>
    <t xml:space="preserve">Mm.197728</t>
  </si>
  <si>
    <t xml:space="preserve">BC024350</t>
  </si>
  <si>
    <t xml:space="preserve">X C3</t>
  </si>
  <si>
    <t xml:space="preserve">Mm.29998</t>
  </si>
  <si>
    <t xml:space="preserve">BC064747</t>
  </si>
  <si>
    <t xml:space="preserve">Mm.104368</t>
  </si>
  <si>
    <t xml:space="preserve">BC046339</t>
  </si>
  <si>
    <t xml:space="preserve">6 E3|6 50.5 cM</t>
  </si>
  <si>
    <t xml:space="preserve">AATAAAGTTG</t>
  </si>
  <si>
    <t xml:space="preserve">Dst</t>
  </si>
  <si>
    <t xml:space="preserve">Dystonin</t>
  </si>
  <si>
    <t xml:space="preserve">13518</t>
  </si>
  <si>
    <t xml:space="preserve">Mm.254223</t>
  </si>
  <si>
    <t xml:space="preserve">BC027844</t>
  </si>
  <si>
    <t xml:space="preserve">cell adhesion; cell cycle arrest; intermediate filament cytoskeleton organization and biogenesis; retrograde axon cargo transport</t>
  </si>
  <si>
    <t xml:space="preserve">actin binding; calcium ion binding; protein binding; structural constituent of cytoskeleton; structural molecule activity</t>
  </si>
  <si>
    <t xml:space="preserve">CTTCTTTCTG</t>
  </si>
  <si>
    <t xml:space="preserve">Gas6</t>
  </si>
  <si>
    <t xml:space="preserve">Growth arrest specific 6</t>
  </si>
  <si>
    <t xml:space="preserve">14456</t>
  </si>
  <si>
    <t xml:space="preserve">Mm.2375</t>
  </si>
  <si>
    <t xml:space="preserve">NM_007710</t>
  </si>
  <si>
    <t xml:space="preserve">7 A3|7 4.5 cM</t>
  </si>
  <si>
    <t xml:space="preserve">regulation of cell growth</t>
  </si>
  <si>
    <t xml:space="preserve">calcium ion binding; metal ion binding</t>
  </si>
  <si>
    <t xml:space="preserve">TTACTTTAAT</t>
  </si>
  <si>
    <t xml:space="preserve">Fcgr2b</t>
  </si>
  <si>
    <t xml:space="preserve">Fc receptor, IgG, low affinity IIb</t>
  </si>
  <si>
    <t xml:space="preserve">14130</t>
  </si>
  <si>
    <t xml:space="preserve">Mm.3049</t>
  </si>
  <si>
    <t xml:space="preserve">BC076579</t>
  </si>
  <si>
    <t xml:space="preserve">antigen processing and presentation of exogenous peptide antigen via MHC class II; cell surface receptor linked signal transduction; defense response; immune response; immunoglobulin mediated immune response; mast cell activation; negative regulation of B cell proliferation; negative regulation of immune response; negative regulation of type I hypersensitivity; phagocytosis, engulfment; positive regulation of phagocytosis</t>
  </si>
  <si>
    <t xml:space="preserve">IgG binding; protein binding; receptor activity; receptor signaling protein activity</t>
  </si>
  <si>
    <t xml:space="preserve">ACACTTGCTA</t>
  </si>
  <si>
    <t xml:space="preserve">Leprot</t>
  </si>
  <si>
    <t xml:space="preserve">Leptin receptor overlapping transcript</t>
  </si>
  <si>
    <t xml:space="preserve">230514</t>
  </si>
  <si>
    <t xml:space="preserve">Mm.101316</t>
  </si>
  <si>
    <t xml:space="preserve">NM_023290</t>
  </si>
  <si>
    <t xml:space="preserve">Mm.157778</t>
  </si>
  <si>
    <t xml:space="preserve">BC021333</t>
  </si>
  <si>
    <t xml:space="preserve">7 B2|7 7.0 cM</t>
  </si>
  <si>
    <t xml:space="preserve">TAACTTAAGC</t>
  </si>
  <si>
    <t xml:space="preserve">Ypel5</t>
  </si>
  <si>
    <t xml:space="preserve">Yippee-like 5 (Drosophila)</t>
  </si>
  <si>
    <t xml:space="preserve">383295</t>
  </si>
  <si>
    <t xml:space="preserve">Mm.378957</t>
  </si>
  <si>
    <t xml:space="preserve">BC010581</t>
  </si>
  <si>
    <t xml:space="preserve">4 D3|4 65.7 cM</t>
  </si>
  <si>
    <t xml:space="preserve">Mm.2060</t>
  </si>
  <si>
    <t xml:space="preserve">BC043019</t>
  </si>
  <si>
    <t xml:space="preserve">19 D1</t>
  </si>
  <si>
    <t xml:space="preserve">Mm.252034</t>
  </si>
  <si>
    <t xml:space="preserve">BC049597</t>
  </si>
  <si>
    <t xml:space="preserve">13 A5-B1</t>
  </si>
  <si>
    <t xml:space="preserve">GAGTCTGTTA</t>
  </si>
  <si>
    <t xml:space="preserve">Fbxw2</t>
  </si>
  <si>
    <t xml:space="preserve">F-box and WD-40 domain protein 2</t>
  </si>
  <si>
    <t xml:space="preserve">30050</t>
  </si>
  <si>
    <t xml:space="preserve">Mm.279041</t>
  </si>
  <si>
    <t xml:space="preserve">AB041566</t>
  </si>
  <si>
    <t xml:space="preserve">13 A4</t>
  </si>
  <si>
    <t xml:space="preserve">Wnt receptor signaling pathway; ubiquitin cycle</t>
  </si>
  <si>
    <t xml:space="preserve">TTATGATTAA</t>
  </si>
  <si>
    <t xml:space="preserve">Lum</t>
  </si>
  <si>
    <t xml:space="preserve">Lumican</t>
  </si>
  <si>
    <t xml:space="preserve">17022</t>
  </si>
  <si>
    <t xml:space="preserve">NM_007988</t>
  </si>
  <si>
    <t xml:space="preserve">Mm.328305</t>
  </si>
  <si>
    <t xml:space="preserve">BC016270</t>
  </si>
  <si>
    <t xml:space="preserve">X F1</t>
  </si>
  <si>
    <t xml:space="preserve">GCACCTCTTA</t>
  </si>
  <si>
    <t xml:space="preserve">Hnrpul1</t>
  </si>
  <si>
    <t xml:space="preserve">Heterogeneous nuclear ribonucleoprotein U-like 1</t>
  </si>
  <si>
    <t xml:space="preserve">232989</t>
  </si>
  <si>
    <t xml:space="preserve">Mm.251420</t>
  </si>
  <si>
    <t xml:space="preserve">BC024415</t>
  </si>
  <si>
    <t xml:space="preserve">4 D1</t>
  </si>
  <si>
    <t xml:space="preserve">DNA binding; RNA binding</t>
  </si>
  <si>
    <t xml:space="preserve">GTTGAGGATG</t>
  </si>
  <si>
    <t xml:space="preserve">Dpep1</t>
  </si>
  <si>
    <t xml:space="preserve">Dipeptidase 1 (renal)</t>
  </si>
  <si>
    <t xml:space="preserve">13479</t>
  </si>
  <si>
    <t xml:space="preserve">Mm.18888</t>
  </si>
  <si>
    <t xml:space="preserve">BC005550</t>
  </si>
  <si>
    <t xml:space="preserve">10 C3|10 61.0 cM</t>
  </si>
  <si>
    <t xml:space="preserve">GPI anchor binding; dipeptidase activity; dipeptidyl-peptidase activity; hydrolase activity; membrane dipeptidase activity; metal ion binding; metallopeptidase activity; peptidase activity; zinc ion binding</t>
  </si>
  <si>
    <t xml:space="preserve">TTAGATTGTT</t>
  </si>
  <si>
    <t xml:space="preserve">Smc1a</t>
  </si>
  <si>
    <t xml:space="preserve">Structural maintenance of chromosomes 1A</t>
  </si>
  <si>
    <t xml:space="preserve">24061</t>
  </si>
  <si>
    <t xml:space="preserve">Mm.30145</t>
  </si>
  <si>
    <t xml:space="preserve">BC089320</t>
  </si>
  <si>
    <t xml:space="preserve">17 C|17 23.5 cM</t>
  </si>
  <si>
    <t xml:space="preserve">DNA damage response, signal transduction; DNA repair; cell cycle; cell cycle checkpoint; cell division; chromosome organization and biogenesis; chromosome segregation; meiosis; mitosis; mitotic sister chromatid cohesion; mitotic spindle organization and biogenesis; response to DNA damage stimulus; response to radiation; transport</t>
  </si>
  <si>
    <t xml:space="preserve">ATP binding; ATPase activity; ATPase activity, coupled to transmembrane movement of substances; chromatin binding; microtubule motor activity; nucleotide binding; protein binding</t>
  </si>
  <si>
    <t xml:space="preserve">GTCAGAAGCA</t>
  </si>
  <si>
    <t xml:space="preserve">Vps35</t>
  </si>
  <si>
    <t xml:space="preserve">Vacuolar protein sorting 35</t>
  </si>
  <si>
    <t xml:space="preserve">65114</t>
  </si>
  <si>
    <t xml:space="preserve">BC085109</t>
  </si>
  <si>
    <t xml:space="preserve">protein transport; secretory pathway; transport; vacuolar protein processing or maturation</t>
  </si>
  <si>
    <t xml:space="preserve">CAGCCAGTGT</t>
  </si>
  <si>
    <t xml:space="preserve">Ssr3</t>
  </si>
  <si>
    <t xml:space="preserve">Signal sequence receptor, gamma</t>
  </si>
  <si>
    <t xml:space="preserve">67437</t>
  </si>
  <si>
    <t xml:space="preserve">Mm.4046</t>
  </si>
  <si>
    <t xml:space="preserve">NM_007641</t>
  </si>
  <si>
    <t xml:space="preserve">19 B|19 4.0 cM</t>
  </si>
  <si>
    <t xml:space="preserve">cotranslational protein targeting to membrane</t>
  </si>
  <si>
    <t xml:space="preserve">CGTAGTGTAA</t>
  </si>
  <si>
    <t xml:space="preserve">Mdm4</t>
  </si>
  <si>
    <t xml:space="preserve">Transformed mouse 3T3 cell double minute 4</t>
  </si>
  <si>
    <t xml:space="preserve">17248</t>
  </si>
  <si>
    <t xml:space="preserve">Mm.258923</t>
  </si>
  <si>
    <t xml:space="preserve">BC072554</t>
  </si>
  <si>
    <t xml:space="preserve">7 B3</t>
  </si>
  <si>
    <t xml:space="preserve">G0 to G1 transition; apoptosis; cell proliferation; negative regulation of protein catabolism; negative regulation of transcription from RNA polymerase II promoter; positive regulation of cell proliferation</t>
  </si>
  <si>
    <t xml:space="preserve">CTCTATGTTA</t>
  </si>
  <si>
    <t xml:space="preserve">Pscdbp</t>
  </si>
  <si>
    <t xml:space="preserve">Pleckstrin homology, Sec7 and coiled-coil domains, binding protein</t>
  </si>
  <si>
    <t xml:space="preserve">227929</t>
  </si>
  <si>
    <t xml:space="preserve">regulation of cell adhesion</t>
  </si>
  <si>
    <t xml:space="preserve">CAATAAATGT</t>
  </si>
  <si>
    <t xml:space="preserve">Cdca7l</t>
  </si>
  <si>
    <t xml:space="preserve">Cell division cycle associated 7 like</t>
  </si>
  <si>
    <t xml:space="preserve">217946</t>
  </si>
  <si>
    <t xml:space="preserve">positive regulation of cell proliferation; regulation of transcription, DNA-dependent; transcription</t>
  </si>
  <si>
    <t xml:space="preserve">Mm.4465</t>
  </si>
  <si>
    <t xml:space="preserve">AF140683</t>
  </si>
  <si>
    <t xml:space="preserve">CTATGCTATA</t>
  </si>
  <si>
    <t xml:space="preserve">Vps4b</t>
  </si>
  <si>
    <t xml:space="preserve">Vacuolar protein sorting 4b (yeast)</t>
  </si>
  <si>
    <t xml:space="preserve">20479</t>
  </si>
  <si>
    <t xml:space="preserve">Mm.295875</t>
  </si>
  <si>
    <t xml:space="preserve">NM_025435</t>
  </si>
  <si>
    <t xml:space="preserve">14 A2</t>
  </si>
  <si>
    <t xml:space="preserve">endosome transport; protein transport; transport</t>
  </si>
  <si>
    <t xml:space="preserve">ATP binding; ATPase activity; nucleoside-triphosphatase activity; nucleotide binding; protein binding</t>
  </si>
  <si>
    <t xml:space="preserve">TGGTTTTGGG</t>
  </si>
  <si>
    <t xml:space="preserve">Lypla2</t>
  </si>
  <si>
    <t xml:space="preserve">Lysophospholipase 2</t>
  </si>
  <si>
    <t xml:space="preserve">26394</t>
  </si>
  <si>
    <t xml:space="preserve">Mm.38330</t>
  </si>
  <si>
    <t xml:space="preserve">BC030937</t>
  </si>
  <si>
    <t xml:space="preserve">TATATTTGTC</t>
  </si>
  <si>
    <t xml:space="preserve">Cep170</t>
  </si>
  <si>
    <t xml:space="preserve">Centrosomal protein 170</t>
  </si>
  <si>
    <t xml:space="preserve">545389</t>
  </si>
  <si>
    <t xml:space="preserve">Mm.582</t>
  </si>
  <si>
    <t xml:space="preserve">BC002148</t>
  </si>
  <si>
    <t xml:space="preserve">3 A1|3 13.9 cM</t>
  </si>
  <si>
    <t xml:space="preserve">GGGACTCCAA</t>
  </si>
  <si>
    <t xml:space="preserve">Mm.34869</t>
  </si>
  <si>
    <t xml:space="preserve">BC024364</t>
  </si>
  <si>
    <t xml:space="preserve">X A2</t>
  </si>
  <si>
    <t xml:space="preserve">TAATCCGTAC</t>
  </si>
  <si>
    <t xml:space="preserve">Psmd11</t>
  </si>
  <si>
    <t xml:space="preserve">Proteasome (prosome, macropain) 26S subunit, non-ATPase, 11</t>
  </si>
  <si>
    <t xml:space="preserve">69077</t>
  </si>
  <si>
    <t xml:space="preserve">Mm.233470</t>
  </si>
  <si>
    <t xml:space="preserve">BC092538</t>
  </si>
  <si>
    <t xml:space="preserve">5 D</t>
  </si>
  <si>
    <t xml:space="preserve">ATTTGCATTA</t>
  </si>
  <si>
    <t xml:space="preserve">Enpp5</t>
  </si>
  <si>
    <t xml:space="preserve">Ectonucleotide pyrophosphatase/phosphodiesterase 5</t>
  </si>
  <si>
    <t xml:space="preserve">83965</t>
  </si>
  <si>
    <t xml:space="preserve">Mm.273379</t>
  </si>
  <si>
    <t xml:space="preserve">BC002242</t>
  </si>
  <si>
    <t xml:space="preserve">2 H1|2 80.0 cM</t>
  </si>
  <si>
    <t xml:space="preserve">nucleotide catabolism; nucleotide metabolism</t>
  </si>
  <si>
    <t xml:space="preserve">hydrolase activity; nucleotide diphosphatase activity</t>
  </si>
  <si>
    <t xml:space="preserve">CAAGAGGTTG</t>
  </si>
  <si>
    <t xml:space="preserve">Fxyd3</t>
  </si>
  <si>
    <t xml:space="preserve">FXYD domain-containing ion transport regulator 3</t>
  </si>
  <si>
    <t xml:space="preserve">17178</t>
  </si>
  <si>
    <t xml:space="preserve">Mm.125770</t>
  </si>
  <si>
    <t xml:space="preserve">AF107848</t>
  </si>
  <si>
    <t xml:space="preserve">2 E1-H3|2 104.0 cM</t>
  </si>
  <si>
    <t xml:space="preserve">ion transport; transport</t>
  </si>
  <si>
    <t xml:space="preserve">chloride channel activity; chloride ion binding; ion channel activity</t>
  </si>
  <si>
    <t xml:space="preserve">TAAATAATTG</t>
  </si>
  <si>
    <t xml:space="preserve">Rev1l</t>
  </si>
  <si>
    <t xml:space="preserve">REV1-like (S. cerevisiae)</t>
  </si>
  <si>
    <t xml:space="preserve">56210</t>
  </si>
  <si>
    <t xml:space="preserve">Mm.289662</t>
  </si>
  <si>
    <t xml:space="preserve">BC083059</t>
  </si>
  <si>
    <t xml:space="preserve">X A1.1|X 42.0 cM</t>
  </si>
  <si>
    <t xml:space="preserve">DNA repair; DNA replication; error-prone postreplication DNA repair; mutagenesis; response to DNA damage stimulus</t>
  </si>
  <si>
    <t xml:space="preserve">DNA binding; damaged DNA binding; deoxycytidyl transferase activity; magnesium ion binding; metal ion binding; nucleotidyltransferase activity; protein binding; transferase activity</t>
  </si>
  <si>
    <t xml:space="preserve">GTCACTCCCC</t>
  </si>
  <si>
    <t xml:space="preserve">Xab2</t>
  </si>
  <si>
    <t xml:space="preserve">XPA binding protein 2</t>
  </si>
  <si>
    <t xml:space="preserve">67439</t>
  </si>
  <si>
    <t xml:space="preserve">Mm.307488</t>
  </si>
  <si>
    <t xml:space="preserve">BC016250</t>
  </si>
  <si>
    <t xml:space="preserve">DNA repair; RNA processing; blastocyst development; response to DNA damage stimulus; transcription; transcription-coupled nucleotide-excision repair</t>
  </si>
  <si>
    <t xml:space="preserve">binding; protein binding</t>
  </si>
  <si>
    <t xml:space="preserve">TGAATTGAGT</t>
  </si>
  <si>
    <t xml:space="preserve">Msrb2</t>
  </si>
  <si>
    <t xml:space="preserve">Methionine sulfoxide reductase B2</t>
  </si>
  <si>
    <t xml:space="preserve">76467</t>
  </si>
  <si>
    <t xml:space="preserve">Mm.29114</t>
  </si>
  <si>
    <t xml:space="preserve">BC025972</t>
  </si>
  <si>
    <t xml:space="preserve">8 E2|8 78.8 cM</t>
  </si>
  <si>
    <t xml:space="preserve">protein repair</t>
  </si>
  <si>
    <t xml:space="preserve">protein-methionine-R-oxide reductase activity; zinc ion binding</t>
  </si>
  <si>
    <t xml:space="preserve">TTCAAAGAGT</t>
  </si>
  <si>
    <t xml:space="preserve">Pum2</t>
  </si>
  <si>
    <t xml:space="preserve">Pumilio 2 (Drosophila)</t>
  </si>
  <si>
    <t xml:space="preserve">80913</t>
  </si>
  <si>
    <t xml:space="preserve">Mm.371552</t>
  </si>
  <si>
    <t xml:space="preserve">BC008108</t>
  </si>
  <si>
    <t xml:space="preserve">10 D3|10 72.0 cM</t>
  </si>
  <si>
    <t xml:space="preserve">biological process unknown; regulation of protein biosynthesis; regulation of translation</t>
  </si>
  <si>
    <t xml:space="preserve">RNA binding; binding</t>
  </si>
  <si>
    <t xml:space="preserve">ACAAGTCTGC</t>
  </si>
  <si>
    <t xml:space="preserve">Ms4a1</t>
  </si>
  <si>
    <t xml:space="preserve">Membrane-spanning 4-domains, subfamily A, member 1</t>
  </si>
  <si>
    <t xml:space="preserve">12482</t>
  </si>
  <si>
    <t xml:space="preserve">Mm.277626</t>
  </si>
  <si>
    <t xml:space="preserve">BC080776</t>
  </si>
  <si>
    <t xml:space="preserve">6 D3</t>
  </si>
  <si>
    <t xml:space="preserve">B cell activation; defense response; signal transduction</t>
  </si>
  <si>
    <t xml:space="preserve">TTGGGGGTTG</t>
  </si>
  <si>
    <t xml:space="preserve">Folr2</t>
  </si>
  <si>
    <t xml:space="preserve">Folate receptor 2 (fetal)</t>
  </si>
  <si>
    <t xml:space="preserve">14276</t>
  </si>
  <si>
    <t xml:space="preserve">Mm.194536</t>
  </si>
  <si>
    <t xml:space="preserve">BC011488</t>
  </si>
  <si>
    <t xml:space="preserve">posttranslational protein targeting to membrane</t>
  </si>
  <si>
    <t xml:space="preserve">GPI anchor binding; folic acid binding; folic acid transporter activity; receptor activity</t>
  </si>
  <si>
    <t xml:space="preserve">TGATGACCGA</t>
  </si>
  <si>
    <t xml:space="preserve">Cuta</t>
  </si>
  <si>
    <t xml:space="preserve">CutA divalent cation tolerance homolog (E. coli)</t>
  </si>
  <si>
    <t xml:space="preserve">67675</t>
  </si>
  <si>
    <t xml:space="preserve">Mm.289630</t>
  </si>
  <si>
    <t xml:space="preserve">BC090838</t>
  </si>
  <si>
    <t xml:space="preserve">12 A1.3</t>
  </si>
  <si>
    <t xml:space="preserve">CCTGGAGCAG</t>
  </si>
  <si>
    <t xml:space="preserve">Hspc171</t>
  </si>
  <si>
    <t xml:space="preserve">HSPC171 protein</t>
  </si>
  <si>
    <t xml:space="preserve">66320</t>
  </si>
  <si>
    <t xml:space="preserve">Mm.213292</t>
  </si>
  <si>
    <t xml:space="preserve">BC057096</t>
  </si>
  <si>
    <t xml:space="preserve">16 C1.1|16 36.9 cM</t>
  </si>
  <si>
    <t xml:space="preserve">TTAAATAAAT</t>
  </si>
  <si>
    <t xml:space="preserve">Plekha5</t>
  </si>
  <si>
    <t xml:space="preserve">Pleckstrin homology domain containing, family A member 5</t>
  </si>
  <si>
    <t xml:space="preserve">109135</t>
  </si>
  <si>
    <t xml:space="preserve">Mm.34319</t>
  </si>
  <si>
    <t xml:space="preserve">BC049070</t>
  </si>
  <si>
    <t xml:space="preserve">AGGACGGAGG</t>
  </si>
  <si>
    <t xml:space="preserve">Trafd1</t>
  </si>
  <si>
    <t xml:space="preserve">TRAF type zinc finger domain containing 1</t>
  </si>
  <si>
    <t xml:space="preserve">231712</t>
  </si>
  <si>
    <t xml:space="preserve">Mm.45740</t>
  </si>
  <si>
    <t xml:space="preserve">AY496685</t>
  </si>
  <si>
    <t xml:space="preserve">3 H1</t>
  </si>
  <si>
    <t xml:space="preserve">molecular function unknown; nucleic acid binding; zinc ion binding</t>
  </si>
  <si>
    <t xml:space="preserve">TGAAGACAGT</t>
  </si>
  <si>
    <t xml:space="preserve">C730027J19Rik</t>
  </si>
  <si>
    <t xml:space="preserve">RIKEN cDNA C730027J19 gene</t>
  </si>
  <si>
    <t xml:space="preserve">272428</t>
  </si>
  <si>
    <t xml:space="preserve">Mm.177724</t>
  </si>
  <si>
    <t xml:space="preserve">BC006888</t>
  </si>
  <si>
    <t xml:space="preserve">GTATTGGCCT</t>
  </si>
  <si>
    <t xml:space="preserve">Tm9sf2</t>
  </si>
  <si>
    <t xml:space="preserve">Transmembrane 9 superfamily member 2</t>
  </si>
  <si>
    <t xml:space="preserve">68059</t>
  </si>
  <si>
    <t xml:space="preserve">Mm.247670</t>
  </si>
  <si>
    <t xml:space="preserve">BC014853</t>
  </si>
  <si>
    <t xml:space="preserve">6 G2</t>
  </si>
  <si>
    <t xml:space="preserve">TTATCACTGT</t>
  </si>
  <si>
    <t xml:space="preserve">Olr1</t>
  </si>
  <si>
    <t xml:space="preserve">Oxidized low density lipoprotein (lectin-like) receptor 1</t>
  </si>
  <si>
    <t xml:space="preserve">108078</t>
  </si>
  <si>
    <t xml:space="preserve">Mm.331313</t>
  </si>
  <si>
    <t xml:space="preserve">BC009121</t>
  </si>
  <si>
    <t xml:space="preserve">3 F3|3 50.0 cM</t>
  </si>
  <si>
    <t xml:space="preserve">cell adhesion; immune response; inflammatory response</t>
  </si>
  <si>
    <t xml:space="preserve">low-density lipoprotein receptor activity; protein binding; receptor activity; sugar binding</t>
  </si>
  <si>
    <t xml:space="preserve">TGCACAGTGC</t>
  </si>
  <si>
    <t xml:space="preserve">S100a4</t>
  </si>
  <si>
    <t xml:space="preserve">S100 calcium binding protein A4</t>
  </si>
  <si>
    <t xml:space="preserve">20198</t>
  </si>
  <si>
    <t xml:space="preserve">CAAATGGTTA</t>
  </si>
  <si>
    <t xml:space="preserve">Sec23ip</t>
  </si>
  <si>
    <t xml:space="preserve">Sec23 interacting protein</t>
  </si>
  <si>
    <t xml:space="preserve">207352</t>
  </si>
  <si>
    <t xml:space="preserve">Mm.296520</t>
  </si>
  <si>
    <t xml:space="preserve">BC005469</t>
  </si>
  <si>
    <t xml:space="preserve">metal ion binding</t>
  </si>
  <si>
    <t xml:space="preserve">CTAAGTGACA</t>
  </si>
  <si>
    <t xml:space="preserve">Gbp6</t>
  </si>
  <si>
    <t xml:space="preserve">Guanylate binding protein 6</t>
  </si>
  <si>
    <t xml:space="preserve">229900</t>
  </si>
  <si>
    <t xml:space="preserve">Mm.425568</t>
  </si>
  <si>
    <t xml:space="preserve">BC004583</t>
  </si>
  <si>
    <t xml:space="preserve">9 A4</t>
  </si>
  <si>
    <t xml:space="preserve">GTP binding; GTPase activity</t>
  </si>
  <si>
    <t xml:space="preserve">CATTAAATGA</t>
  </si>
  <si>
    <t xml:space="preserve">Pitrm1</t>
  </si>
  <si>
    <t xml:space="preserve">Pitrilysin metallepetidase 1</t>
  </si>
  <si>
    <t xml:space="preserve">69617</t>
  </si>
  <si>
    <t xml:space="preserve">Mm.252391</t>
  </si>
  <si>
    <t xml:space="preserve">BC019391</t>
  </si>
  <si>
    <t xml:space="preserve">15 56.8 cM</t>
  </si>
  <si>
    <t xml:space="preserve">metallopeptidase activity; peptidase activity</t>
  </si>
  <si>
    <t xml:space="preserve">CTTAGGTAAT</t>
  </si>
  <si>
    <t xml:space="preserve">Maob</t>
  </si>
  <si>
    <t xml:space="preserve">Monoamine oxidase B</t>
  </si>
  <si>
    <t xml:space="preserve">109731</t>
  </si>
  <si>
    <t xml:space="preserve">Mm.4742</t>
  </si>
  <si>
    <t xml:space="preserve">BC046532</t>
  </si>
  <si>
    <t xml:space="preserve">amine oxidase activity; oxidoreductase activity</t>
  </si>
  <si>
    <t xml:space="preserve">GCTGGACAAG</t>
  </si>
  <si>
    <t xml:space="preserve">Hspe1</t>
  </si>
  <si>
    <t xml:space="preserve">Heat shock protein 1 (chaperonin 10)</t>
  </si>
  <si>
    <t xml:space="preserve">15528</t>
  </si>
  <si>
    <t xml:space="preserve">Mm.287807</t>
  </si>
  <si>
    <t xml:space="preserve">BC004651</t>
  </si>
  <si>
    <t xml:space="preserve">11 B1.3|11 29.0 cM</t>
  </si>
  <si>
    <t xml:space="preserve">caspase activation; protein folding; response to unfolded protein</t>
  </si>
  <si>
    <t xml:space="preserve">ATP binding; chaperone binding; unfolded protein binding</t>
  </si>
  <si>
    <t xml:space="preserve">ATTGCCCTGC</t>
  </si>
  <si>
    <t xml:space="preserve">Hnrpc</t>
  </si>
  <si>
    <t xml:space="preserve">Heterogeneous nuclear ribonucleoprotein C</t>
  </si>
  <si>
    <t xml:space="preserve">15381</t>
  </si>
  <si>
    <t xml:space="preserve">Mm.348018</t>
  </si>
  <si>
    <t xml:space="preserve">BC050895</t>
  </si>
  <si>
    <t xml:space="preserve">15 D1</t>
  </si>
  <si>
    <t xml:space="preserve">RNA binding; nucleic acid binding; nucleotide binding</t>
  </si>
  <si>
    <t xml:space="preserve">CCCAGGCTGA</t>
  </si>
  <si>
    <t xml:space="preserve">2010315L10Rik</t>
  </si>
  <si>
    <t xml:space="preserve">RIKEN cDNA 2010315L10 gene</t>
  </si>
  <si>
    <t xml:space="preserve">67023</t>
  </si>
  <si>
    <t xml:space="preserve">Mm.27338</t>
  </si>
  <si>
    <t xml:space="preserve">BC056619</t>
  </si>
  <si>
    <t xml:space="preserve">ER to Golgi vesicle-mediated transport; lysosomal transport; protein catabolism; transport</t>
  </si>
  <si>
    <t xml:space="preserve">TGTGCGTTGT</t>
  </si>
  <si>
    <t xml:space="preserve">Svep1</t>
  </si>
  <si>
    <t xml:space="preserve">Sushi, von Willebrand factor type A, EGF and pentraxin domain containing 1</t>
  </si>
  <si>
    <t xml:space="preserve">64817</t>
  </si>
  <si>
    <t xml:space="preserve">Mm.29990</t>
  </si>
  <si>
    <t xml:space="preserve">BC024608</t>
  </si>
  <si>
    <t xml:space="preserve">8 D1</t>
  </si>
  <si>
    <t xml:space="preserve">chromatin binding</t>
  </si>
  <si>
    <t xml:space="preserve">CACATACCCA</t>
  </si>
  <si>
    <t xml:space="preserve">A930015D03Rik</t>
  </si>
  <si>
    <t xml:space="preserve">RIKEN cDNA A930015D03 gene</t>
  </si>
  <si>
    <t xml:space="preserve">77810</t>
  </si>
  <si>
    <t xml:space="preserve">Mm.34242</t>
  </si>
  <si>
    <t xml:space="preserve">BC028659</t>
  </si>
  <si>
    <t xml:space="preserve">TGAATAAATA</t>
  </si>
  <si>
    <t xml:space="preserve">Snx5</t>
  </si>
  <si>
    <t xml:space="preserve">Sorting nexin 5</t>
  </si>
  <si>
    <t xml:space="preserve">69178</t>
  </si>
  <si>
    <t xml:space="preserve">Mm.269991</t>
  </si>
  <si>
    <t xml:space="preserve">AK172953</t>
  </si>
  <si>
    <t xml:space="preserve">intracellular signaling cascade; protein transport; transport</t>
  </si>
  <si>
    <t xml:space="preserve">phosphoinositide binding; protein binding</t>
  </si>
  <si>
    <t xml:space="preserve">GACCTCATCT</t>
  </si>
  <si>
    <t xml:space="preserve">Med25</t>
  </si>
  <si>
    <t xml:space="preserve">Mediator of RNA polymerase II transcription, subunit 25 homolog (yeast)</t>
  </si>
  <si>
    <t xml:space="preserve">75613</t>
  </si>
  <si>
    <t xml:space="preserve">Mm.3542</t>
  </si>
  <si>
    <t xml:space="preserve">BC013446</t>
  </si>
  <si>
    <t xml:space="preserve">9 F|9 58.0 cM</t>
  </si>
  <si>
    <t xml:space="preserve">TGCCTTTAAA</t>
  </si>
  <si>
    <t xml:space="preserve">Retnla</t>
  </si>
  <si>
    <t xml:space="preserve">Resistin like alpha</t>
  </si>
  <si>
    <t xml:space="preserve">57262</t>
  </si>
  <si>
    <t xml:space="preserve">Mm.277661</t>
  </si>
  <si>
    <t xml:space="preserve">AJ639614</t>
  </si>
  <si>
    <t xml:space="preserve">5 B2|5 20.0 cM</t>
  </si>
  <si>
    <t xml:space="preserve">hormone activity</t>
  </si>
  <si>
    <t xml:space="preserve">CAGGGAGGGT</t>
  </si>
  <si>
    <t xml:space="preserve">Btbd10</t>
  </si>
  <si>
    <t xml:space="preserve">BTB (POZ) domain containing 10</t>
  </si>
  <si>
    <t xml:space="preserve">68815</t>
  </si>
  <si>
    <t xml:space="preserve">NM_008615</t>
  </si>
  <si>
    <t xml:space="preserve">potassium ion transport</t>
  </si>
  <si>
    <t xml:space="preserve">protein binding; voltage-gated potassium channel activity</t>
  </si>
  <si>
    <t xml:space="preserve">TTAAGACCTG</t>
  </si>
  <si>
    <t xml:space="preserve">Cryz</t>
  </si>
  <si>
    <t xml:space="preserve">Crystallin, zeta</t>
  </si>
  <si>
    <t xml:space="preserve">12972</t>
  </si>
  <si>
    <t xml:space="preserve">sensory organ development</t>
  </si>
  <si>
    <t xml:space="preserve">NADPH:quinone reductase activity; oxidoreductase activity; structural constituent of eye lens; zinc ion binding</t>
  </si>
  <si>
    <t xml:space="preserve">TACATTTTCA</t>
  </si>
  <si>
    <t xml:space="preserve">Snrpg</t>
  </si>
  <si>
    <t xml:space="preserve">Small nuclear ribonucleoprotein polypeptide G</t>
  </si>
  <si>
    <t xml:space="preserve">68011</t>
  </si>
  <si>
    <t xml:space="preserve">Mm.260539</t>
  </si>
  <si>
    <t xml:space="preserve">BC090980</t>
  </si>
  <si>
    <t xml:space="preserve">RNA splicing; mRNA metabolism; mRNA processing; nuclear mRNA splicing, via spliceosome; spliceosome assembly</t>
  </si>
  <si>
    <t xml:space="preserve">RNA binding; RNA splicing factor activity, transesterification mechanism</t>
  </si>
  <si>
    <t xml:space="preserve">CTGCACTCCT</t>
  </si>
  <si>
    <t xml:space="preserve">Fbxw5</t>
  </si>
  <si>
    <t xml:space="preserve">F-box and WD-40 domain protein 5</t>
  </si>
  <si>
    <t xml:space="preserve">30839</t>
  </si>
  <si>
    <t xml:space="preserve">ubiquitin cycle</t>
  </si>
  <si>
    <t xml:space="preserve">TGTGGAAAAT</t>
  </si>
  <si>
    <t xml:space="preserve">Cdc42ep1</t>
  </si>
  <si>
    <t xml:space="preserve">CDC42 effector protein (Rho GTPase binding) 1</t>
  </si>
  <si>
    <t xml:space="preserve">104445</t>
  </si>
  <si>
    <t xml:space="preserve">Mm.10026</t>
  </si>
  <si>
    <t xml:space="preserve">BC099676</t>
  </si>
  <si>
    <t xml:space="preserve">Rho protein signal transduction; regulation of cell shape</t>
  </si>
  <si>
    <t xml:space="preserve">AAAATAAAAC</t>
  </si>
  <si>
    <t xml:space="preserve">Mcm6</t>
  </si>
  <si>
    <t xml:space="preserve">Minichromosome maintenance deficient 6 (MIS5 homolog, S. pombe) (S. cerevisiae)</t>
  </si>
  <si>
    <t xml:space="preserve">17219</t>
  </si>
  <si>
    <t xml:space="preserve">Mm.254114</t>
  </si>
  <si>
    <t xml:space="preserve">NM_134007</t>
  </si>
  <si>
    <t xml:space="preserve">10 B5.3|10 38.0 cM</t>
  </si>
  <si>
    <t xml:space="preserve">DNA replication; DNA replication initiation; DNA unwinding during replication; cell cycle; regulation of transcription, DNA-dependent; transcription</t>
  </si>
  <si>
    <t xml:space="preserve">ATP binding; DNA binding; DNA helicase activity; DNA-dependent ATPase activity; nucleic acid binding; nucleotide binding; protein binding; single-stranded DNA binding</t>
  </si>
  <si>
    <t xml:space="preserve">TGTCGTTCAT</t>
  </si>
  <si>
    <t xml:space="preserve">Thoc7</t>
  </si>
  <si>
    <t xml:space="preserve">THO complex 7 homolog (Drosophila)</t>
  </si>
  <si>
    <t xml:space="preserve">66231</t>
  </si>
  <si>
    <t xml:space="preserve">BC027737</t>
  </si>
  <si>
    <t xml:space="preserve">TAAAGTTTGA</t>
  </si>
  <si>
    <t xml:space="preserve">Ccdc32</t>
  </si>
  <si>
    <t xml:space="preserve">Coiled-coil domain containing 32</t>
  </si>
  <si>
    <t xml:space="preserve">269336</t>
  </si>
  <si>
    <t xml:space="preserve">Mm.20396</t>
  </si>
  <si>
    <t xml:space="preserve">BC006668</t>
  </si>
  <si>
    <t xml:space="preserve">2 B|2 18.0 cM</t>
  </si>
  <si>
    <t xml:space="preserve">AAACGGGCCA</t>
  </si>
  <si>
    <t xml:space="preserve">Cldn3</t>
  </si>
  <si>
    <t xml:space="preserve">Claudin 3</t>
  </si>
  <si>
    <t xml:space="preserve">12739</t>
  </si>
  <si>
    <t xml:space="preserve">calcium-independent cell-cell adhesion</t>
  </si>
  <si>
    <t xml:space="preserve">identical protein binding; structural molecule activity</t>
  </si>
  <si>
    <t xml:space="preserve">AGAAGGAGGT</t>
  </si>
  <si>
    <t xml:space="preserve">Stmn1</t>
  </si>
  <si>
    <t xml:space="preserve">Stathmin 1</t>
  </si>
  <si>
    <t xml:space="preserve">16765</t>
  </si>
  <si>
    <t xml:space="preserve">Mm.20488</t>
  </si>
  <si>
    <t xml:space="preserve">BC038396</t>
  </si>
  <si>
    <t xml:space="preserve">axonogenesis; intracellular signaling cascade; microtubule depolymerization; mitotic spindle organization and biogenesis; negative regulation of microtubule polymerization; positive regulation of cell motility</t>
  </si>
  <si>
    <t xml:space="preserve">protein binding; tubulin binding</t>
  </si>
  <si>
    <t xml:space="preserve">ATAATGAATG</t>
  </si>
  <si>
    <t xml:space="preserve">Xdh</t>
  </si>
  <si>
    <t xml:space="preserve">Xanthine dehydrogenase</t>
  </si>
  <si>
    <t xml:space="preserve">22436</t>
  </si>
  <si>
    <t xml:space="preserve">Mm.374855</t>
  </si>
  <si>
    <t xml:space="preserve">BC043076</t>
  </si>
  <si>
    <t xml:space="preserve">3 H4</t>
  </si>
  <si>
    <t xml:space="preserve">electron transport; lactation; regulation of epithelial cell differentiation</t>
  </si>
  <si>
    <t xml:space="preserve">2 iron, 2 sulfur cluster binding; electron carrier activity; iron ion binding; iron-sulfur cluster binding; metal ion binding; molybdenum ion binding; oxidoreductase activity; xanthine dehydrogenase activity; xanthine oxidase activity</t>
  </si>
  <si>
    <t xml:space="preserve">TAGACAAAGG</t>
  </si>
  <si>
    <t xml:space="preserve">Adarb1</t>
  </si>
  <si>
    <t xml:space="preserve">Adenosine deaminase, RNA-specific, B1</t>
  </si>
  <si>
    <t xml:space="preserve">110532</t>
  </si>
  <si>
    <t xml:space="preserve">RNA processing; base conversion or substitution editing; mRNA processing</t>
  </si>
  <si>
    <t xml:space="preserve">RNA binding; adenosine deaminase activity; double-stranded RNA adenosine deaminase activity; double-stranded RNA binding; hydrolase activity; mRNA binding; metal ion binding; zinc ion binding</t>
  </si>
  <si>
    <t xml:space="preserve">CGGGGAGGCG</t>
  </si>
  <si>
    <t xml:space="preserve">Tbc1d10a</t>
  </si>
  <si>
    <t xml:space="preserve">TBC1 domain family, member 10a</t>
  </si>
  <si>
    <t xml:space="preserve">103724</t>
  </si>
  <si>
    <t xml:space="preserve">Mm.18705</t>
  </si>
  <si>
    <t xml:space="preserve">BC003799</t>
  </si>
  <si>
    <t xml:space="preserve">ATAACAATGG</t>
  </si>
  <si>
    <t xml:space="preserve">Hrasls3</t>
  </si>
  <si>
    <t xml:space="preserve">HRAS like suppressor 3</t>
  </si>
  <si>
    <t xml:space="preserve">225845</t>
  </si>
  <si>
    <t xml:space="preserve">Mm.28955</t>
  </si>
  <si>
    <t xml:space="preserve">BC022913</t>
  </si>
  <si>
    <t xml:space="preserve">15 F2</t>
  </si>
  <si>
    <t xml:space="preserve">cell cycle; negative regulation of progression through cell cycle</t>
  </si>
  <si>
    <t xml:space="preserve">GCATCCACCA</t>
  </si>
  <si>
    <t xml:space="preserve">Cxcl10</t>
  </si>
  <si>
    <t xml:space="preserve">Chemokine (C-X-C motif) ligand 10</t>
  </si>
  <si>
    <t xml:space="preserve">15945</t>
  </si>
  <si>
    <t xml:space="preserve">Mm.648</t>
  </si>
  <si>
    <t xml:space="preserve">BC006703</t>
  </si>
  <si>
    <t xml:space="preserve">2 F1|2 75.0 cM</t>
  </si>
  <si>
    <t xml:space="preserve">chemotaxis; electron transport; immune response; inflammatory response</t>
  </si>
  <si>
    <t xml:space="preserve">chemokine activity; cytokine activity; electron carrier activity</t>
  </si>
  <si>
    <t xml:space="preserve">AAGTTCTTCA</t>
  </si>
  <si>
    <t xml:space="preserve">Csn1s2a</t>
  </si>
  <si>
    <t xml:space="preserve">Casein alpha s2-like A</t>
  </si>
  <si>
    <t xml:space="preserve">12993</t>
  </si>
  <si>
    <t xml:space="preserve">Mm.279823</t>
  </si>
  <si>
    <t xml:space="preserve">BC059729</t>
  </si>
  <si>
    <t xml:space="preserve">17 D</t>
  </si>
  <si>
    <t xml:space="preserve">TTACAAGCCT</t>
  </si>
  <si>
    <t xml:space="preserve">Cks1b</t>
  </si>
  <si>
    <t xml:space="preserve">CDC28 protein kinase 1b</t>
  </si>
  <si>
    <t xml:space="preserve">54124</t>
  </si>
  <si>
    <t xml:space="preserve">cell cycle; cell division</t>
  </si>
  <si>
    <t xml:space="preserve">cyclin-dependent protein kinase regulator activity; kinase activity</t>
  </si>
  <si>
    <t xml:space="preserve">CATAGTTTAA</t>
  </si>
  <si>
    <t xml:space="preserve">Nol7</t>
  </si>
  <si>
    <t xml:space="preserve">Nucleolar protein 7</t>
  </si>
  <si>
    <t xml:space="preserve">70078</t>
  </si>
  <si>
    <t xml:space="preserve">Mm.398690</t>
  </si>
  <si>
    <t xml:space="preserve">BC020008</t>
  </si>
  <si>
    <t xml:space="preserve">1 C1.1</t>
  </si>
  <si>
    <t xml:space="preserve">AGCGAAATAA</t>
  </si>
  <si>
    <t xml:space="preserve">Gmfg</t>
  </si>
  <si>
    <t xml:space="preserve">Glia maturation factor, gamma</t>
  </si>
  <si>
    <t xml:space="preserve">63986</t>
  </si>
  <si>
    <t xml:space="preserve">Mm.6254</t>
  </si>
  <si>
    <t xml:space="preserve">AB010742</t>
  </si>
  <si>
    <t xml:space="preserve">7 E2|7 50.0 cM</t>
  </si>
  <si>
    <t xml:space="preserve">actin binding; growth factor activity</t>
  </si>
  <si>
    <t xml:space="preserve">CTGCAGCCTA</t>
  </si>
  <si>
    <t xml:space="preserve">Stx5a</t>
  </si>
  <si>
    <t xml:space="preserve">Syntaxin 5A</t>
  </si>
  <si>
    <t xml:space="preserve">56389</t>
  </si>
  <si>
    <t xml:space="preserve">Mm.263847</t>
  </si>
  <si>
    <t xml:space="preserve">BC002039</t>
  </si>
  <si>
    <t xml:space="preserve">intracellular protein transport; transport; vesicle-mediated transport</t>
  </si>
  <si>
    <t xml:space="preserve">protein transporter activity</t>
  </si>
  <si>
    <t xml:space="preserve">AGCCATCATA</t>
  </si>
  <si>
    <t xml:space="preserve">2610042O14Rik</t>
  </si>
  <si>
    <t xml:space="preserve">RIKEN cDNA 2610042O14 gene</t>
  </si>
  <si>
    <t xml:space="preserve">66460</t>
  </si>
  <si>
    <t xml:space="preserve">Mm.255026</t>
  </si>
  <si>
    <t xml:space="preserve">BC051432</t>
  </si>
  <si>
    <t xml:space="preserve">protein transport; transport</t>
  </si>
  <si>
    <t xml:space="preserve">Mm.14022</t>
  </si>
  <si>
    <t xml:space="preserve">U37721</t>
  </si>
  <si>
    <t xml:space="preserve">AGCAGTGCTT</t>
  </si>
  <si>
    <t xml:space="preserve">Ccdc3</t>
  </si>
  <si>
    <t xml:space="preserve">Coiled-coil domain containing 3</t>
  </si>
  <si>
    <t xml:space="preserve">74186</t>
  </si>
  <si>
    <t xml:space="preserve">Mm.274715</t>
  </si>
  <si>
    <t xml:space="preserve">BC058616</t>
  </si>
  <si>
    <t xml:space="preserve">CAGTTTGTAA</t>
  </si>
  <si>
    <t xml:space="preserve">Pdha1</t>
  </si>
  <si>
    <t xml:space="preserve">Pyruvate dehydrogenase E1 alpha 1</t>
  </si>
  <si>
    <t xml:space="preserve">18597</t>
  </si>
  <si>
    <t xml:space="preserve">Mm.34775</t>
  </si>
  <si>
    <t xml:space="preserve">M76727</t>
  </si>
  <si>
    <t xml:space="preserve">X F3-F4|X 66.5 cM</t>
  </si>
  <si>
    <t xml:space="preserve">oxidoreductase activity; oxidoreductase activity, acting on the aldehyde or oxo group of donors, disulfide as acceptor; pyruvate dehydrogenase (acetyl-transferring) activity; pyruvate dehydrogenase activity</t>
  </si>
  <si>
    <t xml:space="preserve">AATGTGTATG</t>
  </si>
  <si>
    <t xml:space="preserve">Abca8a</t>
  </si>
  <si>
    <t xml:space="preserve">ATP-binding cassette, sub-family A (ABC1), member 8a</t>
  </si>
  <si>
    <t xml:space="preserve">217258</t>
  </si>
  <si>
    <t xml:space="preserve">Mm.344148</t>
  </si>
  <si>
    <t xml:space="preserve">BC026496</t>
  </si>
  <si>
    <t xml:space="preserve">11 E1</t>
  </si>
  <si>
    <t xml:space="preserve">ATP binding; ATPase activity; ATPase activity, coupled to transmembrane movement of substances; nucleotide binding</t>
  </si>
  <si>
    <t xml:space="preserve">ATTCCCTGTT</t>
  </si>
  <si>
    <t xml:space="preserve">Krtap8-1</t>
  </si>
  <si>
    <t xml:space="preserve">Keratin associated protein 8-1</t>
  </si>
  <si>
    <t xml:space="preserve">16703</t>
  </si>
  <si>
    <t xml:space="preserve">Mm.13979</t>
  </si>
  <si>
    <t xml:space="preserve">D86423</t>
  </si>
  <si>
    <t xml:space="preserve">Cytoeskeleton organization</t>
  </si>
  <si>
    <t xml:space="preserve">GCGTGGCCTG</t>
  </si>
  <si>
    <t xml:space="preserve">Echs1</t>
  </si>
  <si>
    <t xml:space="preserve">Enoyl Coenzyme A hydratase, short chain, 1, mitochondrial</t>
  </si>
  <si>
    <t xml:space="preserve">93747</t>
  </si>
  <si>
    <t xml:space="preserve">Mm.24452</t>
  </si>
  <si>
    <t xml:space="preserve">BC002178</t>
  </si>
  <si>
    <t xml:space="preserve">Lipid / Fatty acid biosynthesis</t>
  </si>
  <si>
    <t xml:space="preserve">fatty acid metabolism; lipid metabolism; metabolism</t>
  </si>
  <si>
    <t xml:space="preserve">catalytic activity; enoyl-CoA hydratase activity; long-chain-enoyl-CoA hydratase activity; lyase activity</t>
  </si>
  <si>
    <t xml:space="preserve">TTACCACCGA</t>
  </si>
  <si>
    <t xml:space="preserve">Usp25</t>
  </si>
  <si>
    <t xml:space="preserve">Ubiquitin specific peptidase 25</t>
  </si>
  <si>
    <t xml:space="preserve">30940</t>
  </si>
  <si>
    <t xml:space="preserve">Mm.40986</t>
  </si>
  <si>
    <t xml:space="preserve">BC048171</t>
  </si>
  <si>
    <t xml:space="preserve">ubiquitin cycle; ubiquitin-dependent protein catabolism</t>
  </si>
  <si>
    <t xml:space="preserve">cysteine-type endopeptidase activity; cysteine-type peptidase activity; hydrolase activity; peptidase activity; ubiquitin thiolesterase activity; ubiquitin-specific protease activity</t>
  </si>
  <si>
    <t xml:space="preserve">TGTGCAAAAA</t>
  </si>
  <si>
    <t xml:space="preserve">Prps1</t>
  </si>
  <si>
    <t xml:space="preserve">Phosphoribosyl pyrophosphate synthetase 1</t>
  </si>
  <si>
    <t xml:space="preserve">19139</t>
  </si>
  <si>
    <t xml:space="preserve">Mm.287178</t>
  </si>
  <si>
    <t xml:space="preserve">BC054772</t>
  </si>
  <si>
    <t xml:space="preserve">X F1-F2|X 60.0 cM</t>
  </si>
  <si>
    <t xml:space="preserve">nucleoside metabolism; nucleotide biosynthesis; ribonucleoside monophosphate biosynthesis</t>
  </si>
  <si>
    <t xml:space="preserve">kinase activity; lipoate-protein ligase B activity; magnesium ion binding; metal ion binding; ribose phosphate diphosphokinase activity; transferase activity</t>
  </si>
  <si>
    <t xml:space="preserve">TCACTAAAGC</t>
  </si>
  <si>
    <t xml:space="preserve">AY044241</t>
  </si>
  <si>
    <t xml:space="preserve">GGGTTCAGCT</t>
  </si>
  <si>
    <t xml:space="preserve">Rbck1</t>
  </si>
  <si>
    <t xml:space="preserve">RanBP-type and C3HC4-type zinc finger containing 1</t>
  </si>
  <si>
    <t xml:space="preserve">24105</t>
  </si>
  <si>
    <t xml:space="preserve">Mm.182145</t>
  </si>
  <si>
    <t xml:space="preserve">AF124663</t>
  </si>
  <si>
    <t xml:space="preserve">2 G3</t>
  </si>
  <si>
    <t xml:space="preserve">GTTGTGAAGG</t>
  </si>
  <si>
    <t xml:space="preserve">Pop5</t>
  </si>
  <si>
    <t xml:space="preserve">Processing of precursor 5, ribonuclease P/MRP family (S. cerevisiae)</t>
  </si>
  <si>
    <t xml:space="preserve">117109</t>
  </si>
  <si>
    <t xml:space="preserve">Mm.24636</t>
  </si>
  <si>
    <t xml:space="preserve">BC022670</t>
  </si>
  <si>
    <t xml:space="preserve">rRNA processing; tRNA processing</t>
  </si>
  <si>
    <t xml:space="preserve">hydrolase activity; ribonuclease MRP activity; ribonuclease P activity; ribonuclease activity</t>
  </si>
  <si>
    <t xml:space="preserve">TTTCAGCAGT</t>
  </si>
  <si>
    <t xml:space="preserve">Hprt1</t>
  </si>
  <si>
    <t xml:space="preserve">Hypoxanthine guanine phosphoribosyl transferase 1</t>
  </si>
  <si>
    <t xml:space="preserve">15452</t>
  </si>
  <si>
    <t xml:space="preserve">Mm.299381</t>
  </si>
  <si>
    <t xml:space="preserve">BC004686</t>
  </si>
  <si>
    <t xml:space="preserve">X A6|X 17.0 cM</t>
  </si>
  <si>
    <t xml:space="preserve">adenine metabolism; adenine salvage; behavior; central nervous system neuron development; cerebral cortex neuron differentiation; cytolysis; dendrite morphogenesis; dopamine metabolism; grooming behavior; guanine salvage; hypoxanthine metabolism; lymphocyte proliferation; nucleoside metabolism; positive regulation of dopamine metabolism; purine nucleotide biosynthesis; purine ribonucleoside salvage; response to amphetamine; striatum development</t>
  </si>
  <si>
    <t xml:space="preserve">hypoxanthine phosphoribosyltransferase activity; identical protein binding; magnesium ion binding; metal ion binding; transferase activity; transferase activity, transferring glycosyl groups</t>
  </si>
  <si>
    <t xml:space="preserve">GGCAAAAAAA</t>
  </si>
  <si>
    <t xml:space="preserve">Ppp3cb</t>
  </si>
  <si>
    <t xml:space="preserve">Protein phosphatase 3, catalytic subunit, beta isoform</t>
  </si>
  <si>
    <t xml:space="preserve">19056</t>
  </si>
  <si>
    <t xml:space="preserve">Mm.274432</t>
  </si>
  <si>
    <t xml:space="preserve">BC066000</t>
  </si>
  <si>
    <t xml:space="preserve">T cell differentiation; heart development; protein amino acid dephosphorylation</t>
  </si>
  <si>
    <t xml:space="preserve">calmodulin binding; hydrolase activity; iron ion binding; metal ion binding; phosphoprotein phosphatase activity; protein serine/threonine phosphatase activity; zinc ion binding</t>
  </si>
  <si>
    <t xml:space="preserve">GGGAAAAAAA</t>
  </si>
  <si>
    <t xml:space="preserve">Dnm1</t>
  </si>
  <si>
    <t xml:space="preserve">Dynamin 1</t>
  </si>
  <si>
    <t xml:space="preserve">13429</t>
  </si>
  <si>
    <t xml:space="preserve">Mm.44736</t>
  </si>
  <si>
    <t xml:space="preserve">BC034679</t>
  </si>
  <si>
    <t xml:space="preserve">2 B|2 17.0 cM</t>
  </si>
  <si>
    <t xml:space="preserve">endocytosis</t>
  </si>
  <si>
    <t xml:space="preserve">GTP binding; GTPase activity; hydrolase activity; motor activity; nucleotide binding; protein binding</t>
  </si>
  <si>
    <t xml:space="preserve">ATGTCTAAGC</t>
  </si>
  <si>
    <t xml:space="preserve">Vti1b</t>
  </si>
  <si>
    <t xml:space="preserve">Vesicle transport through interaction with t-SNAREs 1B homolog</t>
  </si>
  <si>
    <t xml:space="preserve">53612</t>
  </si>
  <si>
    <t xml:space="preserve">Mm.265929</t>
  </si>
  <si>
    <t xml:space="preserve">BC009810</t>
  </si>
  <si>
    <t xml:space="preserve">AGAACCCTAG</t>
  </si>
  <si>
    <t xml:space="preserve">Mecr</t>
  </si>
  <si>
    <t xml:space="preserve">Mitochondrial trans-2-enoyl-CoA reductase</t>
  </si>
  <si>
    <t xml:space="preserve">26922</t>
  </si>
  <si>
    <t xml:space="preserve">Mm.192706</t>
  </si>
  <si>
    <t xml:space="preserve">BC003864</t>
  </si>
  <si>
    <t xml:space="preserve">biological process unknown; fatty acid biosynthesis; lipid biosynthesis</t>
  </si>
  <si>
    <t xml:space="preserve">ligand-dependent nuclear receptor binding; oxidoreductase activity; trans-2-enoyl-CoA reductase (NADPH) activity; zinc ion binding</t>
  </si>
  <si>
    <t xml:space="preserve">TCTCCTTAGC</t>
  </si>
  <si>
    <t xml:space="preserve">Abcd3</t>
  </si>
  <si>
    <t xml:space="preserve">ATP-binding cassette, sub-family D (ALD), member 3</t>
  </si>
  <si>
    <t xml:space="preserve">19299</t>
  </si>
  <si>
    <t xml:space="preserve">Mm.399042</t>
  </si>
  <si>
    <t xml:space="preserve">BC009119</t>
  </si>
  <si>
    <t xml:space="preserve">3 G-H1|3 56.6 cM</t>
  </si>
  <si>
    <t xml:space="preserve">ATP binding; ATPase activity; ATPase activity, coupled to transmembrane movement of substances; nucleoside-triphosphatase activity; nucleotide binding; protein binding</t>
  </si>
  <si>
    <t xml:space="preserve">TGCACACAAC</t>
  </si>
  <si>
    <t xml:space="preserve">S100a3</t>
  </si>
  <si>
    <t xml:space="preserve">S100 calcium binding protein A3</t>
  </si>
  <si>
    <t xml:space="preserve">20197</t>
  </si>
  <si>
    <t xml:space="preserve">Mm.33816</t>
  </si>
  <si>
    <t xml:space="preserve">NM_011310</t>
  </si>
  <si>
    <t xml:space="preserve">calcium ion binding; electron carrier activity; heme binding; metal ion binding; zinc ion binding</t>
  </si>
  <si>
    <t xml:space="preserve">CTGTAGTGTC</t>
  </si>
  <si>
    <t xml:space="preserve">Ltf</t>
  </si>
  <si>
    <t xml:space="preserve">Lactotransferrin</t>
  </si>
  <si>
    <t xml:space="preserve">17002</t>
  </si>
  <si>
    <t xml:space="preserve">Mm.282359</t>
  </si>
  <si>
    <t xml:space="preserve">BC006904</t>
  </si>
  <si>
    <t xml:space="preserve">9 F|9 70.2 cM</t>
  </si>
  <si>
    <t xml:space="preserve">ion transport; iron ion homeostasis; iron ion transport; transport</t>
  </si>
  <si>
    <t xml:space="preserve">ferric iron binding; hydrolase activity; iron ion binding; metal ion binding; peptidase activity; serine-type endopeptidase activity</t>
  </si>
  <si>
    <t xml:space="preserve">TGGATGTGCT</t>
  </si>
  <si>
    <t xml:space="preserve">Psmd14</t>
  </si>
  <si>
    <t xml:space="preserve">Proteasome (prosome, macropain) 26S subunit, non-ATPase, 14</t>
  </si>
  <si>
    <t xml:space="preserve">59029</t>
  </si>
  <si>
    <t xml:space="preserve">Mm.218198</t>
  </si>
  <si>
    <t xml:space="preserve">BC003742</t>
  </si>
  <si>
    <t xml:space="preserve">2 C1.3</t>
  </si>
  <si>
    <t xml:space="preserve">endopeptidase activity</t>
  </si>
  <si>
    <t xml:space="preserve">CCGAAAAAAA</t>
  </si>
  <si>
    <t xml:space="preserve">Pink1</t>
  </si>
  <si>
    <t xml:space="preserve">PTEN induced putative kinase 1</t>
  </si>
  <si>
    <t xml:space="preserve">68943</t>
  </si>
  <si>
    <t xml:space="preserve">Mm.18539</t>
  </si>
  <si>
    <t xml:space="preserve">BC054349</t>
  </si>
  <si>
    <t xml:space="preserve">protein amino acid phosphorylation; protein kinase cascade; response to stress</t>
  </si>
  <si>
    <t xml:space="preserve">ATP binding; kinase activity; magnesium ion binding; metal ion binding; nucleotide binding; protein kinase activity; protein serine/threonine kinase activity; protein-tyrosine kinase activity; transferase activity</t>
  </si>
  <si>
    <t xml:space="preserve">CTGTCCAAGG</t>
  </si>
  <si>
    <t xml:space="preserve">Bhlhb2</t>
  </si>
  <si>
    <t xml:space="preserve">Basic helix-loop-helix domain containing, class B2</t>
  </si>
  <si>
    <t xml:space="preserve">20893</t>
  </si>
  <si>
    <t xml:space="preserve">Mm.2436</t>
  </si>
  <si>
    <t xml:space="preserve">BC010720</t>
  </si>
  <si>
    <t xml:space="preserve">6 E-F1</t>
  </si>
  <si>
    <t xml:space="preserve">negative regulation of transcription, DNA-dependent; regulation of transcription; regulation of transcription, DNA-dependent; transcription</t>
  </si>
  <si>
    <t xml:space="preserve">DNA binding; protein binding; transcription regulator activity; transcriptional repressor activity</t>
  </si>
  <si>
    <t xml:space="preserve">TCTCCCGAAA</t>
  </si>
  <si>
    <t xml:space="preserve">Ccdc56</t>
  </si>
  <si>
    <t xml:space="preserve">Coiled-coil domain containing 56</t>
  </si>
  <si>
    <t xml:space="preserve">52469</t>
  </si>
  <si>
    <t xml:space="preserve">Mm.52</t>
  </si>
  <si>
    <t xml:space="preserve">BC026206</t>
  </si>
  <si>
    <t xml:space="preserve">CTACGGTTGC</t>
  </si>
  <si>
    <t xml:space="preserve">Sidt2</t>
  </si>
  <si>
    <t xml:space="preserve">SID1 transmembrane family, member 2</t>
  </si>
  <si>
    <t xml:space="preserve">214597</t>
  </si>
  <si>
    <t xml:space="preserve">Mm.379345</t>
  </si>
  <si>
    <t xml:space="preserve">BC023957</t>
  </si>
  <si>
    <t xml:space="preserve">9 A5.2</t>
  </si>
  <si>
    <t xml:space="preserve">ACTCTAAAAA</t>
  </si>
  <si>
    <t xml:space="preserve">Tmem55b</t>
  </si>
  <si>
    <t xml:space="preserve">Transmembrane protein 55b</t>
  </si>
  <si>
    <t xml:space="preserve">219024</t>
  </si>
  <si>
    <t xml:space="preserve">Mm.239117</t>
  </si>
  <si>
    <t xml:space="preserve">BC106163</t>
  </si>
  <si>
    <t xml:space="preserve">CAAACACCGT</t>
  </si>
  <si>
    <t xml:space="preserve">Spp1</t>
  </si>
  <si>
    <t xml:space="preserve">Secreted phosphoprotein 1</t>
  </si>
  <si>
    <t xml:space="preserve">20750</t>
  </si>
  <si>
    <t xml:space="preserve">Mm.288474</t>
  </si>
  <si>
    <t xml:space="preserve">BC002113</t>
  </si>
  <si>
    <t xml:space="preserve">5 E5|5 56.0 cM</t>
  </si>
  <si>
    <t xml:space="preserve">T-helper 1 type immune response; anti-apoptosis; cell adhesion; cell-matrix adhesion; induction of positive chemotaxis; inflammatory response; leukocyte chemotaxis; negative regulation of bone mineralization; ossification; positive regulation of T cell proliferation; regulation of myeloid cell differentiation</t>
  </si>
  <si>
    <t xml:space="preserve">cytokine activity; growth factor activity; integrin binding; protein binding</t>
  </si>
  <si>
    <t xml:space="preserve">GCCTTAACCA</t>
  </si>
  <si>
    <t xml:space="preserve">Pbef1</t>
  </si>
  <si>
    <t xml:space="preserve">Pre-B-cell colony-enhancing factor 1</t>
  </si>
  <si>
    <t xml:space="preserve">59027</t>
  </si>
  <si>
    <t xml:space="preserve">Mm.202727</t>
  </si>
  <si>
    <t xml:space="preserve">BC004059</t>
  </si>
  <si>
    <t xml:space="preserve">NAD biosynthesis; pyridine nucleotide biosynthesis</t>
  </si>
  <si>
    <t xml:space="preserve">nicotinamide phosphoribosyltransferase activity; nicotinate phosphoribosyltransferase activity; transferase activity; transferase activity, transferring glycosyl groups</t>
  </si>
  <si>
    <t xml:space="preserve">ACGCTGACTC</t>
  </si>
  <si>
    <t xml:space="preserve">Polr2i</t>
  </si>
  <si>
    <t xml:space="preserve">Polymerase (RNA) II (DNA directed) polypeptide I</t>
  </si>
  <si>
    <t xml:space="preserve">69920</t>
  </si>
  <si>
    <t xml:space="preserve">Mm.423030</t>
  </si>
  <si>
    <t xml:space="preserve">BC060974</t>
  </si>
  <si>
    <t xml:space="preserve">RNA elongation; regulation of transcription; regulation of transcription, DNA-dependent; transcription; transcription from RNA polymerase II promoter</t>
  </si>
  <si>
    <t xml:space="preserve">DNA binding; DNA-directed RNA polymerase activity; RNA polymerase II transcription factor activity; metal ion binding; nucleotidyltransferase activity; transcription regulator activity; transferase activity; zinc ion binding</t>
  </si>
  <si>
    <t xml:space="preserve">CTGCAGCTTC</t>
  </si>
  <si>
    <t xml:space="preserve">Dnaja3</t>
  </si>
  <si>
    <t xml:space="preserve">DnaJ (Hsp40) homolog, subfamily A, member 3</t>
  </si>
  <si>
    <t xml:space="preserve">83945</t>
  </si>
  <si>
    <t xml:space="preserve">Mm.325524</t>
  </si>
  <si>
    <t xml:space="preserve">BC027240</t>
  </si>
  <si>
    <t xml:space="preserve">apoptosis; protein folding; small GTPase mediated signal transduction</t>
  </si>
  <si>
    <t xml:space="preserve">heat shock protein binding; metal ion binding; small GTPase regulator activity; unfolded protein binding; zinc ion binding</t>
  </si>
  <si>
    <t xml:space="preserve">TCCGAACAAA</t>
  </si>
  <si>
    <t xml:space="preserve">Nudt9</t>
  </si>
  <si>
    <t xml:space="preserve">Nudix (nucleoside diphosphate linked moiety X)-type motif 9</t>
  </si>
  <si>
    <t xml:space="preserve">74167</t>
  </si>
  <si>
    <t xml:space="preserve">Mm.241484</t>
  </si>
  <si>
    <t xml:space="preserve">BC033921</t>
  </si>
  <si>
    <t xml:space="preserve">5 E5</t>
  </si>
  <si>
    <t xml:space="preserve">ADP catabolism; IDP catabolism</t>
  </si>
  <si>
    <t xml:space="preserve">ADP-ribose diphosphatase activity; hydrolase activity; magnesium ion binding; manganese ion binding; nucleoside-diphosphatase activity</t>
  </si>
  <si>
    <t xml:space="preserve">TTGGGGAACC</t>
  </si>
  <si>
    <t xml:space="preserve">Dbp</t>
  </si>
  <si>
    <t xml:space="preserve">D site albumin promoter binding protein</t>
  </si>
  <si>
    <t xml:space="preserve">13170</t>
  </si>
  <si>
    <t xml:space="preserve">Mm.378235</t>
  </si>
  <si>
    <t xml:space="preserve">NM_016974</t>
  </si>
  <si>
    <t xml:space="preserve">7 B3|7 23.0 cM</t>
  </si>
  <si>
    <t xml:space="preserve">circadian rhythm; regulation of transcription, DNA-dependent; rhythmic process; transcription</t>
  </si>
  <si>
    <t xml:space="preserve">TGCAAAGTGA</t>
  </si>
  <si>
    <t xml:space="preserve">Ostm1</t>
  </si>
  <si>
    <t xml:space="preserve">Osteopetrosis associated transmembrane protein 1</t>
  </si>
  <si>
    <t xml:space="preserve">14628</t>
  </si>
  <si>
    <t xml:space="preserve">Mm.46636</t>
  </si>
  <si>
    <t xml:space="preserve">BC057635</t>
  </si>
  <si>
    <t xml:space="preserve">10 B2|10 29.0 cM</t>
  </si>
  <si>
    <t xml:space="preserve">electron transport; osteoclast differentiation</t>
  </si>
  <si>
    <t xml:space="preserve">electron carrier activity; heme binding; iron ion binding</t>
  </si>
  <si>
    <t xml:space="preserve">GGTGCCAACT</t>
  </si>
  <si>
    <t xml:space="preserve">Tnnt3</t>
  </si>
  <si>
    <t xml:space="preserve">Troponin T3, skeletal, fast</t>
  </si>
  <si>
    <t xml:space="preserve">21957</t>
  </si>
  <si>
    <t xml:space="preserve">Mm.389992</t>
  </si>
  <si>
    <t xml:space="preserve">NM_011620</t>
  </si>
  <si>
    <t xml:space="preserve">7 F5|7 69.0 cM</t>
  </si>
  <si>
    <t xml:space="preserve">protein binding; structural constituent of cytoskeleton</t>
  </si>
  <si>
    <t xml:space="preserve">TCCTCGCCAC</t>
  </si>
  <si>
    <t xml:space="preserve">Myl1</t>
  </si>
  <si>
    <t xml:space="preserve">Myosin, light polypeptide 1</t>
  </si>
  <si>
    <t xml:space="preserve">17901</t>
  </si>
  <si>
    <t xml:space="preserve">Mm.1000</t>
  </si>
  <si>
    <t xml:space="preserve">BC059087</t>
  </si>
  <si>
    <t xml:space="preserve">1 C3|1 34.1 cM</t>
  </si>
  <si>
    <t xml:space="preserve">GAAAGAAAAA</t>
  </si>
  <si>
    <t xml:space="preserve">Cxcl14</t>
  </si>
  <si>
    <t xml:space="preserve">Chemokine (C-X-C motif) ligand 14</t>
  </si>
  <si>
    <t xml:space="preserve">57266</t>
  </si>
  <si>
    <t xml:space="preserve">Mm.30211</t>
  </si>
  <si>
    <t xml:space="preserve">AF152377</t>
  </si>
  <si>
    <t xml:space="preserve">13 B1</t>
  </si>
  <si>
    <t xml:space="preserve">TGGTGGACCT</t>
  </si>
  <si>
    <t xml:space="preserve">Irf1</t>
  </si>
  <si>
    <t xml:space="preserve">Interferon regulatory factor 1</t>
  </si>
  <si>
    <t xml:space="preserve">16362</t>
  </si>
  <si>
    <t xml:space="preserve">Mm.105218</t>
  </si>
  <si>
    <t xml:space="preserve">BC003821</t>
  </si>
  <si>
    <t xml:space="preserve">immune response; positive regulation of interleukin-12 biosynthesis; positive regulation of transcription, DNA-dependent; regulation of transcription, DNA-dependent; transcription</t>
  </si>
  <si>
    <t xml:space="preserve">DNA binding; transcription factor activity</t>
  </si>
  <si>
    <t xml:space="preserve">TTGGAATCCA</t>
  </si>
  <si>
    <t xml:space="preserve">Stau2</t>
  </si>
  <si>
    <t xml:space="preserve">Staufen (RNA binding protein) homolog 2 (Drosophila)</t>
  </si>
  <si>
    <t xml:space="preserve">29819</t>
  </si>
  <si>
    <t xml:space="preserve">Mm.216257</t>
  </si>
  <si>
    <t xml:space="preserve">AF459099</t>
  </si>
  <si>
    <t xml:space="preserve">1 A3</t>
  </si>
  <si>
    <t xml:space="preserve">RNA binding; double-stranded RNA binding</t>
  </si>
  <si>
    <t xml:space="preserve">TCATAATAAA</t>
  </si>
  <si>
    <t xml:space="preserve">Adssl1</t>
  </si>
  <si>
    <t xml:space="preserve">Adenylosuccinate synthetase like 1</t>
  </si>
  <si>
    <t xml:space="preserve">11565</t>
  </si>
  <si>
    <t xml:space="preserve">Mm.3440</t>
  </si>
  <si>
    <t xml:space="preserve">BC039943</t>
  </si>
  <si>
    <t xml:space="preserve">purine nucleotide biosynthesis; purine nucleotide metabolism</t>
  </si>
  <si>
    <t xml:space="preserve">GTP binding; adenylosuccinate synthase activity; ligase activity; magnesium ion binding; metal ion binding; nucleotide binding; protein binding</t>
  </si>
  <si>
    <t xml:space="preserve">TTACACGTGT</t>
  </si>
  <si>
    <t xml:space="preserve">Slc12a2</t>
  </si>
  <si>
    <t xml:space="preserve">Solute carrier family 12, member 2</t>
  </si>
  <si>
    <t xml:space="preserve">20496</t>
  </si>
  <si>
    <t xml:space="preserve">Mm.399997</t>
  </si>
  <si>
    <t xml:space="preserve">NM_009194</t>
  </si>
  <si>
    <t xml:space="preserve">18 D3|18 32.0 cM</t>
  </si>
  <si>
    <t xml:space="preserve">amino acid transport; chloride transport; ion transport; metabolism; potassium ion transport; sodium ion transport; transport</t>
  </si>
  <si>
    <t xml:space="preserve">amino acid-polyamine transporter activity; carrier activity; cation:chloride symporter activity; potassium ion binding; protein binding; sodium ion binding; symporter activity; transferase activity; transporter activity</t>
  </si>
  <si>
    <t xml:space="preserve">GCAGAGATGG</t>
  </si>
  <si>
    <t xml:space="preserve">Uckl1</t>
  </si>
  <si>
    <t xml:space="preserve">Uridine-cytidine kinase 1-like 1</t>
  </si>
  <si>
    <t xml:space="preserve">68556</t>
  </si>
  <si>
    <t xml:space="preserve">Mm.232400</t>
  </si>
  <si>
    <t xml:space="preserve">BC016535</t>
  </si>
  <si>
    <t xml:space="preserve">biosynthesis</t>
  </si>
  <si>
    <t xml:space="preserve">ATP binding; kinase activity; nucleotide binding; transferase activity; uridine kinase activity</t>
  </si>
  <si>
    <t xml:space="preserve">TCTTTGAACC</t>
  </si>
  <si>
    <t xml:space="preserve">Atp2a1</t>
  </si>
  <si>
    <t xml:space="preserve">ATPase, Ca++ transporting, cardiac muscle, fast twitch 1</t>
  </si>
  <si>
    <t xml:space="preserve">11937</t>
  </si>
  <si>
    <t xml:space="preserve">Mm.35134</t>
  </si>
  <si>
    <t xml:space="preserve">BC036292</t>
  </si>
  <si>
    <t xml:space="preserve">7 F3|7 61.4 cM</t>
  </si>
  <si>
    <t xml:space="preserve">ATP catabolism; calcium ion transport; cation transport; ion transport; metabolism; negative regulation of striated muscle contraction; proton transport; regulation of muscle contraction; transport</t>
  </si>
  <si>
    <t xml:space="preserve">ATP binding; ATPase activity, coupled to transmembrane movement of ions, phosphorylative mechanism; calcium ion binding; calcium-transporting ATPase activity; catalytic activity; hydrolase activity; hydrolase activity, acting on acid anhydrides, catalyzing transmembrane movement of substances; magnesium ion binding; metal ion binding; nucleotide binding</t>
  </si>
  <si>
    <t xml:space="preserve">TAATCACCAA</t>
  </si>
  <si>
    <t xml:space="preserve">Oaz2</t>
  </si>
  <si>
    <t xml:space="preserve">Ornithine decarboxylase antizyme 2</t>
  </si>
  <si>
    <t xml:space="preserve">18247</t>
  </si>
  <si>
    <t xml:space="preserve">Mm.116749</t>
  </si>
  <si>
    <t xml:space="preserve">NM_010952</t>
  </si>
  <si>
    <t xml:space="preserve">9 C</t>
  </si>
  <si>
    <t xml:space="preserve">polyamine metabolism</t>
  </si>
  <si>
    <t xml:space="preserve">calcium ion binding; enzyme inhibitor activity; ornithine decarboxylase inhibitor activity</t>
  </si>
  <si>
    <t xml:space="preserve">AGACACAATG</t>
  </si>
  <si>
    <t xml:space="preserve">Hsdl2</t>
  </si>
  <si>
    <t xml:space="preserve">Hydroxysteroid dehydrogenase like 2</t>
  </si>
  <si>
    <t xml:space="preserve">72479</t>
  </si>
  <si>
    <t xml:space="preserve">Mm.272905</t>
  </si>
  <si>
    <t xml:space="preserve">AJ293845</t>
  </si>
  <si>
    <t xml:space="preserve">oxidoreductase activity; sterol carrier activity</t>
  </si>
  <si>
    <t xml:space="preserve">TGCTGCCAGA</t>
  </si>
  <si>
    <t xml:space="preserve">Ogfod2</t>
  </si>
  <si>
    <t xml:space="preserve">2-oxoglutarate and iron-dependent oxygenase domain containing 2</t>
  </si>
  <si>
    <t xml:space="preserve">66627</t>
  </si>
  <si>
    <t xml:space="preserve">Mm.7050</t>
  </si>
  <si>
    <t xml:space="preserve">BC069872</t>
  </si>
  <si>
    <t xml:space="preserve">protein metabolism</t>
  </si>
  <si>
    <t xml:space="preserve">oxidoreductase activity, acting on paired donors, with incorporation or reduction of molecular oxygen, 2-oxoglutarate as one donor, and incorporation of one atom each of oxygen into both donors</t>
  </si>
  <si>
    <t xml:space="preserve">AAGGTTGACT</t>
  </si>
  <si>
    <t xml:space="preserve">Clk4</t>
  </si>
  <si>
    <t xml:space="preserve">CDC like kinase 4</t>
  </si>
  <si>
    <t xml:space="preserve">12750</t>
  </si>
  <si>
    <t xml:space="preserve">Mm.239354</t>
  </si>
  <si>
    <t xml:space="preserve">BC002220</t>
  </si>
  <si>
    <t xml:space="preserve">peptidyl-tyrosine phosphorylation; protein amino acid autophosphorylation; protein amino acid phosphorylation</t>
  </si>
  <si>
    <t xml:space="preserve">AGGAGGGGTA</t>
  </si>
  <si>
    <t xml:space="preserve">Rab24</t>
  </si>
  <si>
    <t xml:space="preserve">RAB24, member RAS oncogene family</t>
  </si>
  <si>
    <t xml:space="preserve">19336</t>
  </si>
  <si>
    <t xml:space="preserve">Mm.220923</t>
  </si>
  <si>
    <t xml:space="preserve">BC028872</t>
  </si>
  <si>
    <t xml:space="preserve">13 B1|13 36.0 cM</t>
  </si>
  <si>
    <t xml:space="preserve">autophagy; protein transport; small GTPase mediated signal transduction; transport</t>
  </si>
  <si>
    <t xml:space="preserve">GTGAGACCTC</t>
  </si>
  <si>
    <t xml:space="preserve">Hddc3</t>
  </si>
  <si>
    <t xml:space="preserve">HD domain containing 3</t>
  </si>
  <si>
    <t xml:space="preserve">68695</t>
  </si>
  <si>
    <t xml:space="preserve">Mm.21171</t>
  </si>
  <si>
    <t xml:space="preserve">BC038310</t>
  </si>
  <si>
    <t xml:space="preserve">7 D2</t>
  </si>
  <si>
    <t xml:space="preserve">GCTGCTGAAA</t>
  </si>
  <si>
    <t xml:space="preserve">Tmem100</t>
  </si>
  <si>
    <t xml:space="preserve">Transmembrane protein 100</t>
  </si>
  <si>
    <t xml:space="preserve">67888</t>
  </si>
  <si>
    <t xml:space="preserve">Mm.212428</t>
  </si>
  <si>
    <t xml:space="preserve">BC034841</t>
  </si>
  <si>
    <t xml:space="preserve">TTTAACTGAA</t>
  </si>
  <si>
    <t xml:space="preserve">Tmem93</t>
  </si>
  <si>
    <t xml:space="preserve">Transmembrane protein 93</t>
  </si>
  <si>
    <t xml:space="preserve">66048</t>
  </si>
  <si>
    <t xml:space="preserve">Mm.73608</t>
  </si>
  <si>
    <t xml:space="preserve">BC022104</t>
  </si>
  <si>
    <t xml:space="preserve">TCAGCCTTGT</t>
  </si>
  <si>
    <t xml:space="preserve">2410015M20Rik</t>
  </si>
  <si>
    <t xml:space="preserve">RIKEN cDNA 2410015M20 gene</t>
  </si>
  <si>
    <t xml:space="preserve">224904</t>
  </si>
  <si>
    <t xml:space="preserve">Mm.34002</t>
  </si>
  <si>
    <t xml:space="preserve">BC056164</t>
  </si>
  <si>
    <t xml:space="preserve">TCGCCTACTG</t>
  </si>
  <si>
    <t xml:space="preserve">Yif1b</t>
  </si>
  <si>
    <t xml:space="preserve">Yip1 interacting factor homolog B (S. cerevisiae)</t>
  </si>
  <si>
    <t xml:space="preserve">77254</t>
  </si>
  <si>
    <t xml:space="preserve">Mm.36699</t>
  </si>
  <si>
    <t xml:space="preserve">NM_029887</t>
  </si>
  <si>
    <t xml:space="preserve">TTTGTGTGCT</t>
  </si>
  <si>
    <t xml:space="preserve">Ucp1</t>
  </si>
  <si>
    <t xml:space="preserve">Uncoupling protein 1 (mitochondrial, proton carrier)</t>
  </si>
  <si>
    <t xml:space="preserve">22227</t>
  </si>
  <si>
    <t xml:space="preserve">Mm.4177</t>
  </si>
  <si>
    <t xml:space="preserve">BC012701</t>
  </si>
  <si>
    <t xml:space="preserve">8 C2|8 38.0 cM</t>
  </si>
  <si>
    <t xml:space="preserve">mitochondrial transport; transport</t>
  </si>
  <si>
    <t xml:space="preserve">binding; oxidative phosphorylation uncoupler activity; protein binding; transporter activity</t>
  </si>
  <si>
    <t xml:space="preserve">TCCTGGGATG</t>
  </si>
  <si>
    <t xml:space="preserve">Clstn3</t>
  </si>
  <si>
    <t xml:space="preserve">Calsyntenin 3</t>
  </si>
  <si>
    <t xml:space="preserve">232370</t>
  </si>
  <si>
    <t xml:space="preserve">Mm.193701</t>
  </si>
  <si>
    <t xml:space="preserve">BC055054</t>
  </si>
  <si>
    <t xml:space="preserve">6 F2</t>
  </si>
  <si>
    <t xml:space="preserve">cell adhesion; homophilic cell adhesion</t>
  </si>
  <si>
    <t xml:space="preserve">AAGATGATTT</t>
  </si>
  <si>
    <t xml:space="preserve">Muc4</t>
  </si>
  <si>
    <t xml:space="preserve">Mucin 4</t>
  </si>
  <si>
    <t xml:space="preserve">140474</t>
  </si>
  <si>
    <t xml:space="preserve">Mm.214599</t>
  </si>
  <si>
    <t xml:space="preserve">AF161256</t>
  </si>
  <si>
    <t xml:space="preserve">cell-matrix adhesion</t>
  </si>
  <si>
    <t xml:space="preserve">GGGCCCAGGC</t>
  </si>
  <si>
    <t xml:space="preserve">Rtn2</t>
  </si>
  <si>
    <t xml:space="preserve">Reticulon 2 (Z-band associated protein)</t>
  </si>
  <si>
    <t xml:space="preserve">20167</t>
  </si>
  <si>
    <t xml:space="preserve">Mm.24142</t>
  </si>
  <si>
    <t xml:space="preserve">BC031370</t>
  </si>
  <si>
    <t xml:space="preserve">ACAATGTTCC</t>
  </si>
  <si>
    <t xml:space="preserve">Tmem70</t>
  </si>
  <si>
    <t xml:space="preserve">Transmembrane protein 70</t>
  </si>
  <si>
    <t xml:space="preserve">70397</t>
  </si>
  <si>
    <t xml:space="preserve">Mm.194225</t>
  </si>
  <si>
    <t xml:space="preserve">BC011320</t>
  </si>
  <si>
    <t xml:space="preserve">CAGCCTGAAA</t>
  </si>
  <si>
    <t xml:space="preserve">C79407</t>
  </si>
  <si>
    <t xml:space="preserve">Expressed sequence C79407</t>
  </si>
  <si>
    <t xml:space="preserve">217653</t>
  </si>
  <si>
    <t xml:space="preserve">Mm.21144</t>
  </si>
  <si>
    <t xml:space="preserve">BC052175</t>
  </si>
  <si>
    <t xml:space="preserve">12 C1</t>
  </si>
  <si>
    <t xml:space="preserve">regulation of transcription</t>
  </si>
  <si>
    <t xml:space="preserve">CTGCGAGATT</t>
  </si>
  <si>
    <t xml:space="preserve">Ndufv2</t>
  </si>
  <si>
    <t xml:space="preserve">NADH dehydrogenase (ubiquinone) flavoprotein 2</t>
  </si>
  <si>
    <t xml:space="preserve">72900</t>
  </si>
  <si>
    <t xml:space="preserve">Mm.2206</t>
  </si>
  <si>
    <t xml:space="preserve">BC030946</t>
  </si>
  <si>
    <t xml:space="preserve">mitochondrial electron transport, NADH to ubiquinone</t>
  </si>
  <si>
    <t xml:space="preserve">2 iron, 2 sulfur cluster binding; NADH dehydrogenase (ubiquinone) activity; NADH dehydrogenase activity; iron ion binding; iron-sulfur cluster binding; metal ion binding; oxidoreductase activity</t>
  </si>
  <si>
    <t xml:space="preserve">GACGTCTTCA</t>
  </si>
  <si>
    <t xml:space="preserve">Sncg</t>
  </si>
  <si>
    <t xml:space="preserve">Synuclein, gamma</t>
  </si>
  <si>
    <t xml:space="preserve">20618</t>
  </si>
  <si>
    <t xml:space="preserve">Mm.282800</t>
  </si>
  <si>
    <t xml:space="preserve">BC028508</t>
  </si>
  <si>
    <t xml:space="preserve">14 B-C|14 12.5 cM</t>
  </si>
  <si>
    <t xml:space="preserve">GGTCACACTA</t>
  </si>
  <si>
    <t xml:space="preserve">Uqcrfs1</t>
  </si>
  <si>
    <t xml:space="preserve">Ubiquinol-cytochrome c reductase, Rieske iron-sulfur polypeptide 1</t>
  </si>
  <si>
    <t xml:space="preserve">66694</t>
  </si>
  <si>
    <t xml:space="preserve">Mm.181933</t>
  </si>
  <si>
    <t xml:space="preserve">BC019934</t>
  </si>
  <si>
    <t xml:space="preserve">2 iron, 2 sulfur cluster binding; iron ion binding; iron-sulfur cluster binding; metal ion binding; oxidoreductase activity; ubiquinol-cytochrome-c reductase activity</t>
  </si>
  <si>
    <t xml:space="preserve">TACTGGGAGA</t>
  </si>
  <si>
    <t xml:space="preserve">9030425E11Rik</t>
  </si>
  <si>
    <t xml:space="preserve">RIKEN cDNA 9030425E11 gene</t>
  </si>
  <si>
    <t xml:space="preserve">71566</t>
  </si>
  <si>
    <t xml:space="preserve">Mm.280560</t>
  </si>
  <si>
    <t xml:space="preserve">BC026447</t>
  </si>
  <si>
    <t xml:space="preserve">9 A5.1</t>
  </si>
  <si>
    <t xml:space="preserve">CGTGTATTTA</t>
  </si>
  <si>
    <t xml:space="preserve">Uqcrc2</t>
  </si>
  <si>
    <t xml:space="preserve">Ubiquinol cytochrome c reductase core protein 2</t>
  </si>
  <si>
    <t xml:space="preserve">67003</t>
  </si>
  <si>
    <t xml:space="preserve">Mm.334206</t>
  </si>
  <si>
    <t xml:space="preserve">BC003423</t>
  </si>
  <si>
    <t xml:space="preserve">electron transport; proteolysis; transport</t>
  </si>
  <si>
    <t xml:space="preserve">metalloendopeptidase activity; oxidoreductase activity; ubiquinol-cytochrome-c reductase activity</t>
  </si>
  <si>
    <t xml:space="preserve">AATTTCACAC</t>
  </si>
  <si>
    <t xml:space="preserve">Car3</t>
  </si>
  <si>
    <t xml:space="preserve">Carbonic anhydrase 3</t>
  </si>
  <si>
    <t xml:space="preserve">12350</t>
  </si>
  <si>
    <t xml:space="preserve">Mm.300</t>
  </si>
  <si>
    <t xml:space="preserve">BC011129</t>
  </si>
  <si>
    <t xml:space="preserve">3 A2|3 11.7 cM</t>
  </si>
  <si>
    <t xml:space="preserve">one-carbon compound metabolism</t>
  </si>
  <si>
    <t xml:space="preserve">carbonate dehydratase activity; lyase activity; metal ion binding; zinc ion binding</t>
  </si>
  <si>
    <t xml:space="preserve">TGCACTTGGA</t>
  </si>
  <si>
    <t xml:space="preserve">Cpt1b</t>
  </si>
  <si>
    <t xml:space="preserve">Carnitine palmitoyltransferase 1b, muscle</t>
  </si>
  <si>
    <t xml:space="preserve">12895</t>
  </si>
  <si>
    <t xml:space="preserve">Mm.358582</t>
  </si>
  <si>
    <t xml:space="preserve">NM_009948</t>
  </si>
  <si>
    <t xml:space="preserve">15 E3|15 52.6 cM</t>
  </si>
  <si>
    <t xml:space="preserve">fatty acid metabolism; lipid metabolism; long-chain fatty acid transport; transport</t>
  </si>
  <si>
    <t xml:space="preserve">acyltransferase activity; carnitine O-palmitoyltransferase activity; kinase activity; transferase activity</t>
  </si>
  <si>
    <t xml:space="preserve">CTTCTCTGTG</t>
  </si>
  <si>
    <t xml:space="preserve">Peci</t>
  </si>
  <si>
    <t xml:space="preserve">Peroxisomal delta3, delta2-enoyl-Coenzyme A isomerase</t>
  </si>
  <si>
    <t xml:space="preserve">23986</t>
  </si>
  <si>
    <t xml:space="preserve">Mm.28883</t>
  </si>
  <si>
    <t xml:space="preserve">BC001983</t>
  </si>
  <si>
    <t xml:space="preserve">metabolism; peroxisome organization and biogenesis</t>
  </si>
  <si>
    <t xml:space="preserve">acyl-CoA binding; catalytic activity; dodecenoyl-CoA delta-isomerase activity; isomerase activity</t>
  </si>
  <si>
    <t xml:space="preserve">TCACCTGCTA</t>
  </si>
  <si>
    <t xml:space="preserve">Them2</t>
  </si>
  <si>
    <t xml:space="preserve">Thioesterase superfamily member 2</t>
  </si>
  <si>
    <t xml:space="preserve">66834</t>
  </si>
  <si>
    <t xml:space="preserve">Mm.2125</t>
  </si>
  <si>
    <t xml:space="preserve">BC018165</t>
  </si>
  <si>
    <t xml:space="preserve">13 A3.2</t>
  </si>
  <si>
    <t xml:space="preserve">AAGCACTGGT</t>
  </si>
  <si>
    <t xml:space="preserve">Letmd1</t>
  </si>
  <si>
    <t xml:space="preserve">LETM1 domain containing 1</t>
  </si>
  <si>
    <t xml:space="preserve">68614</t>
  </si>
  <si>
    <t xml:space="preserve">Mm.275272</t>
  </si>
  <si>
    <t xml:space="preserve">BC021361</t>
  </si>
  <si>
    <t xml:space="preserve">TCCATCTGCC</t>
  </si>
  <si>
    <t xml:space="preserve">Cox8b</t>
  </si>
  <si>
    <t xml:space="preserve">Cytochrome c oxidase, subunit VIIIb</t>
  </si>
  <si>
    <t xml:space="preserve">12869</t>
  </si>
  <si>
    <t xml:space="preserve">Mm.3841</t>
  </si>
  <si>
    <t xml:space="preserve">BC027531</t>
  </si>
  <si>
    <t xml:space="preserve">7 F5|7 68.8 cM</t>
  </si>
  <si>
    <t xml:space="preserve">CTTCTGAATA</t>
  </si>
  <si>
    <t xml:space="preserve">Actn3</t>
  </si>
  <si>
    <t xml:space="preserve">Actinin alpha 3</t>
  </si>
  <si>
    <t xml:space="preserve">11474</t>
  </si>
  <si>
    <t xml:space="preserve">Mm.5316</t>
  </si>
  <si>
    <t xml:space="preserve">NM_013456</t>
  </si>
  <si>
    <t xml:space="preserve">muscle contraction</t>
  </si>
  <si>
    <t xml:space="preserve">actin binding; actin filament binding; calcium ion binding; protein binding; protein binding, bridging; protein homodimerization activity</t>
  </si>
  <si>
    <t xml:space="preserve">CGCCTGTGTG</t>
  </si>
  <si>
    <t xml:space="preserve">Myh2</t>
  </si>
  <si>
    <t xml:space="preserve">Myosin, heavy polypeptide 2, skeletal muscle, adult</t>
  </si>
  <si>
    <t xml:space="preserve">17882</t>
  </si>
  <si>
    <t xml:space="preserve">Mm.425679</t>
  </si>
  <si>
    <t xml:space="preserve">NM_001039545</t>
  </si>
  <si>
    <t xml:space="preserve">11 B3|11 35.0 cM</t>
  </si>
  <si>
    <t xml:space="preserve">cytoskeleton organization and biogenesis; plasma membrane repair</t>
  </si>
  <si>
    <t xml:space="preserve">ATP binding; motor activity</t>
  </si>
  <si>
    <t xml:space="preserve">ACAAAAACTC</t>
  </si>
  <si>
    <t xml:space="preserve">Fhl1</t>
  </si>
  <si>
    <t xml:space="preserve">Four and a half LIM domains 1</t>
  </si>
  <si>
    <t xml:space="preserve">14199</t>
  </si>
  <si>
    <t xml:space="preserve">Mm.3126</t>
  </si>
  <si>
    <t xml:space="preserve">BC031120</t>
  </si>
  <si>
    <t xml:space="preserve">X A6-A7.1</t>
  </si>
  <si>
    <t xml:space="preserve">cell differentiation; development</t>
  </si>
  <si>
    <t xml:space="preserve">heme binding; metal ion binding; zinc ion binding</t>
  </si>
  <si>
    <t xml:space="preserve">CGACCAGCAG</t>
  </si>
  <si>
    <t xml:space="preserve">Vdac2</t>
  </si>
  <si>
    <t xml:space="preserve">Voltage-dependent anion channel 2</t>
  </si>
  <si>
    <t xml:space="preserve">22334</t>
  </si>
  <si>
    <t xml:space="preserve">Mm.262327</t>
  </si>
  <si>
    <t xml:space="preserve">BC003731</t>
  </si>
  <si>
    <t xml:space="preserve">anion transport; ion transport; transport</t>
  </si>
  <si>
    <t xml:space="preserve">porin activity; voltage-gated anion channel porin activity; voltage-gated ion-selective channel activity</t>
  </si>
  <si>
    <t xml:space="preserve">ATTGGCTTAA</t>
  </si>
  <si>
    <t xml:space="preserve">Phb</t>
  </si>
  <si>
    <t xml:space="preserve">Prohibitin</t>
  </si>
  <si>
    <t xml:space="preserve">18673</t>
  </si>
  <si>
    <t xml:space="preserve">Mm.263862</t>
  </si>
  <si>
    <t xml:space="preserve">BC083354</t>
  </si>
  <si>
    <t xml:space="preserve">11 D|11 55.6 cM</t>
  </si>
  <si>
    <t xml:space="preserve">DNA replication</t>
  </si>
  <si>
    <t xml:space="preserve">GACATTTCCT</t>
  </si>
  <si>
    <t xml:space="preserve">Cib2</t>
  </si>
  <si>
    <t xml:space="preserve">Calcium and integrin binding family member 2</t>
  </si>
  <si>
    <t xml:space="preserve">56506</t>
  </si>
  <si>
    <t xml:space="preserve">Mm.42192</t>
  </si>
  <si>
    <t xml:space="preserve">BC005739</t>
  </si>
  <si>
    <t xml:space="preserve">9 A5.3</t>
  </si>
  <si>
    <t xml:space="preserve">calcium ion binding; kinase activity</t>
  </si>
  <si>
    <t xml:space="preserve">GAAGAGGGGG</t>
  </si>
  <si>
    <t xml:space="preserve">Hp</t>
  </si>
  <si>
    <t xml:space="preserve">Haptoglobin</t>
  </si>
  <si>
    <t xml:space="preserve">15439</t>
  </si>
  <si>
    <t xml:space="preserve">Mm.26730</t>
  </si>
  <si>
    <t xml:space="preserve">NM_017370</t>
  </si>
  <si>
    <t xml:space="preserve">8 D3|8 55.0 cM</t>
  </si>
  <si>
    <t xml:space="preserve">acute-phase response; proteolysis</t>
  </si>
  <si>
    <t xml:space="preserve">chymotrypsin activity; hemoglobin binding; serine-type endopeptidase activity; trypsin activity</t>
  </si>
  <si>
    <t xml:space="preserve">GGCTAAAATA</t>
  </si>
  <si>
    <t xml:space="preserve">Gstz1</t>
  </si>
  <si>
    <t xml:space="preserve">Glutathione transferase zeta 1 (maleylacetoacetate isomerase)</t>
  </si>
  <si>
    <t xml:space="preserve">14874</t>
  </si>
  <si>
    <t xml:space="preserve">Mm.29652</t>
  </si>
  <si>
    <t xml:space="preserve">BC031777</t>
  </si>
  <si>
    <t xml:space="preserve">L-phenylalanine catabolism; aromatic amino acid family metabolism; tyrosine catabolism</t>
  </si>
  <si>
    <t xml:space="preserve">catalytic activity; glutathione transferase activity; isomerase activity; maleylacetoacetate isomerase activity; transferase activity</t>
  </si>
  <si>
    <t xml:space="preserve">ATGGTGTTTC</t>
  </si>
  <si>
    <t xml:space="preserve">Gpx1</t>
  </si>
  <si>
    <t xml:space="preserve">Glutathione peroxidase 1</t>
  </si>
  <si>
    <t xml:space="preserve">14775</t>
  </si>
  <si>
    <t xml:space="preserve">Mm.1090</t>
  </si>
  <si>
    <t xml:space="preserve">BC086649</t>
  </si>
  <si>
    <t xml:space="preserve">9 F1|9 57.0 cM</t>
  </si>
  <si>
    <t xml:space="preserve">induction of apoptosis by oxidative stress; response to oxidative stress; response to reactive oxygen species</t>
  </si>
  <si>
    <t xml:space="preserve">glutathione peroxidase activity; oxidoreductase activity; peroxidase activity; selenium binding</t>
  </si>
  <si>
    <t xml:space="preserve">GTGCCATATT</t>
  </si>
  <si>
    <t xml:space="preserve">Idh2</t>
  </si>
  <si>
    <t xml:space="preserve">Isocitrate dehydrogenase 2 (NADP+), mitochondrial</t>
  </si>
  <si>
    <t xml:space="preserve">269951</t>
  </si>
  <si>
    <t xml:space="preserve">Mm.246432</t>
  </si>
  <si>
    <t xml:space="preserve">BC060030</t>
  </si>
  <si>
    <t xml:space="preserve">7 D2|7 41.0 cM</t>
  </si>
  <si>
    <t xml:space="preserve">glyoxylate cycle; main pathways of carbohydrate metabolism; metabolism; tricarboxylic acid cycle</t>
  </si>
  <si>
    <t xml:space="preserve">isocitrate dehydrogenase (NADP+) activity; oxidoreductase activity; oxidoreductase activity, acting on NADH or NADPH, NAD or NADP as acceptor</t>
  </si>
  <si>
    <t xml:space="preserve">CAGCTAATGC</t>
  </si>
  <si>
    <t xml:space="preserve">Acadl</t>
  </si>
  <si>
    <t xml:space="preserve">Acyl-Coenzyme A dehydrogenase, long-chain</t>
  </si>
  <si>
    <t xml:space="preserve">11363</t>
  </si>
  <si>
    <t xml:space="preserve">Mm.2445</t>
  </si>
  <si>
    <t xml:space="preserve">BC027412</t>
  </si>
  <si>
    <t xml:space="preserve">1 C3|1 27.3 cM</t>
  </si>
  <si>
    <t xml:space="preserve">FAD binding; acyl-CoA dehydrogenase activity; long-chain-acyl-CoA dehydrogenase activity; oxidoreductase activity</t>
  </si>
  <si>
    <t xml:space="preserve">TTGGGCCAGA</t>
  </si>
  <si>
    <t xml:space="preserve">Cox7c</t>
  </si>
  <si>
    <t xml:space="preserve">Cytochrome c oxidase, subunit VIIc</t>
  </si>
  <si>
    <t xml:space="preserve">12867</t>
  </si>
  <si>
    <t xml:space="preserve">Mm.378898</t>
  </si>
  <si>
    <t xml:space="preserve">BC010772</t>
  </si>
  <si>
    <t xml:space="preserve">13 C3</t>
  </si>
  <si>
    <t xml:space="preserve">GTGCTGTTGT</t>
  </si>
  <si>
    <t xml:space="preserve">Angptl4</t>
  </si>
  <si>
    <t xml:space="preserve">Angiopoietin-like 4</t>
  </si>
  <si>
    <t xml:space="preserve">57875</t>
  </si>
  <si>
    <t xml:space="preserve">Mm.196189</t>
  </si>
  <si>
    <t xml:space="preserve">BC006611</t>
  </si>
  <si>
    <t xml:space="preserve">cellular response to starvation; negative regulation of apoptosis; negative regulation of lipoprotein lipase activity; positive regulation of angiogenesis; positive regulation of lipid metabolism; response to hypoxia</t>
  </si>
  <si>
    <t xml:space="preserve">enzyme inhibitor activity; molecular function unknown</t>
  </si>
  <si>
    <t xml:space="preserve">GGCTTCACTG</t>
  </si>
  <si>
    <t xml:space="preserve">Ifi27</t>
  </si>
  <si>
    <t xml:space="preserve">Interferon, alpha-inducible protein 27</t>
  </si>
  <si>
    <t xml:space="preserve">76933</t>
  </si>
  <si>
    <t xml:space="preserve">Mm.271275</t>
  </si>
  <si>
    <t xml:space="preserve">BC100588</t>
  </si>
  <si>
    <t xml:space="preserve">aging; response to virus</t>
  </si>
  <si>
    <t xml:space="preserve">GCATACGGCG</t>
  </si>
  <si>
    <t xml:space="preserve">Atp5k</t>
  </si>
  <si>
    <t xml:space="preserve">ATP synthase, H+ transporting, mitochondrial F1F0 complex, subunit e</t>
  </si>
  <si>
    <t xml:space="preserve">11958</t>
  </si>
  <si>
    <t xml:space="preserve">Mm.136093</t>
  </si>
  <si>
    <t xml:space="preserve">BC028438</t>
  </si>
  <si>
    <t xml:space="preserve">5 F|5 56.0 cM</t>
  </si>
  <si>
    <t xml:space="preserve">hydrogen ion transporter activity; hydrogen-transporting ATP synthase activity, rotational mechanism; hydrogen-transporting ATPase activity, rotational mechanism; metal ion binding</t>
  </si>
  <si>
    <t xml:space="preserve">TGGGTTTAGA</t>
  </si>
  <si>
    <t xml:space="preserve">Higd1a</t>
  </si>
  <si>
    <t xml:space="preserve">HIG1 domain family, member 1A</t>
  </si>
  <si>
    <t xml:space="preserve">56295</t>
  </si>
  <si>
    <t xml:space="preserve">Mm.347915</t>
  </si>
  <si>
    <t xml:space="preserve">BC021594</t>
  </si>
  <si>
    <t xml:space="preserve">GAAGCTGTTG</t>
  </si>
  <si>
    <t xml:space="preserve">Pgam2</t>
  </si>
  <si>
    <t xml:space="preserve">Phosphoglycerate mutase 2</t>
  </si>
  <si>
    <t xml:space="preserve">56012</t>
  </si>
  <si>
    <t xml:space="preserve">Mm.219627</t>
  </si>
  <si>
    <t xml:space="preserve">BC010750</t>
  </si>
  <si>
    <t xml:space="preserve">11 A1</t>
  </si>
  <si>
    <t xml:space="preserve">bisphosphoglycerate mutase activity; bisphosphoglycerate phosphatase activity; catalytic activity; hydrolase activity; intramolecular transferase activity, phosphotransferases; isomerase activity; phosphoglycerate mutase activity</t>
  </si>
  <si>
    <t xml:space="preserve">CTGGGTCCAA</t>
  </si>
  <si>
    <t xml:space="preserve">Fh1</t>
  </si>
  <si>
    <t xml:space="preserve">Fumarate hydratase 1</t>
  </si>
  <si>
    <t xml:space="preserve">14194</t>
  </si>
  <si>
    <t xml:space="preserve">Mm.41502</t>
  </si>
  <si>
    <t xml:space="preserve">BC006048</t>
  </si>
  <si>
    <t xml:space="preserve">fumarate metabolism; tricarboxylic acid cycle</t>
  </si>
  <si>
    <t xml:space="preserve">catalytic activity; fumarate hydratase activity; lyase activity</t>
  </si>
  <si>
    <t xml:space="preserve">AATAAAAGTT</t>
  </si>
  <si>
    <t xml:space="preserve">Atp5a1</t>
  </si>
  <si>
    <t xml:space="preserve">ATP synthase, H+ transporting, mitochondrial F1 complex, alpha subunit, isoform 1</t>
  </si>
  <si>
    <t xml:space="preserve">11946</t>
  </si>
  <si>
    <t xml:space="preserve">Mm.276137</t>
  </si>
  <si>
    <t xml:space="preserve">BC014854</t>
  </si>
  <si>
    <t xml:space="preserve">18 E3|18 50.0 cM</t>
  </si>
  <si>
    <t xml:space="preserve">ATP binding; hydrogen ion transporter activity; hydrogen-transporting ATP synthase activity, rotational mechanism; hydrogen-transporting ATPase activity, rotational mechanism; hydrolase activity; hydrolase activity, acting on acid anhydrides, catalyzing transmembrane movement of substances; metal ion binding; nucleotide binding</t>
  </si>
  <si>
    <t xml:space="preserve">CGCCGCCGGC</t>
  </si>
  <si>
    <t xml:space="preserve">Rpl35</t>
  </si>
  <si>
    <t xml:space="preserve">Ribosomal protein L35</t>
  </si>
  <si>
    <t xml:space="preserve">66489</t>
  </si>
  <si>
    <t xml:space="preserve">Mm.345333</t>
  </si>
  <si>
    <t xml:space="preserve">BC025884</t>
  </si>
  <si>
    <t xml:space="preserve">GAGGGCCGGA</t>
  </si>
  <si>
    <t xml:space="preserve">Tnni2</t>
  </si>
  <si>
    <t xml:space="preserve">Troponin I, skeletal, fast 2</t>
  </si>
  <si>
    <t xml:space="preserve">21953</t>
  </si>
  <si>
    <t xml:space="preserve">Mm.39469</t>
  </si>
  <si>
    <t xml:space="preserve">BC028515</t>
  </si>
  <si>
    <t xml:space="preserve">7 F5|7 70.0 cM</t>
  </si>
  <si>
    <t xml:space="preserve">hydrogen transport; regulation of muscle contraction</t>
  </si>
  <si>
    <t xml:space="preserve">ATP binding; actin binding; hydrogen-exporting ATPase activity, phosphorylative mechanism; structural constituent of cytoskeleton</t>
  </si>
  <si>
    <t xml:space="preserve">TTGACAGACA</t>
  </si>
  <si>
    <t xml:space="preserve">Uqcr</t>
  </si>
  <si>
    <t xml:space="preserve">Ubiquinol-cytochrome c reductase (6.4kD) subunit</t>
  </si>
  <si>
    <t xml:space="preserve">66594</t>
  </si>
  <si>
    <t xml:space="preserve">Mm.379119</t>
  </si>
  <si>
    <t xml:space="preserve">BC034408</t>
  </si>
  <si>
    <t xml:space="preserve">CAACTGTATT</t>
  </si>
  <si>
    <t xml:space="preserve">Aco2</t>
  </si>
  <si>
    <t xml:space="preserve">Aconitase 2, mitochondrial</t>
  </si>
  <si>
    <t xml:space="preserve">11429</t>
  </si>
  <si>
    <t xml:space="preserve">Mm.154581</t>
  </si>
  <si>
    <t xml:space="preserve">BC004645</t>
  </si>
  <si>
    <t xml:space="preserve">citrate metabolism; metabolism; tricarboxylic acid cycle</t>
  </si>
  <si>
    <t xml:space="preserve">4 iron, 4 sulfur cluster binding; aconitate hydratase activity; hydro-lyase activity; iron ion binding; iron-sulfur cluster binding; lyase activity; metal ion binding</t>
  </si>
  <si>
    <t xml:space="preserve">AAGGTCTGCC</t>
  </si>
  <si>
    <t xml:space="preserve">Gpx4</t>
  </si>
  <si>
    <t xml:space="preserve">Glutathione peroxidase 4</t>
  </si>
  <si>
    <t xml:space="preserve">625249</t>
  </si>
  <si>
    <t xml:space="preserve">Mm.359573</t>
  </si>
  <si>
    <t xml:space="preserve">BC106147</t>
  </si>
  <si>
    <t xml:space="preserve">development; establishment and/or maintenance of chromatin architecture; response to oxidative stress; spermatogenesis</t>
  </si>
  <si>
    <t xml:space="preserve">glutathione peroxidase activity; oxidoreductase activity; peroxidase activity; phospholipid-hydroperoxide glutathione peroxidase activity; selenium binding</t>
  </si>
  <si>
    <t xml:space="preserve">GTAGCCAGCA</t>
  </si>
  <si>
    <t xml:space="preserve">S3-12</t>
  </si>
  <si>
    <t xml:space="preserve">Plasma membrane associated protein, S3-12</t>
  </si>
  <si>
    <t xml:space="preserve">57435</t>
  </si>
  <si>
    <t xml:space="preserve">Mm.12966</t>
  </si>
  <si>
    <t xml:space="preserve">AK173286</t>
  </si>
  <si>
    <t xml:space="preserve">TGCCTTCTCT</t>
  </si>
  <si>
    <t xml:space="preserve">Acadvl</t>
  </si>
  <si>
    <t xml:space="preserve">Acyl-Coenzyme A dehydrogenase, very long chain</t>
  </si>
  <si>
    <t xml:space="preserve">11370</t>
  </si>
  <si>
    <t xml:space="preserve">Mm.18630</t>
  </si>
  <si>
    <t xml:space="preserve">BC026559</t>
  </si>
  <si>
    <t xml:space="preserve">11 B2-B5|11 38.0 cM</t>
  </si>
  <si>
    <t xml:space="preserve">FAD binding; acyl-CoA dehydrogenase activity; oxidoreductase activity</t>
  </si>
  <si>
    <t xml:space="preserve">GTAAGCAAAA</t>
  </si>
  <si>
    <t xml:space="preserve">Ubb</t>
  </si>
  <si>
    <t xml:space="preserve">Ubiquitin B</t>
  </si>
  <si>
    <t xml:space="preserve">22187</t>
  </si>
  <si>
    <t xml:space="preserve">Mm.371592</t>
  </si>
  <si>
    <t xml:space="preserve">BC019850</t>
  </si>
  <si>
    <t xml:space="preserve">11 B2|11 35.0 cM</t>
  </si>
  <si>
    <t xml:space="preserve">protein modification</t>
  </si>
  <si>
    <t xml:space="preserve">TTGTTAGTGC</t>
  </si>
  <si>
    <t xml:space="preserve">Mdh1</t>
  </si>
  <si>
    <t xml:space="preserve">Malate dehydrogenase 1, NAD (soluble)</t>
  </si>
  <si>
    <t xml:space="preserve">17449</t>
  </si>
  <si>
    <t xml:space="preserve">Mm.212703</t>
  </si>
  <si>
    <t xml:space="preserve">BC050940</t>
  </si>
  <si>
    <t xml:space="preserve">11 A3.1|11 12.0 cM</t>
  </si>
  <si>
    <t xml:space="preserve">L-lactate dehydrogenase activity; L-malate dehydrogenase activity; malate dehydrogenase activity; oxidoreductase activity</t>
  </si>
  <si>
    <t xml:space="preserve">AATATGTGTG</t>
  </si>
  <si>
    <t xml:space="preserve">Cox6c</t>
  </si>
  <si>
    <t xml:space="preserve">Cytochrome c oxidase, subunit VIc</t>
  </si>
  <si>
    <t xml:space="preserve">12864</t>
  </si>
  <si>
    <t xml:space="preserve">Mm.548</t>
  </si>
  <si>
    <t xml:space="preserve">BC024666</t>
  </si>
  <si>
    <t xml:space="preserve">15 B3.3</t>
  </si>
  <si>
    <t xml:space="preserve">CATCTGAAAA</t>
  </si>
  <si>
    <t xml:space="preserve">Traf3ip3</t>
  </si>
  <si>
    <t xml:space="preserve">TRAF3 interacting protein 3</t>
  </si>
  <si>
    <t xml:space="preserve">215243</t>
  </si>
  <si>
    <t xml:space="preserve">Mm.261259</t>
  </si>
  <si>
    <t xml:space="preserve">BC096403</t>
  </si>
  <si>
    <t xml:space="preserve">hydrolase activity; peptidase activity; serine-type endopeptidase activity</t>
  </si>
  <si>
    <t xml:space="preserve">TAATAGTAAC</t>
  </si>
  <si>
    <t xml:space="preserve">Cox5a</t>
  </si>
  <si>
    <t xml:space="preserve">Cytochrome c oxidase, subunit Va</t>
  </si>
  <si>
    <t xml:space="preserve">12858</t>
  </si>
  <si>
    <t xml:space="preserve">Mm.273403</t>
  </si>
  <si>
    <t xml:space="preserve">BC034302</t>
  </si>
  <si>
    <t xml:space="preserve">cytochrome-c oxidase activity; iron ion binding; metal ion binding; oxidoreductase activity</t>
  </si>
  <si>
    <t xml:space="preserve">AGAAACAAGA</t>
  </si>
  <si>
    <t xml:space="preserve">Sod1</t>
  </si>
  <si>
    <t xml:space="preserve">Superoxide dismutase 1, soluble</t>
  </si>
  <si>
    <t xml:space="preserve">20655</t>
  </si>
  <si>
    <t xml:space="preserve">Mm.276325</t>
  </si>
  <si>
    <t xml:space="preserve">BC002066</t>
  </si>
  <si>
    <t xml:space="preserve">16 B5-C3|16 61.0 cM</t>
  </si>
  <si>
    <t xml:space="preserve">DNA fragmentation during apoptosis; activation of MAPK activity; removal of superoxide radicals; response to oxidative stress; superoxide metabolism; superoxide release</t>
  </si>
  <si>
    <t xml:space="preserve">antioxidant activity; copper ion binding; copper, zinc superoxide dismutase activity; metal ion binding; oxidoreductase activity; superoxide dismutase activity; zinc ion binding</t>
  </si>
  <si>
    <t xml:space="preserve">GCTGCCAGGG</t>
  </si>
  <si>
    <t xml:space="preserve">Bag1</t>
  </si>
  <si>
    <t xml:space="preserve">Bcl2-associated athanogene 1</t>
  </si>
  <si>
    <t xml:space="preserve">12017</t>
  </si>
  <si>
    <t xml:space="preserve">Mm.688</t>
  </si>
  <si>
    <t xml:space="preserve">NM_009736</t>
  </si>
  <si>
    <t xml:space="preserve">apoptosis; neuron differentiation; protein folding; protein modification; regulation of apoptosis</t>
  </si>
  <si>
    <t xml:space="preserve">TTAATATTTA</t>
  </si>
  <si>
    <t xml:space="preserve">Ndufa6</t>
  </si>
  <si>
    <t xml:space="preserve">NADH dehydrogenase (ubiquinone) 1 alpha subcomplex, 6 (B14)</t>
  </si>
  <si>
    <t xml:space="preserve">67130</t>
  </si>
  <si>
    <t xml:space="preserve">Mm.27570</t>
  </si>
  <si>
    <t xml:space="preserve">BC048451</t>
  </si>
  <si>
    <t xml:space="preserve">CACACCTGTA</t>
  </si>
  <si>
    <t xml:space="preserve">Aacs</t>
  </si>
  <si>
    <t xml:space="preserve">Acetoacetyl-CoA synthetase</t>
  </si>
  <si>
    <t xml:space="preserve">78894</t>
  </si>
  <si>
    <t xml:space="preserve">Mm.290720</t>
  </si>
  <si>
    <t xml:space="preserve">BC026817</t>
  </si>
  <si>
    <t xml:space="preserve">isoprenoid biosynthesis; metabolism</t>
  </si>
  <si>
    <t xml:space="preserve">CoA-ligase activity; acetoacetate-CoA ligase activity; catalytic activity</t>
  </si>
  <si>
    <t xml:space="preserve">TGGGGAAGAG</t>
  </si>
  <si>
    <t xml:space="preserve">Tra2a</t>
  </si>
  <si>
    <t xml:space="preserve">Transformer 2 alpha homolog (Drosophila)</t>
  </si>
  <si>
    <t xml:space="preserve">101214</t>
  </si>
  <si>
    <t xml:space="preserve">Mm.196598</t>
  </si>
  <si>
    <t xml:space="preserve">BC057448</t>
  </si>
  <si>
    <t xml:space="preserve">biological process unknown; mRNA processing; nuclear mRNA splicing, via spliceosome</t>
  </si>
  <si>
    <t xml:space="preserve">RNA binding; identical protein binding; nucleic acid binding; nucleotide binding</t>
  </si>
  <si>
    <t xml:space="preserve">TAACCAATCA</t>
  </si>
  <si>
    <t xml:space="preserve">Rab5c</t>
  </si>
  <si>
    <t xml:space="preserve">RAB5C, member RAS oncogene family</t>
  </si>
  <si>
    <t xml:space="preserve">19345</t>
  </si>
  <si>
    <t xml:space="preserve">Mm.29829</t>
  </si>
  <si>
    <t xml:space="preserve">BC027378</t>
  </si>
  <si>
    <t xml:space="preserve">endosome organization and biogenesis; protein transport; regulation of endocytosis; small GTPase mediated signal transduction; transport</t>
  </si>
  <si>
    <t xml:space="preserve">GTP binding; GTPase activity; nucleotide binding</t>
  </si>
  <si>
    <t xml:space="preserve">Mm.2171</t>
  </si>
  <si>
    <t xml:space="preserve">BC012680</t>
  </si>
  <si>
    <t xml:space="preserve">GGAGGGTGTG</t>
  </si>
  <si>
    <t xml:space="preserve">Ppap2c</t>
  </si>
  <si>
    <t xml:space="preserve">Phosphatidic acid phosphatase type 2c</t>
  </si>
  <si>
    <t xml:space="preserve">50784</t>
  </si>
  <si>
    <t xml:space="preserve">Mm.28873</t>
  </si>
  <si>
    <t xml:space="preserve">BC010332</t>
  </si>
  <si>
    <t xml:space="preserve">10 C1|10 42.0 cM</t>
  </si>
  <si>
    <t xml:space="preserve">hydrolase activity; phosphatidate phosphatase activity</t>
  </si>
  <si>
    <t xml:space="preserve">TTTCAAGGGA</t>
  </si>
  <si>
    <t xml:space="preserve">Grina</t>
  </si>
  <si>
    <t xml:space="preserve">Glutamate receptor, ionotropic, N-methyl D-asparate-associated protein 1 (glutamate binding)</t>
  </si>
  <si>
    <t xml:space="preserve">66168</t>
  </si>
  <si>
    <t xml:space="preserve">Mm.41665</t>
  </si>
  <si>
    <t xml:space="preserve">BC010802</t>
  </si>
  <si>
    <t xml:space="preserve">GAAAGAGGGA</t>
  </si>
  <si>
    <t xml:space="preserve">Tomm40l</t>
  </si>
  <si>
    <t xml:space="preserve">Translocase of outer mitochondrial membrane 40 homolog-like (yeast)</t>
  </si>
  <si>
    <t xml:space="preserve">641376</t>
  </si>
  <si>
    <t xml:space="preserve">Mm.288374</t>
  </si>
  <si>
    <t xml:space="preserve">BC058978</t>
  </si>
  <si>
    <t xml:space="preserve">anion transport; protein transport; transport</t>
  </si>
  <si>
    <t xml:space="preserve">receptor activity; voltage-gated ion-selective channel activity</t>
  </si>
  <si>
    <t xml:space="preserve">TTTATTTCAT</t>
  </si>
  <si>
    <t xml:space="preserve">Shfm1</t>
  </si>
  <si>
    <t xml:space="preserve">Split hand/foot malformation (ectrodactyly) type 1</t>
  </si>
  <si>
    <t xml:space="preserve">20422</t>
  </si>
  <si>
    <t xml:space="preserve">Mm.2469</t>
  </si>
  <si>
    <t xml:space="preserve">BC023490</t>
  </si>
  <si>
    <t xml:space="preserve">6 A2</t>
  </si>
  <si>
    <t xml:space="preserve">double-strand break repair via homologous recombination; proteolysis</t>
  </si>
  <si>
    <t xml:space="preserve">peptidase activity; protein binding</t>
  </si>
  <si>
    <t xml:space="preserve">CAGATCTTTG</t>
  </si>
  <si>
    <t xml:space="preserve">Ubc</t>
  </si>
  <si>
    <t xml:space="preserve">Ubiquitin C</t>
  </si>
  <si>
    <t xml:space="preserve">22190</t>
  </si>
  <si>
    <t xml:space="preserve">Mm.331</t>
  </si>
  <si>
    <t xml:space="preserve">BC006680</t>
  </si>
  <si>
    <t xml:space="preserve">5 G1.1|5 64.0 cM</t>
  </si>
  <si>
    <t xml:space="preserve">GAAAACATTA</t>
  </si>
  <si>
    <t xml:space="preserve">Psat1</t>
  </si>
  <si>
    <t xml:space="preserve">Phosphoserine aminotransferase 1</t>
  </si>
  <si>
    <t xml:space="preserve">107272</t>
  </si>
  <si>
    <t xml:space="preserve">Mm.289936</t>
  </si>
  <si>
    <t xml:space="preserve">BC004827</t>
  </si>
  <si>
    <t xml:space="preserve">19 A|19 32.5 cM</t>
  </si>
  <si>
    <t xml:space="preserve">L-serine biosynthesis; amino acid biosynthesis; metabolism</t>
  </si>
  <si>
    <t xml:space="preserve">phosphoserine transaminase activity; transaminase activity; transferase activity</t>
  </si>
  <si>
    <t xml:space="preserve">GGCAATGTGG</t>
  </si>
  <si>
    <t xml:space="preserve">2310003F16Rik</t>
  </si>
  <si>
    <t xml:space="preserve">RIKEN cDNA 2310003F16 gene</t>
  </si>
  <si>
    <t xml:space="preserve">67693</t>
  </si>
  <si>
    <t xml:space="preserve">Mm.330525</t>
  </si>
  <si>
    <t xml:space="preserve">BC021588</t>
  </si>
  <si>
    <t xml:space="preserve">2 F1</t>
  </si>
  <si>
    <t xml:space="preserve">TAAAATTGTA</t>
  </si>
  <si>
    <t xml:space="preserve">Ckmt2</t>
  </si>
  <si>
    <t xml:space="preserve">Creatine kinase, mitochondrial 2</t>
  </si>
  <si>
    <t xml:space="preserve">76722</t>
  </si>
  <si>
    <t xml:space="preserve">Mm.316438</t>
  </si>
  <si>
    <t xml:space="preserve">BC061221</t>
  </si>
  <si>
    <t xml:space="preserve">phosphocreatine metabolism</t>
  </si>
  <si>
    <t xml:space="preserve">TAACTCTATA</t>
  </si>
  <si>
    <t xml:space="preserve">Pdcl3</t>
  </si>
  <si>
    <t xml:space="preserve">Phosducin-like 3</t>
  </si>
  <si>
    <t xml:space="preserve">68833</t>
  </si>
  <si>
    <t xml:space="preserve">Mm.28121</t>
  </si>
  <si>
    <t xml:space="preserve">BC005601</t>
  </si>
  <si>
    <t xml:space="preserve">apoptosis; phototransduction</t>
  </si>
  <si>
    <t xml:space="preserve">AATAAACTTA</t>
  </si>
  <si>
    <t xml:space="preserve">Rraga</t>
  </si>
  <si>
    <t xml:space="preserve">Ras-related GTP binding A</t>
  </si>
  <si>
    <t xml:space="preserve">68441</t>
  </si>
  <si>
    <t xml:space="preserve">Mm.31178</t>
  </si>
  <si>
    <t xml:space="preserve">BC048245</t>
  </si>
  <si>
    <t xml:space="preserve">4 C4</t>
  </si>
  <si>
    <t xml:space="preserve">apoptosis; cell death; positive regulation of cytolysis; regulation of cytolysis; virus-host interaction</t>
  </si>
  <si>
    <t xml:space="preserve">GTP binding; nucleotide binding; phosphoprotein binding; protein binding; protein heterodimerization activity; protein homodimerization activity</t>
  </si>
  <si>
    <t xml:space="preserve">GTGTAATAAG</t>
  </si>
  <si>
    <t xml:space="preserve">Hnrpa2b1</t>
  </si>
  <si>
    <t xml:space="preserve">Heterogeneous nuclear ribonucleoprotein A2/B1</t>
  </si>
  <si>
    <t xml:space="preserve">53379</t>
  </si>
  <si>
    <t xml:space="preserve">Mm.155896</t>
  </si>
  <si>
    <t xml:space="preserve">AF073993</t>
  </si>
  <si>
    <t xml:space="preserve">RNA processing; nuclear mRNA splicing, via spliceosome</t>
  </si>
  <si>
    <t xml:space="preserve">GAGAAAGTCT</t>
  </si>
  <si>
    <t xml:space="preserve">Hn1</t>
  </si>
  <si>
    <t xml:space="preserve">Hematological and neurological expressed sequence 1</t>
  </si>
  <si>
    <t xml:space="preserve">15374</t>
  </si>
  <si>
    <t xml:space="preserve">Mm.1775</t>
  </si>
  <si>
    <t xml:space="preserve">BC003758</t>
  </si>
  <si>
    <t xml:space="preserve">11 E2|11 70.0 cM</t>
  </si>
  <si>
    <t xml:space="preserve">ATGTATGAAA</t>
  </si>
  <si>
    <t xml:space="preserve">2310008M10Rik</t>
  </si>
  <si>
    <t xml:space="preserve">RIKEN cDNA 2310008M10 gene</t>
  </si>
  <si>
    <t xml:space="preserve">66357</t>
  </si>
  <si>
    <t xml:space="preserve">Mm.300697</t>
  </si>
  <si>
    <t xml:space="preserve">BC021935</t>
  </si>
  <si>
    <t xml:space="preserve">protein amino acid N-linked glycosylation via asparagine</t>
  </si>
  <si>
    <t xml:space="preserve">dolichyl-diphosphooligosaccharide-protein glycotransferase activity</t>
  </si>
  <si>
    <t xml:space="preserve">GAATTAACAT</t>
  </si>
  <si>
    <t xml:space="preserve">Ywhae</t>
  </si>
  <si>
    <t xml:space="preserve">Tyrosine 3-monooxygenase/tryptophan 5-monooxygenase activation protein, epsilon polypeptide</t>
  </si>
  <si>
    <t xml:space="preserve">22627</t>
  </si>
  <si>
    <t xml:space="preserve">Mm.234700</t>
  </si>
  <si>
    <t xml:space="preserve">Z19599</t>
  </si>
  <si>
    <t xml:space="preserve">11 B2|11 44.17 cM</t>
  </si>
  <si>
    <t xml:space="preserve">intracellular signaling cascade; protein targeting</t>
  </si>
  <si>
    <t xml:space="preserve">monooxygenase activity; protein binding; protein domain specific binding</t>
  </si>
  <si>
    <t xml:space="preserve">TATAGTCTAT</t>
  </si>
  <si>
    <t xml:space="preserve">Ssbp1</t>
  </si>
  <si>
    <t xml:space="preserve">Single-stranded DNA binding protein 1</t>
  </si>
  <si>
    <t xml:space="preserve">381760</t>
  </si>
  <si>
    <t xml:space="preserve">Mm.276356</t>
  </si>
  <si>
    <t xml:space="preserve">BC061183</t>
  </si>
  <si>
    <t xml:space="preserve">6 B2</t>
  </si>
  <si>
    <t xml:space="preserve">DNA replication; biological process unknown</t>
  </si>
  <si>
    <t xml:space="preserve">DNA binding; molecular function unknown; nucleic acid binding; single-stranded DNA binding</t>
  </si>
  <si>
    <t xml:space="preserve">ATTTGAAATA</t>
  </si>
  <si>
    <t xml:space="preserve">Gnai2</t>
  </si>
  <si>
    <t xml:space="preserve">Guanine nucleotide binding protein, alpha inhibiting 2</t>
  </si>
  <si>
    <t xml:space="preserve">14678</t>
  </si>
  <si>
    <t xml:space="preserve">Mm.196464</t>
  </si>
  <si>
    <t xml:space="preserve">BC006695</t>
  </si>
  <si>
    <t xml:space="preserve">9 F1|9 59.0 cM</t>
  </si>
  <si>
    <t xml:space="preserve">G-protein coupled receptor protein signaling pathway; G-protein signaling, adenylate cyclase inhibiting pathway; acetylcholine receptor signaling, muscarinic pathway; cell proliferation; regulation of heart contraction; signal transduction</t>
  </si>
  <si>
    <t xml:space="preserve">GTP binding; GTPase activity; guanyl nucleotide binding; nucleotide binding; protein binding; signal transducer activity</t>
  </si>
  <si>
    <t xml:space="preserve">TACAGTATAA</t>
  </si>
  <si>
    <t xml:space="preserve">Inhbb</t>
  </si>
  <si>
    <t xml:space="preserve">Inhibin beta-B</t>
  </si>
  <si>
    <t xml:space="preserve">16324</t>
  </si>
  <si>
    <t xml:space="preserve">Mm.3092</t>
  </si>
  <si>
    <t xml:space="preserve">X69620</t>
  </si>
  <si>
    <t xml:space="preserve">1 E2.3|1 64.1 cM</t>
  </si>
  <si>
    <t xml:space="preserve">defense response; growth; negative regulation of follicle-stimulating hormone secretion; negative regulation of hepatocyte growth factor biosynthesis; ovarian follicle development; positive regulation of follicle-stimulating hormone secretion; response to external stimulus</t>
  </si>
  <si>
    <t xml:space="preserve">cytokine activity; growth factor activity; hormone activity; host cell surface receptor binding; protein binding; protein homodimerization activity</t>
  </si>
  <si>
    <t xml:space="preserve">TGATCATTGT</t>
  </si>
  <si>
    <t xml:space="preserve">Hsp110</t>
  </si>
  <si>
    <t xml:space="preserve">Heat shock protein 110</t>
  </si>
  <si>
    <t xml:space="preserve">15505</t>
  </si>
  <si>
    <t xml:space="preserve">Mm.270681</t>
  </si>
  <si>
    <t xml:space="preserve">BC018378</t>
  </si>
  <si>
    <t xml:space="preserve">5 G3|5 88.0 cM</t>
  </si>
  <si>
    <t xml:space="preserve">chaperone cofactor-dependent protein folding; protein folding; response to heat; response to unfolded protein</t>
  </si>
  <si>
    <t xml:space="preserve">ATP binding; nucleotide binding; protein binding</t>
  </si>
  <si>
    <t xml:space="preserve">CCACTGTGTC</t>
  </si>
  <si>
    <t xml:space="preserve">Retn</t>
  </si>
  <si>
    <t xml:space="preserve">Resistin</t>
  </si>
  <si>
    <t xml:space="preserve">57264</t>
  </si>
  <si>
    <t xml:space="preserve">Mm.1181</t>
  </si>
  <si>
    <t xml:space="preserve">BC051196</t>
  </si>
  <si>
    <t xml:space="preserve">8 A1|8 0.37 cM</t>
  </si>
  <si>
    <t xml:space="preserve">CTAATAAACG</t>
  </si>
  <si>
    <t xml:space="preserve">Mettl9</t>
  </si>
  <si>
    <t xml:space="preserve">Methyltransferase like 9</t>
  </si>
  <si>
    <t xml:space="preserve">59052</t>
  </si>
  <si>
    <t xml:space="preserve">Mm.29122</t>
  </si>
  <si>
    <t xml:space="preserve">BC068124</t>
  </si>
  <si>
    <t xml:space="preserve">ACCATTATAA</t>
  </si>
  <si>
    <t xml:space="preserve">Lamp2</t>
  </si>
  <si>
    <t xml:space="preserve">Lysosomal membrane glycoprotein 2</t>
  </si>
  <si>
    <t xml:space="preserve">16784</t>
  </si>
  <si>
    <t xml:space="preserve">Mm.486</t>
  </si>
  <si>
    <t xml:space="preserve">M32017</t>
  </si>
  <si>
    <t xml:space="preserve">X A3.3|X 13.0 cM</t>
  </si>
  <si>
    <t xml:space="preserve">tRNA aminoacylation for protein translation</t>
  </si>
  <si>
    <t xml:space="preserve">ATP binding; aminoacyl-tRNA ligase activity</t>
  </si>
  <si>
    <t xml:space="preserve">TGATGTTTGA</t>
  </si>
  <si>
    <t xml:space="preserve">Dazap2</t>
  </si>
  <si>
    <t xml:space="preserve">DAZ associated protein 2</t>
  </si>
  <si>
    <t xml:space="preserve">23994</t>
  </si>
  <si>
    <t xml:space="preserve">Mm.292530</t>
  </si>
  <si>
    <t xml:space="preserve">BC014808</t>
  </si>
  <si>
    <t xml:space="preserve">15 F1|15 60.0 cM</t>
  </si>
  <si>
    <t xml:space="preserve">CTAAAAGGAG</t>
  </si>
  <si>
    <t xml:space="preserve">Snrpe</t>
  </si>
  <si>
    <t xml:space="preserve">Small nuclear ribonucleoprotein E</t>
  </si>
  <si>
    <t xml:space="preserve">20643</t>
  </si>
  <si>
    <t xml:space="preserve">Mm.249110</t>
  </si>
  <si>
    <t xml:space="preserve">BC008262</t>
  </si>
  <si>
    <t xml:space="preserve">mRNA metabolism; mRNA processing; nuclear mRNA splicing, via spliceosome</t>
  </si>
  <si>
    <t xml:space="preserve">TGCCTACAGT</t>
  </si>
  <si>
    <t xml:space="preserve">Ctps</t>
  </si>
  <si>
    <t xml:space="preserve">Cytidine 5'-triphosphate synthase</t>
  </si>
  <si>
    <t xml:space="preserve">51797</t>
  </si>
  <si>
    <t xml:space="preserve">Mm.1815</t>
  </si>
  <si>
    <t xml:space="preserve">BC006698</t>
  </si>
  <si>
    <t xml:space="preserve">4 D2.2|4 57.0 cM</t>
  </si>
  <si>
    <t xml:space="preserve">glutamine metabolism; pyrimidine nucleotide biosynthesis</t>
  </si>
  <si>
    <t xml:space="preserve">CTP synthase activity; catalytic activity; ligase activity</t>
  </si>
  <si>
    <t xml:space="preserve">GAAAGGAAAC</t>
  </si>
  <si>
    <t xml:space="preserve">Snrpc</t>
  </si>
  <si>
    <t xml:space="preserve">U1 small nuclear ribonucleoprotein C</t>
  </si>
  <si>
    <t xml:space="preserve">20630</t>
  </si>
  <si>
    <t xml:space="preserve">Mm.308514</t>
  </si>
  <si>
    <t xml:space="preserve">BC008243</t>
  </si>
  <si>
    <t xml:space="preserve">RNA binding; metal ion binding; nucleic acid binding; zinc ion binding</t>
  </si>
  <si>
    <t xml:space="preserve">GGCTTAAGTA</t>
  </si>
  <si>
    <t xml:space="preserve">Anxa1</t>
  </si>
  <si>
    <t xml:space="preserve">Annexin A1</t>
  </si>
  <si>
    <t xml:space="preserve">16952</t>
  </si>
  <si>
    <t xml:space="preserve">Mm.248360</t>
  </si>
  <si>
    <t xml:space="preserve">BC002289</t>
  </si>
  <si>
    <t xml:space="preserve">19 B|19 18.0 cM</t>
  </si>
  <si>
    <t xml:space="preserve">arachidonic acid secretion; cell cycle; regulation of cell proliferation; signal transduction</t>
  </si>
  <si>
    <t xml:space="preserve">calcium ion binding; calcium-dependent phospholipid binding; phospholipase A2 inhibitor activity; phospholipase inhibitor activity; protein binding</t>
  </si>
  <si>
    <t xml:space="preserve">TTGTTTGTTT</t>
  </si>
  <si>
    <t xml:space="preserve">Cdc2l1</t>
  </si>
  <si>
    <t xml:space="preserve">Cell division cycle 2-like 1</t>
  </si>
  <si>
    <t xml:space="preserve">12537</t>
  </si>
  <si>
    <t xml:space="preserve">Mm.267410</t>
  </si>
  <si>
    <t xml:space="preserve">BC025058</t>
  </si>
  <si>
    <t xml:space="preserve">4 E2|4 79.4 cM</t>
  </si>
  <si>
    <t xml:space="preserve">apoptosis; blastocyst development; cell cycle; cell division; protein amino acid phosphorylation; regulation of mitosis</t>
  </si>
  <si>
    <t xml:space="preserve">ATP binding; kinase activity; nucleotide binding; protein kinase activity; protein serine/threonine kinase activity; transferase activity</t>
  </si>
  <si>
    <t xml:space="preserve">GTACAGAGGG</t>
  </si>
  <si>
    <t xml:space="preserve">Rtkn</t>
  </si>
  <si>
    <t xml:space="preserve">Rhotekin</t>
  </si>
  <si>
    <t xml:space="preserve">20166</t>
  </si>
  <si>
    <t xml:space="preserve">Mm.4139</t>
  </si>
  <si>
    <t xml:space="preserve">NM_009106</t>
  </si>
  <si>
    <t xml:space="preserve">6 C3|6 34.81 cM</t>
  </si>
  <si>
    <t xml:space="preserve">Rho protein signal transduction; apoptosis; regulation of anti-apoptosis; signal transduction</t>
  </si>
  <si>
    <t xml:space="preserve">GTP binding; GTP-Rho binding; GTPase inhibitor activity; Rho GTPase binding; nucleotide binding; protein binding</t>
  </si>
  <si>
    <t xml:space="preserve">AACAATCTGA</t>
  </si>
  <si>
    <t xml:space="preserve">Pck2</t>
  </si>
  <si>
    <t xml:space="preserve">Phosphoenolpyruvate carboxykinase 2 (mitochondrial)</t>
  </si>
  <si>
    <t xml:space="preserve">74551</t>
  </si>
  <si>
    <t xml:space="preserve">Mm.29856</t>
  </si>
  <si>
    <t xml:space="preserve">BC010318</t>
  </si>
  <si>
    <t xml:space="preserve">14 C1|14 21.0 cM</t>
  </si>
  <si>
    <t xml:space="preserve">gluconeogenesis</t>
  </si>
  <si>
    <t xml:space="preserve">GTP binding; carboxy-lyase activity; kinase activity; lyase activity; manganese ion binding; nucleotide binding; phosphoenolpyruvate carboxykinase (GTP) activity; phosphoenolpyruvate carboxykinase activity</t>
  </si>
  <si>
    <t xml:space="preserve">GGCCCTCTTT</t>
  </si>
  <si>
    <t xml:space="preserve">Tgfbr1</t>
  </si>
  <si>
    <t xml:space="preserve">Transforming growth factor, beta receptor I</t>
  </si>
  <si>
    <t xml:space="preserve">21812</t>
  </si>
  <si>
    <t xml:space="preserve">Mm.197552</t>
  </si>
  <si>
    <t xml:space="preserve">BC063260</t>
  </si>
  <si>
    <t xml:space="preserve">4 B1|4 19.3 cM</t>
  </si>
  <si>
    <t xml:space="preserve">collagen fibril organization; embryonic development; embryonic development (sensu Mammalia); germ cell migration; neuron fate commitment; protein amino acid phosphorylation; transforming growth factor beta receptor signaling pathway; transmembrane receptor protein serine/threonine kinase signaling pathway</t>
  </si>
  <si>
    <t xml:space="preserve">ATP binding; kinase activity; magnesium ion binding; manganese ion binding; metal ion binding; nucleotide binding; protein binding; protein kinase activity; protein serine/threonine kinase activity; protein-tyrosine kinase activity; receptor activity; receptor signaling protein serine/threonine kinase activity; transferase activity; transforming growth factor beta receptor activity; transmembrane receptor protein serine/threonine kinase activity</t>
  </si>
  <si>
    <t xml:space="preserve">CCCCTGCTCC</t>
  </si>
  <si>
    <t xml:space="preserve">Ssr2</t>
  </si>
  <si>
    <t xml:space="preserve">Signal sequence receptor, beta</t>
  </si>
  <si>
    <t xml:space="preserve">66256</t>
  </si>
  <si>
    <t xml:space="preserve">Mm.7091</t>
  </si>
  <si>
    <t xml:space="preserve">BC010214</t>
  </si>
  <si>
    <t xml:space="preserve">signal sequence binding</t>
  </si>
  <si>
    <t xml:space="preserve">ATAAGAAGAG</t>
  </si>
  <si>
    <t xml:space="preserve">Myo1b</t>
  </si>
  <si>
    <t xml:space="preserve">Myosin IB</t>
  </si>
  <si>
    <t xml:space="preserve">17912</t>
  </si>
  <si>
    <t xml:space="preserve">Mm.3390</t>
  </si>
  <si>
    <t xml:space="preserve">BC054786</t>
  </si>
  <si>
    <t xml:space="preserve">1 C1.1|1 24.8 cM</t>
  </si>
  <si>
    <t xml:space="preserve">ATP binding; actin binding; calmodulin binding; motor activity; nucleotide binding</t>
  </si>
  <si>
    <t xml:space="preserve">GCGGATTCTG</t>
  </si>
  <si>
    <t xml:space="preserve">Plp2</t>
  </si>
  <si>
    <t xml:space="preserve">Proteolipid protein 2</t>
  </si>
  <si>
    <t xml:space="preserve">18824</t>
  </si>
  <si>
    <t xml:space="preserve">Mm.18565</t>
  </si>
  <si>
    <t xml:space="preserve">BC083078</t>
  </si>
  <si>
    <t xml:space="preserve">X A2-A3.1|X 1.6 cM</t>
  </si>
  <si>
    <t xml:space="preserve">chemotaxis; cytokine and chemokine mediated signaling pathway</t>
  </si>
  <si>
    <t xml:space="preserve">chemokine binding</t>
  </si>
  <si>
    <t xml:space="preserve">CCTGCCTTGG</t>
  </si>
  <si>
    <t xml:space="preserve">Abca7</t>
  </si>
  <si>
    <t xml:space="preserve">ATP-binding cassette, sub-family A (ABC1), member 7</t>
  </si>
  <si>
    <t xml:space="preserve">27403</t>
  </si>
  <si>
    <t xml:space="preserve">Mm.103351</t>
  </si>
  <si>
    <t xml:space="preserve">AF213395</t>
  </si>
  <si>
    <t xml:space="preserve">10 B4-C1|10 44.0 cM</t>
  </si>
  <si>
    <t xml:space="preserve">ATP binding; ATPase activity; nucleotide binding</t>
  </si>
  <si>
    <t xml:space="preserve">TACTGGGAGC</t>
  </si>
  <si>
    <t xml:space="preserve">Ctsh</t>
  </si>
  <si>
    <t xml:space="preserve">Cathepsin H</t>
  </si>
  <si>
    <t xml:space="preserve">13036</t>
  </si>
  <si>
    <t xml:space="preserve">Mm.2277</t>
  </si>
  <si>
    <t xml:space="preserve">BC006878</t>
  </si>
  <si>
    <t xml:space="preserve">9 E3.1|9 50.0 cM</t>
  </si>
  <si>
    <t xml:space="preserve">cathepsin H activity; cysteine-type endopeptidase activity; cysteine-type peptidase activity; hydrolase activity; peptidase activity</t>
  </si>
  <si>
    <t xml:space="preserve">TTGTTAATAA</t>
  </si>
  <si>
    <t xml:space="preserve">Wdr74</t>
  </si>
  <si>
    <t xml:space="preserve">WD repeat domain 74</t>
  </si>
  <si>
    <t xml:space="preserve">107071</t>
  </si>
  <si>
    <t xml:space="preserve">Mm.29627</t>
  </si>
  <si>
    <t xml:space="preserve">BC019968</t>
  </si>
  <si>
    <t xml:space="preserve">AAGAATAAAA</t>
  </si>
  <si>
    <t xml:space="preserve">Zfand3</t>
  </si>
  <si>
    <t xml:space="preserve">Zinc finger, AN1-type domain 3</t>
  </si>
  <si>
    <t xml:space="preserve">21769</t>
  </si>
  <si>
    <t xml:space="preserve">Mm.220972</t>
  </si>
  <si>
    <t xml:space="preserve">BC100559</t>
  </si>
  <si>
    <t xml:space="preserve">DNA binding; metal ion binding; zinc ion binding</t>
  </si>
  <si>
    <t xml:space="preserve">TCTTCTAATC</t>
  </si>
  <si>
    <t xml:space="preserve">Hnrpa3</t>
  </si>
  <si>
    <t xml:space="preserve">Heterogeneous nuclear ribonucleoprotein A3</t>
  </si>
  <si>
    <t xml:space="preserve">229279</t>
  </si>
  <si>
    <t xml:space="preserve">Mm.379375</t>
  </si>
  <si>
    <t xml:space="preserve">BC038364</t>
  </si>
  <si>
    <t xml:space="preserve">2 A7.2</t>
  </si>
  <si>
    <t xml:space="preserve">AAGCCATTTT</t>
  </si>
  <si>
    <t xml:space="preserve">Txndc12</t>
  </si>
  <si>
    <t xml:space="preserve">Thioredoxin domain containing 12 (endoplasmic reticulum)</t>
  </si>
  <si>
    <t xml:space="preserve">66073</t>
  </si>
  <si>
    <t xml:space="preserve">Mm.159965</t>
  </si>
  <si>
    <t xml:space="preserve">BC006857</t>
  </si>
  <si>
    <t xml:space="preserve">electron carrier activity; oxidoreductase activity; protein disulfide oxidoreductase activity; protein-disulfide reductase (glutathione) activity</t>
  </si>
  <si>
    <t xml:space="preserve">ATCCTGGTAA</t>
  </si>
  <si>
    <t xml:space="preserve">Cpe</t>
  </si>
  <si>
    <t xml:space="preserve">Carboxypeptidase E</t>
  </si>
  <si>
    <t xml:space="preserve">12876</t>
  </si>
  <si>
    <t xml:space="preserve">Mm.31395</t>
  </si>
  <si>
    <t xml:space="preserve">BC010197</t>
  </si>
  <si>
    <t xml:space="preserve">8 B3.1|8 32.6 cM</t>
  </si>
  <si>
    <t xml:space="preserve">insulin processing; proteolysis</t>
  </si>
  <si>
    <t xml:space="preserve">carboxypeptidase A activity; carboxypeptidase E activity; carboxypeptidase activity; hydrolase activity; metal ion binding; metallopeptidase activity; peptidase activity; zinc ion binding</t>
  </si>
  <si>
    <t xml:space="preserve">ATGAGGGGAA</t>
  </si>
  <si>
    <t xml:space="preserve">Rad23a</t>
  </si>
  <si>
    <t xml:space="preserve">RAD23a homolog (S. cerevisiae)</t>
  </si>
  <si>
    <t xml:space="preserve">19358</t>
  </si>
  <si>
    <t xml:space="preserve">Mm.255539</t>
  </si>
  <si>
    <t xml:space="preserve">NM_009010</t>
  </si>
  <si>
    <t xml:space="preserve">DNA repair; nucleotide-excision repair; protein modification; response to DNA damage stimulus</t>
  </si>
  <si>
    <t xml:space="preserve">GAAACTAAAC</t>
  </si>
  <si>
    <t xml:space="preserve">Uhrf1</t>
  </si>
  <si>
    <t xml:space="preserve">Ubiquitin-like, containing PHD and RING finger domains, 1</t>
  </si>
  <si>
    <t xml:space="preserve">18140</t>
  </si>
  <si>
    <t xml:space="preserve">Mm.42196</t>
  </si>
  <si>
    <t xml:space="preserve">AF274046</t>
  </si>
  <si>
    <t xml:space="preserve">17 D-E1</t>
  </si>
  <si>
    <t xml:space="preserve">DNA repair; cell cycle; cell proliferation; development; protein modification; regulation of transcription, DNA-dependent; response to DNA damage stimulus; transcription; transport; ubiquitin cycle</t>
  </si>
  <si>
    <t xml:space="preserve">DNA binding; ligase activity; metal ion binding; protein binding; transporter activity; zinc ion binding</t>
  </si>
  <si>
    <t xml:space="preserve">CGCAAGAAGG</t>
  </si>
  <si>
    <t xml:space="preserve">Pold1</t>
  </si>
  <si>
    <t xml:space="preserve">Polymerase (DNA directed), delta 1, catalytic subunit</t>
  </si>
  <si>
    <t xml:space="preserve">18971</t>
  </si>
  <si>
    <t xml:space="preserve">Mm.16549</t>
  </si>
  <si>
    <t xml:space="preserve">BC009128</t>
  </si>
  <si>
    <t xml:space="preserve">DNA replication; DNA replication proofreading; base-excision repair, gap-filling</t>
  </si>
  <si>
    <t xml:space="preserve">3'-5' exonuclease activity; DNA binding; DNA-directed DNA polymerase activity; exonuclease activity; hydrolase activity; metal ion binding; nuclease activity; nucleotide binding; nucleotidyltransferase activity; protein binding; transferase activity; zinc ion binding</t>
  </si>
  <si>
    <t xml:space="preserve">TTATACTCCA</t>
  </si>
  <si>
    <t xml:space="preserve">Dnajb9</t>
  </si>
  <si>
    <t xml:space="preserve">DnaJ (Hsp40) homolog, subfamily B, member 9</t>
  </si>
  <si>
    <t xml:space="preserve">27362</t>
  </si>
  <si>
    <t xml:space="preserve">Mm.27432</t>
  </si>
  <si>
    <t xml:space="preserve">BC042713</t>
  </si>
  <si>
    <t xml:space="preserve">heat shock protein binding; unfolded protein binding</t>
  </si>
  <si>
    <t xml:space="preserve">CAAAAGGCTC</t>
  </si>
  <si>
    <t xml:space="preserve">Kcmf1</t>
  </si>
  <si>
    <t xml:space="preserve">Potassium channel modulatory factor 1</t>
  </si>
  <si>
    <t xml:space="preserve">74287</t>
  </si>
  <si>
    <t xml:space="preserve">Mm.29194</t>
  </si>
  <si>
    <t xml:space="preserve">BC043330</t>
  </si>
  <si>
    <t xml:space="preserve">6 C3|6 30.5 cM</t>
  </si>
  <si>
    <t xml:space="preserve">protein ubiquitination</t>
  </si>
  <si>
    <t xml:space="preserve">ion channel activity; metal ion binding; nucleic acid binding; ubiquitin-protein ligase activity; zinc ion binding</t>
  </si>
  <si>
    <t xml:space="preserve">AGCATTCTGG</t>
  </si>
  <si>
    <t xml:space="preserve">Ppic</t>
  </si>
  <si>
    <t xml:space="preserve">Peptidylprolyl isomerase C</t>
  </si>
  <si>
    <t xml:space="preserve">19038</t>
  </si>
  <si>
    <t xml:space="preserve">Mm.4587</t>
  </si>
  <si>
    <t xml:space="preserve">NM_008908</t>
  </si>
  <si>
    <t xml:space="preserve">18 D1</t>
  </si>
  <si>
    <t xml:space="preserve">isomerase activity; peptide binding; peptidyl-prolyl cis-trans isomerase activity</t>
  </si>
  <si>
    <t xml:space="preserve">GTTTTTTAAA</t>
  </si>
  <si>
    <t xml:space="preserve">Rpn1</t>
  </si>
  <si>
    <t xml:space="preserve">Ribophorin I</t>
  </si>
  <si>
    <t xml:space="preserve">103963</t>
  </si>
  <si>
    <t xml:space="preserve">Mm.188544</t>
  </si>
  <si>
    <t xml:space="preserve">BC016080</t>
  </si>
  <si>
    <t xml:space="preserve">6 D1|6 38.0 cM</t>
  </si>
  <si>
    <t xml:space="preserve">protein amino acid glycosylation</t>
  </si>
  <si>
    <t xml:space="preserve">dolichyl-diphosphooligosaccharide-protein glycotransferase activity; transferase activity</t>
  </si>
  <si>
    <t xml:space="preserve">AAGGCAGAGG</t>
  </si>
  <si>
    <t xml:space="preserve">Trspap1</t>
  </si>
  <si>
    <t xml:space="preserve">TRNA selenocysteine associated protein 1</t>
  </si>
  <si>
    <t xml:space="preserve">71787</t>
  </si>
  <si>
    <t xml:space="preserve">Mm.239183</t>
  </si>
  <si>
    <t xml:space="preserve">BC048840</t>
  </si>
  <si>
    <t xml:space="preserve">selenocysteine incorporation</t>
  </si>
  <si>
    <t xml:space="preserve">RNA binding; nucleotide binding; protein binding</t>
  </si>
  <si>
    <t xml:space="preserve">TCAGCCCAGG</t>
  </si>
  <si>
    <t xml:space="preserve">Net1</t>
  </si>
  <si>
    <t xml:space="preserve">Neuroepithelial cell transforming gene 1</t>
  </si>
  <si>
    <t xml:space="preserve">56349</t>
  </si>
  <si>
    <t xml:space="preserve">Mm.22261</t>
  </si>
  <si>
    <t xml:space="preserve">BC004699</t>
  </si>
  <si>
    <t xml:space="preserve">Rho guanyl-nucleotide exchange factor activity; guanyl-nucleotide exchange factor activity</t>
  </si>
  <si>
    <t xml:space="preserve">GTCTGCCCCC</t>
  </si>
  <si>
    <t xml:space="preserve">Ppp2r5b</t>
  </si>
  <si>
    <t xml:space="preserve">Protein phosphatase 2, regulatory subunit B (B56), beta isoform</t>
  </si>
  <si>
    <t xml:space="preserve">225849</t>
  </si>
  <si>
    <t xml:space="preserve">Mm.118076</t>
  </si>
  <si>
    <t xml:space="preserve">BC058977</t>
  </si>
  <si>
    <t xml:space="preserve">signal transduction</t>
  </si>
  <si>
    <t xml:space="preserve">protein phosphatase type 2A regulator activity</t>
  </si>
  <si>
    <t xml:space="preserve">GGGAGTAATG</t>
  </si>
  <si>
    <t xml:space="preserve">Ptpra</t>
  </si>
  <si>
    <t xml:space="preserve">Protein tyrosine phosphatase, receptor type, A</t>
  </si>
  <si>
    <t xml:space="preserve">19262</t>
  </si>
  <si>
    <t xml:space="preserve">Mm.224246</t>
  </si>
  <si>
    <t xml:space="preserve">NM_008980</t>
  </si>
  <si>
    <t xml:space="preserve">2 G|2 73.5 cM</t>
  </si>
  <si>
    <t xml:space="preserve">insulin receptor signaling pathway; protein amino acid dephosphorylation; protein amino acid phosphorylation; transmembrane receptor protein tyrosine phosphatase signaling pathway</t>
  </si>
  <si>
    <t xml:space="preserve">hydrolase activity; phosphoprotein phosphatase activity; protein tyrosine phosphatase activity; receptor activity</t>
  </si>
  <si>
    <t xml:space="preserve">GGTTTTAACT</t>
  </si>
  <si>
    <t xml:space="preserve">Npc1</t>
  </si>
  <si>
    <t xml:space="preserve">Niemann Pick type C1</t>
  </si>
  <si>
    <t xml:space="preserve">18145</t>
  </si>
  <si>
    <t xml:space="preserve">Mm.3484</t>
  </si>
  <si>
    <t xml:space="preserve">NM_008720</t>
  </si>
  <si>
    <t xml:space="preserve">18 A1|18 4.0 cM</t>
  </si>
  <si>
    <t xml:space="preserve">bile acid metabolism; cholesterol homeostasis; cholesterol transport; endocytosis; lysosomal transport</t>
  </si>
  <si>
    <t xml:space="preserve">hedgehog receptor activity; intracellular transporter activity; sterol transporter activity</t>
  </si>
  <si>
    <t xml:space="preserve">GTATGTGTTA</t>
  </si>
  <si>
    <t xml:space="preserve">Lbr</t>
  </si>
  <si>
    <t xml:space="preserve">Lamin B receptor</t>
  </si>
  <si>
    <t xml:space="preserve">98386</t>
  </si>
  <si>
    <t xml:space="preserve">Mm.4538</t>
  </si>
  <si>
    <t xml:space="preserve">BC021516</t>
  </si>
  <si>
    <t xml:space="preserve">1 H5|1 97.3 cM</t>
  </si>
  <si>
    <t xml:space="preserve">DNA binding; nucleic acid binding; receptor activity</t>
  </si>
  <si>
    <t xml:space="preserve">GGAGAGGAAG</t>
  </si>
  <si>
    <t xml:space="preserve">Glis2</t>
  </si>
  <si>
    <t xml:space="preserve">GLIS family zinc finger 2</t>
  </si>
  <si>
    <t xml:space="preserve">83396</t>
  </si>
  <si>
    <t xml:space="preserve">Mm.134072</t>
  </si>
  <si>
    <t xml:space="preserve">BC021517</t>
  </si>
  <si>
    <t xml:space="preserve">16 A1-B1|16 2.1 cM</t>
  </si>
  <si>
    <t xml:space="preserve">regulation of transcription from RNA polymerase II promoter</t>
  </si>
  <si>
    <t xml:space="preserve">DNA binding; metal ion binding; transcription factor activity; zinc ion binding</t>
  </si>
  <si>
    <t xml:space="preserve">CCAGCTAATC</t>
  </si>
  <si>
    <t xml:space="preserve">Sox4</t>
  </si>
  <si>
    <t xml:space="preserve">SRY-box containing gene 4</t>
  </si>
  <si>
    <t xml:space="preserve">20677</t>
  </si>
  <si>
    <t xml:space="preserve">Mm.240627</t>
  </si>
  <si>
    <t xml:space="preserve">XR_003788</t>
  </si>
  <si>
    <t xml:space="preserve">13 A3-A5|13 20.0 cM</t>
  </si>
  <si>
    <t xml:space="preserve">exocrine pancreas development; metabolism; regulation of transcription, DNA-dependent; transcription</t>
  </si>
  <si>
    <t xml:space="preserve">DNA binding; transaminase activity; transcription factor activity; transferase activity</t>
  </si>
  <si>
    <t xml:space="preserve">TGGAGCAGTG</t>
  </si>
  <si>
    <t xml:space="preserve">Supt6h</t>
  </si>
  <si>
    <t xml:space="preserve">Suppressor of Ty 6 homolog (S. cerevisiae)</t>
  </si>
  <si>
    <t xml:space="preserve">20926</t>
  </si>
  <si>
    <t xml:space="preserve">Mm.20755</t>
  </si>
  <si>
    <t xml:space="preserve">BC072657</t>
  </si>
  <si>
    <t xml:space="preserve">11 B5|11 44.91 cM</t>
  </si>
  <si>
    <t xml:space="preserve">intracellular signaling cascade; nucleobase, nucleoside, nucleotide and nucleic acid metabolism; regulation of transcription, DNA-dependent; transcription</t>
  </si>
  <si>
    <t xml:space="preserve">RNA binding; hydrolase activity, acting on ester bonds</t>
  </si>
  <si>
    <t xml:space="preserve">AAATTTATTA</t>
  </si>
  <si>
    <t xml:space="preserve">2010203O07Rik</t>
  </si>
  <si>
    <t xml:space="preserve">RIKEN cDNA 2010203O07 gene</t>
  </si>
  <si>
    <t xml:space="preserve">72429</t>
  </si>
  <si>
    <t xml:space="preserve">Mm.317801</t>
  </si>
  <si>
    <t xml:space="preserve">NM_001033165</t>
  </si>
  <si>
    <t xml:space="preserve">4 B3</t>
  </si>
  <si>
    <t xml:space="preserve">GAAATAAAAT</t>
  </si>
  <si>
    <t xml:space="preserve">2410004B18Rik</t>
  </si>
  <si>
    <t xml:space="preserve">RIKEN cDNA 2410004B18 gene</t>
  </si>
  <si>
    <t xml:space="preserve">66421</t>
  </si>
  <si>
    <t xml:space="preserve">Mm.25137</t>
  </si>
  <si>
    <t xml:space="preserve">NM_025555</t>
  </si>
  <si>
    <t xml:space="preserve">AGAGGTTGCC</t>
  </si>
  <si>
    <t xml:space="preserve">Tmem39a</t>
  </si>
  <si>
    <t xml:space="preserve">Transmembrane protein 39a</t>
  </si>
  <si>
    <t xml:space="preserve">67846</t>
  </si>
  <si>
    <t xml:space="preserve">Mm.310476</t>
  </si>
  <si>
    <t xml:space="preserve">BC020318</t>
  </si>
  <si>
    <t xml:space="preserve">16 B4</t>
  </si>
  <si>
    <t xml:space="preserve">CAATAAAACT</t>
  </si>
  <si>
    <t xml:space="preserve">Tpbpb</t>
  </si>
  <si>
    <t xml:space="preserve">Trophoblast specific protein beta</t>
  </si>
  <si>
    <t xml:space="preserve">116913</t>
  </si>
  <si>
    <t xml:space="preserve">Mm.30144</t>
  </si>
  <si>
    <t xml:space="preserve">BC028437</t>
  </si>
  <si>
    <t xml:space="preserve">AGAACCATTA</t>
  </si>
  <si>
    <t xml:space="preserve">Tmem63a</t>
  </si>
  <si>
    <t xml:space="preserve">Transmembrane protein 63a</t>
  </si>
  <si>
    <t xml:space="preserve">208795</t>
  </si>
  <si>
    <t xml:space="preserve">Mm.185518</t>
  </si>
  <si>
    <t xml:space="preserve">BC014795</t>
  </si>
  <si>
    <t xml:space="preserve">nucleotide binding</t>
  </si>
  <si>
    <t xml:space="preserve">ATAAGGGAAA</t>
  </si>
  <si>
    <t xml:space="preserve">Anxa3</t>
  </si>
  <si>
    <t xml:space="preserve">Annexin A3</t>
  </si>
  <si>
    <t xml:space="preserve">11745</t>
  </si>
  <si>
    <t xml:space="preserve">Mm.7214</t>
  </si>
  <si>
    <t xml:space="preserve">NM_013470</t>
  </si>
  <si>
    <t xml:space="preserve">5 E3|5 54.0 cM</t>
  </si>
  <si>
    <t xml:space="preserve">calcium ion binding; calcium-dependent phospholipid binding; phospholipase A2 inhibitor activity; phospholipase inhibitor activity</t>
  </si>
  <si>
    <t xml:space="preserve">TTAATAGTGG</t>
  </si>
  <si>
    <t xml:space="preserve">Golph3</t>
  </si>
  <si>
    <t xml:space="preserve">Golgi phosphoprotein 3</t>
  </si>
  <si>
    <t xml:space="preserve">66629</t>
  </si>
  <si>
    <t xml:space="preserve">Mm.250936</t>
  </si>
  <si>
    <t xml:space="preserve">BC051035</t>
  </si>
  <si>
    <t xml:space="preserve">ATAGAACTAA</t>
  </si>
  <si>
    <t xml:space="preserve">Ntn1</t>
  </si>
  <si>
    <t xml:space="preserve">Netrin 1</t>
  </si>
  <si>
    <t xml:space="preserve">18208</t>
  </si>
  <si>
    <t xml:space="preserve">Mm.39095</t>
  </si>
  <si>
    <t xml:space="preserve">BC029161</t>
  </si>
  <si>
    <t xml:space="preserve">apoptosis; axon guidance; axonogenesis; establishment of nucleus localization; negative regulation of axon extension; neuron migration; positive regulation of axon extension; positive regulation of cell proliferation; regulation of cell migration</t>
  </si>
  <si>
    <t xml:space="preserve">TATTTTAATA</t>
  </si>
  <si>
    <t xml:space="preserve">Tloc1</t>
  </si>
  <si>
    <t xml:space="preserve">Translocation protein 1</t>
  </si>
  <si>
    <t xml:space="preserve">69276</t>
  </si>
  <si>
    <t xml:space="preserve">Mm.26017</t>
  </si>
  <si>
    <t xml:space="preserve">BC067202</t>
  </si>
  <si>
    <t xml:space="preserve">3 A3</t>
  </si>
  <si>
    <t xml:space="preserve">protein targeting; protein transport; transport</t>
  </si>
  <si>
    <t xml:space="preserve">CAAGACGGAA</t>
  </si>
  <si>
    <t xml:space="preserve">Gsr</t>
  </si>
  <si>
    <t xml:space="preserve">Glutathione reductase 1</t>
  </si>
  <si>
    <t xml:space="preserve">14782</t>
  </si>
  <si>
    <t xml:space="preserve">Mm.283573</t>
  </si>
  <si>
    <t xml:space="preserve">BC056357</t>
  </si>
  <si>
    <t xml:space="preserve">8 A4|8 18.0 cM</t>
  </si>
  <si>
    <t xml:space="preserve">electron transport; glutathione metabolism</t>
  </si>
  <si>
    <t xml:space="preserve">FAD binding; disulfide oxidoreductase activity; glutathione-disulfide reductase activity; oxidoreductase activity</t>
  </si>
  <si>
    <t xml:space="preserve">GAAACCTGTC</t>
  </si>
  <si>
    <t xml:space="preserve">Wac</t>
  </si>
  <si>
    <t xml:space="preserve">WW domain containing adaptor with coiled-coil</t>
  </si>
  <si>
    <t xml:space="preserve">225131</t>
  </si>
  <si>
    <t xml:space="preserve">Mm.272685</t>
  </si>
  <si>
    <t xml:space="preserve">AF320996</t>
  </si>
  <si>
    <t xml:space="preserve">18 A1</t>
  </si>
  <si>
    <t xml:space="preserve">TATAATCTGT</t>
  </si>
  <si>
    <t xml:space="preserve">Matr3</t>
  </si>
  <si>
    <t xml:space="preserve">Matrin 3</t>
  </si>
  <si>
    <t xml:space="preserve">17184</t>
  </si>
  <si>
    <t xml:space="preserve">Mm.215034</t>
  </si>
  <si>
    <t xml:space="preserve">AK129199</t>
  </si>
  <si>
    <t xml:space="preserve">18 C|18 15.0 cM</t>
  </si>
  <si>
    <t xml:space="preserve">RNA binding; metal ion binding; nucleic acid binding; nucleotide binding; zinc ion binding</t>
  </si>
  <si>
    <t xml:space="preserve">GAAAAAGGAT</t>
  </si>
  <si>
    <t xml:space="preserve">BC021395</t>
  </si>
  <si>
    <t xml:space="preserve">CDNA sequence BC021395</t>
  </si>
  <si>
    <t xml:space="preserve">225283</t>
  </si>
  <si>
    <t xml:space="preserve">Mm.28427</t>
  </si>
  <si>
    <t xml:space="preserve">NM_144861</t>
  </si>
  <si>
    <t xml:space="preserve">18 A2</t>
  </si>
  <si>
    <t xml:space="preserve">AGAAATAAAT</t>
  </si>
  <si>
    <t xml:space="preserve">B230396O12Rik</t>
  </si>
  <si>
    <t xml:space="preserve">RIKEN cDNA B230396O12 gene</t>
  </si>
  <si>
    <t xml:space="preserve">242800</t>
  </si>
  <si>
    <t xml:space="preserve">Mm.72944</t>
  </si>
  <si>
    <t xml:space="preserve">BC068299</t>
  </si>
  <si>
    <t xml:space="preserve">4 E2</t>
  </si>
  <si>
    <t xml:space="preserve">GGCAGATAGG</t>
  </si>
  <si>
    <t xml:space="preserve">Gprc5b</t>
  </si>
  <si>
    <t xml:space="preserve">G protein-coupled receptor, family C, group 5, member B</t>
  </si>
  <si>
    <t xml:space="preserve">64297</t>
  </si>
  <si>
    <t xml:space="preserve">Mm.103439</t>
  </si>
  <si>
    <t xml:space="preserve">AF378831</t>
  </si>
  <si>
    <t xml:space="preserve">G-protein coupled receptor activity; metabotropic glutamate, GABA-B-like receptor activity; receptor activity; signal transducer activity</t>
  </si>
  <si>
    <t xml:space="preserve">TTTATTAAAA</t>
  </si>
  <si>
    <t xml:space="preserve">Cldn12</t>
  </si>
  <si>
    <t xml:space="preserve">Claudin 12</t>
  </si>
  <si>
    <t xml:space="preserve">64945</t>
  </si>
  <si>
    <t xml:space="preserve">Mm.40132</t>
  </si>
  <si>
    <t xml:space="preserve">BC024057</t>
  </si>
  <si>
    <t xml:space="preserve">5 A1</t>
  </si>
  <si>
    <t xml:space="preserve">AATTAAAGAC</t>
  </si>
  <si>
    <t xml:space="preserve">Plekhc1</t>
  </si>
  <si>
    <t xml:space="preserve">Pleckstrin homology domain containing, family C (with FERM domain) member 1</t>
  </si>
  <si>
    <t xml:space="preserve">218952</t>
  </si>
  <si>
    <t xml:space="preserve">Mm.210018</t>
  </si>
  <si>
    <t xml:space="preserve">BC033436</t>
  </si>
  <si>
    <t xml:space="preserve">cell adhesion; regulation of cell shape</t>
  </si>
  <si>
    <t xml:space="preserve">TAAATATTAT</t>
  </si>
  <si>
    <t xml:space="preserve">Cdc2a</t>
  </si>
  <si>
    <t xml:space="preserve">Cell division cycle 2 homolog A (S. pombe)</t>
  </si>
  <si>
    <t xml:space="preserve">12534</t>
  </si>
  <si>
    <t xml:space="preserve">Mm.281367</t>
  </si>
  <si>
    <t xml:space="preserve">BC024396</t>
  </si>
  <si>
    <t xml:space="preserve">cell cycle; cell division; mitosis; mitotic G2 checkpoint; protein amino acid phosphorylation</t>
  </si>
  <si>
    <t xml:space="preserve">ATP binding; Hsp70 protein binding; kinase activity; nucleotide binding; protein binding; protein kinase activity; protein serine/threonine kinase activity; protein-tyrosine kinase activity; transferase activity</t>
  </si>
  <si>
    <t xml:space="preserve">ATTCTTTATA</t>
  </si>
  <si>
    <t xml:space="preserve">Cdc42</t>
  </si>
  <si>
    <t xml:space="preserve">Cell division cycle 42 homolog (S. cerevisiae)</t>
  </si>
  <si>
    <t xml:space="preserve">12540</t>
  </si>
  <si>
    <t xml:space="preserve">Mm.1022</t>
  </si>
  <si>
    <t xml:space="preserve">NM_009861</t>
  </si>
  <si>
    <t xml:space="preserve">4 D3|4 66.75 cM</t>
  </si>
  <si>
    <t xml:space="preserve">Rho protein signal transduction; actin filament organization; cell division; filopodium formation; nuclear migration; positive regulation of phosphoinositide 3-kinase activity; small GTPase mediated signal transduction</t>
  </si>
  <si>
    <t xml:space="preserve">GTP binding; GTP-dependent protein binding; GTPase activity; nucleotide binding; protein binding</t>
  </si>
  <si>
    <t xml:space="preserve">AATGGATGCA</t>
  </si>
  <si>
    <t xml:space="preserve">Arhgef2</t>
  </si>
  <si>
    <t xml:space="preserve">Rho/rac guanine nucleotide exchange factor (GEF) 2</t>
  </si>
  <si>
    <t xml:space="preserve">16800</t>
  </si>
  <si>
    <t xml:space="preserve">Mm.239329</t>
  </si>
  <si>
    <t xml:space="preserve">AB093254</t>
  </si>
  <si>
    <t xml:space="preserve">actin filament organization; cell morphogenesis; intracellular protein transport; intracellular signaling cascade; negative regulation of microtubule depolymerization; regulation of Rho protein signal transduction; regulation of cell proliferation</t>
  </si>
  <si>
    <t xml:space="preserve">Rac GTPase binding; Rac guanyl-nucleotide exchange factor activity; Rho GTPase binding; Rho guanyl-nucleotide exchange factor activity; diacylglycerol binding; guanyl-nucleotide exchange factor activity; metal ion binding; microtubule binding; protein binding; zinc ion binding</t>
  </si>
  <si>
    <t xml:space="preserve">TGATTTTTGT</t>
  </si>
  <si>
    <t xml:space="preserve">Dab2</t>
  </si>
  <si>
    <t xml:space="preserve">Disabled homolog 2 (Drosophila)</t>
  </si>
  <si>
    <t xml:space="preserve">13132</t>
  </si>
  <si>
    <t xml:space="preserve">Mm.240830</t>
  </si>
  <si>
    <t xml:space="preserve">BC006588</t>
  </si>
  <si>
    <t xml:space="preserve">15 6.7 cM</t>
  </si>
  <si>
    <t xml:space="preserve">cellular morphogenesis during differentiation; embryonic development (sensu Mammalia); excretion; pinocytosis; receptor mediated endocytosis</t>
  </si>
  <si>
    <t xml:space="preserve">GATATCCTGG</t>
  </si>
  <si>
    <t xml:space="preserve">Ehd2</t>
  </si>
  <si>
    <t xml:space="preserve">EH-domain containing 2</t>
  </si>
  <si>
    <t xml:space="preserve">259300</t>
  </si>
  <si>
    <t xml:space="preserve">Mm.138215</t>
  </si>
  <si>
    <t xml:space="preserve">BC027084</t>
  </si>
  <si>
    <t xml:space="preserve">7 A1|7 15.13 cM</t>
  </si>
  <si>
    <t xml:space="preserve">cortical actin cytoskeleton organization and biogenesis; endocytosis</t>
  </si>
  <si>
    <t xml:space="preserve">GTP binding; GTPase activity; calcium ion binding; protein binding; protein domain specific binding</t>
  </si>
  <si>
    <t xml:space="preserve">TTCTAGCATA</t>
  </si>
  <si>
    <t xml:space="preserve">Atp1b1</t>
  </si>
  <si>
    <t xml:space="preserve">ATPase, Na+/K+ transporting, beta 1 polypeptide</t>
  </si>
  <si>
    <t xml:space="preserve">11931</t>
  </si>
  <si>
    <t xml:space="preserve">Mm.4550</t>
  </si>
  <si>
    <t xml:space="preserve">BC027319</t>
  </si>
  <si>
    <t xml:space="preserve">1 H2.2|1 86.8 cM</t>
  </si>
  <si>
    <t xml:space="preserve">ion transport; potassium ion transport; sodium ion transport; transport</t>
  </si>
  <si>
    <t xml:space="preserve">potassium ion binding; sodium ion binding; sodium:potassium-exchanging ATPase activity</t>
  </si>
  <si>
    <t xml:space="preserve">TTTTCTGCTG</t>
  </si>
  <si>
    <t xml:space="preserve">Ahsa1</t>
  </si>
  <si>
    <t xml:space="preserve">AHA1, activator of heat shock protein ATPase homolog 1 (yeast)</t>
  </si>
  <si>
    <t xml:space="preserve">217737</t>
  </si>
  <si>
    <t xml:space="preserve">Mm.22626</t>
  </si>
  <si>
    <t xml:space="preserve">BC023857</t>
  </si>
  <si>
    <t xml:space="preserve">12 D2</t>
  </si>
  <si>
    <t xml:space="preserve">biological process unknown; protein folding; response to stress; response to unfolded protein</t>
  </si>
  <si>
    <t xml:space="preserve">ATPase stimulator activity; chaperone activator activity; chaperone binding; protein binding</t>
  </si>
  <si>
    <t xml:space="preserve">GGAAAATGGC</t>
  </si>
  <si>
    <t xml:space="preserve">Ddost</t>
  </si>
  <si>
    <t xml:space="preserve">Dolichyl-di-phosphooligosaccharide-protein glycotransferase</t>
  </si>
  <si>
    <t xml:space="preserve">13200</t>
  </si>
  <si>
    <t xml:space="preserve">Mm.7236</t>
  </si>
  <si>
    <t xml:space="preserve">D89063</t>
  </si>
  <si>
    <t xml:space="preserve">AGACAAAGTT</t>
  </si>
  <si>
    <t xml:space="preserve">Hspa4</t>
  </si>
  <si>
    <t xml:space="preserve">Heat shock protein 4</t>
  </si>
  <si>
    <t xml:space="preserve">15525</t>
  </si>
  <si>
    <t xml:space="preserve">Mm.239865</t>
  </si>
  <si>
    <t xml:space="preserve">AK220167</t>
  </si>
  <si>
    <t xml:space="preserve">protein folding; response to heat; response to unfolded protein</t>
  </si>
  <si>
    <t xml:space="preserve">ATP binding; nucleotide binding</t>
  </si>
  <si>
    <t xml:space="preserve">ATGTTCGTGG</t>
  </si>
  <si>
    <t xml:space="preserve">Dusp6</t>
  </si>
  <si>
    <t xml:space="preserve">Dual specificity phosphatase 6</t>
  </si>
  <si>
    <t xml:space="preserve">67603</t>
  </si>
  <si>
    <t xml:space="preserve">Mm.1791</t>
  </si>
  <si>
    <t xml:space="preserve">BC003869</t>
  </si>
  <si>
    <t xml:space="preserve">10 C3</t>
  </si>
  <si>
    <t xml:space="preserve">MAP kinase phosphatase activity; hydrolase activity; phosphoprotein phosphatase activity; protein binding; protein tyrosine phosphatase activity; protein tyrosine/serine/threonine phosphatase activity</t>
  </si>
  <si>
    <t xml:space="preserve">GCGAATTGTA</t>
  </si>
  <si>
    <t xml:space="preserve">Mmd</t>
  </si>
  <si>
    <t xml:space="preserve">Monocyte to macrophage differentiation-associated</t>
  </si>
  <si>
    <t xml:space="preserve">67468</t>
  </si>
  <si>
    <t xml:space="preserve">Mm.277518</t>
  </si>
  <si>
    <t xml:space="preserve">BC021914</t>
  </si>
  <si>
    <t xml:space="preserve">TTGCCGTGAC</t>
  </si>
  <si>
    <t xml:space="preserve">Mafk</t>
  </si>
  <si>
    <t xml:space="preserve">V-maf musculoaponeurotic fibrosarcoma oncogene family, protein K (avian)</t>
  </si>
  <si>
    <t xml:space="preserve">17135</t>
  </si>
  <si>
    <t xml:space="preserve">Mm.157313</t>
  </si>
  <si>
    <t xml:space="preserve">BC014295</t>
  </si>
  <si>
    <t xml:space="preserve">5 G2|5 79.8 cM</t>
  </si>
  <si>
    <t xml:space="preserve">cellular physiological process; regulation of progression through cell cycle; regulation of transcription, DNA-dependent; transcription</t>
  </si>
  <si>
    <t xml:space="preserve">DNA binding; protein binding; protein dimerization activity; sequence-specific DNA binding; transcription factor activity</t>
  </si>
  <si>
    <t xml:space="preserve">GAAATGAGCA</t>
  </si>
  <si>
    <t xml:space="preserve">Sertad2</t>
  </si>
  <si>
    <t xml:space="preserve">SERTA domain containing 2</t>
  </si>
  <si>
    <t xml:space="preserve">58172</t>
  </si>
  <si>
    <t xml:space="preserve">Mm.339676</t>
  </si>
  <si>
    <t xml:space="preserve">NM_001038625</t>
  </si>
  <si>
    <t xml:space="preserve">11 A3.2</t>
  </si>
  <si>
    <t xml:space="preserve">cell division; negative regulation of cell growth; positive regulation of transcription; positive regulation of transcription, DNA-dependent; regulation of transcription, DNA-dependent; transcription</t>
  </si>
  <si>
    <t xml:space="preserve">protein binding; transcription coactivator activity; transcriptional activator activity</t>
  </si>
  <si>
    <t xml:space="preserve">TGGTGTCGAT</t>
  </si>
  <si>
    <t xml:space="preserve">2310005N01Rik</t>
  </si>
  <si>
    <t xml:space="preserve">RIKEN cDNA 2310005N01 gene</t>
  </si>
  <si>
    <t xml:space="preserve">70088</t>
  </si>
  <si>
    <t xml:space="preserve">Mm.291214</t>
  </si>
  <si>
    <t xml:space="preserve">BC108404</t>
  </si>
  <si>
    <t xml:space="preserve">GCTTCAAGAT</t>
  </si>
  <si>
    <t xml:space="preserve">Gtlf3b</t>
  </si>
  <si>
    <t xml:space="preserve">Gene trap locus F3b</t>
  </si>
  <si>
    <t xml:space="preserve">24083</t>
  </si>
  <si>
    <t xml:space="preserve">Mm.22780</t>
  </si>
  <si>
    <t xml:space="preserve">BC034332</t>
  </si>
  <si>
    <t xml:space="preserve">GGCAAGCAAC</t>
  </si>
  <si>
    <t xml:space="preserve">Jagn1</t>
  </si>
  <si>
    <t xml:space="preserve">Jagunal homolog 1 (Drosophila)</t>
  </si>
  <si>
    <t xml:space="preserve">67767</t>
  </si>
  <si>
    <t xml:space="preserve">Mm.2053</t>
  </si>
  <si>
    <t xml:space="preserve">BC011296</t>
  </si>
  <si>
    <t xml:space="preserve">CATCTGTGTA</t>
  </si>
  <si>
    <t xml:space="preserve">1810030O07Rik</t>
  </si>
  <si>
    <t xml:space="preserve">RIKEN cDNA 1810030O07 gene</t>
  </si>
  <si>
    <t xml:space="preserve">69155</t>
  </si>
  <si>
    <t xml:space="preserve">Mm.15974</t>
  </si>
  <si>
    <t xml:space="preserve">BC051146</t>
  </si>
  <si>
    <t xml:space="preserve">X A1.1</t>
  </si>
  <si>
    <t xml:space="preserve">GAGAAAAAGA</t>
  </si>
  <si>
    <t xml:space="preserve">2310030N02Rik</t>
  </si>
  <si>
    <t xml:space="preserve">RIKEN cDNA 2310030N02 gene</t>
  </si>
  <si>
    <t xml:space="preserve">76947</t>
  </si>
  <si>
    <t xml:space="preserve">Mm.275265</t>
  </si>
  <si>
    <t xml:space="preserve">BC048539</t>
  </si>
  <si>
    <t xml:space="preserve">4 A1</t>
  </si>
  <si>
    <t xml:space="preserve">TTCCAACTGA</t>
  </si>
  <si>
    <t xml:space="preserve">Fcgbp</t>
  </si>
  <si>
    <t xml:space="preserve">Fc fragment of IgG binding protein</t>
  </si>
  <si>
    <t xml:space="preserve">215384</t>
  </si>
  <si>
    <t xml:space="preserve">Mm.292276</t>
  </si>
  <si>
    <t xml:space="preserve">BC024494</t>
  </si>
  <si>
    <t xml:space="preserve">binding of sperm to zona pellucida; cell adhesion</t>
  </si>
  <si>
    <t xml:space="preserve">TGGAGCGTTG</t>
  </si>
  <si>
    <t xml:space="preserve">Cdk4</t>
  </si>
  <si>
    <t xml:space="preserve">Cyclin-dependent kinase 4</t>
  </si>
  <si>
    <t xml:space="preserve">12567</t>
  </si>
  <si>
    <t xml:space="preserve">Mm.6839</t>
  </si>
  <si>
    <t xml:space="preserve">BC046336</t>
  </si>
  <si>
    <t xml:space="preserve">cell cycle; cell division; protein amino acid phosphorylation; regulation of cell proliferation; regulation of progression through cell cycle; signal transduction</t>
  </si>
  <si>
    <t xml:space="preserve">ATP binding; cyclin-dependent protein kinase activity; kinase activity; nucleotide binding; protein binding; protein kinase activity; protein serine/threonine kinase activity; transferase activity</t>
  </si>
  <si>
    <t xml:space="preserve">TATCTGGAAT</t>
  </si>
  <si>
    <t xml:space="preserve">Racgap1</t>
  </si>
  <si>
    <t xml:space="preserve">Rac GTPase-activating protein 1</t>
  </si>
  <si>
    <t xml:space="preserve">26934</t>
  </si>
  <si>
    <t xml:space="preserve">Mm.273804</t>
  </si>
  <si>
    <t xml:space="preserve">BC010715</t>
  </si>
  <si>
    <t xml:space="preserve">cell cycle; cell division; cytokinesis; cytokinesis, contractile ring formation; cytokinesis, initiation of separation; electron transport; embryonic development; intracellular signaling cascade; neuroblast proliferation; signal transduction; spermatogenesis</t>
  </si>
  <si>
    <t xml:space="preserve">GTPase activator activity; alpha-tubulin binding; beta-tubulin binding; diacylglycerol binding; electron carrier activity; gamma-tubulin binding; iron ion binding; metal ion binding; protein binding; zinc ion binding</t>
  </si>
  <si>
    <t xml:space="preserve">GCACAGACAT</t>
  </si>
  <si>
    <t xml:space="preserve">5730405I09Rik</t>
  </si>
  <si>
    <t xml:space="preserve">RIKEN cDNA 5730405I09 gene</t>
  </si>
  <si>
    <t xml:space="preserve">67974</t>
  </si>
  <si>
    <t xml:space="preserve">Mm.376607</t>
  </si>
  <si>
    <t xml:space="preserve">BC023321</t>
  </si>
  <si>
    <t xml:space="preserve">regulation of progression through cell cycle</t>
  </si>
  <si>
    <t xml:space="preserve">TTAACTCTGT</t>
  </si>
  <si>
    <t xml:space="preserve">Serinc5</t>
  </si>
  <si>
    <t xml:space="preserve">Serine incorporator 5</t>
  </si>
  <si>
    <t xml:space="preserve">218442</t>
  </si>
  <si>
    <t xml:space="preserve">Mm.297970</t>
  </si>
  <si>
    <t xml:space="preserve">BC062131</t>
  </si>
  <si>
    <t xml:space="preserve">electron transport; phosphatidylserine metabolism; positive regulation of transferase activity</t>
  </si>
  <si>
    <t xml:space="preserve">electron carrier activity</t>
  </si>
  <si>
    <t xml:space="preserve">GGGATTGGTG</t>
  </si>
  <si>
    <t xml:space="preserve">Dnajb10</t>
  </si>
  <si>
    <t xml:space="preserve">DnaJ (Hsp40) homolog, subfamily B, member 10</t>
  </si>
  <si>
    <t xml:space="preserve">56812</t>
  </si>
  <si>
    <t xml:space="preserve">Mm.248776</t>
  </si>
  <si>
    <t xml:space="preserve">BC011090</t>
  </si>
  <si>
    <t xml:space="preserve">1 C3</t>
  </si>
  <si>
    <t xml:space="preserve">ATATTGAAGA</t>
  </si>
  <si>
    <t xml:space="preserve">Srp54</t>
  </si>
  <si>
    <t xml:space="preserve">Signal recognition particle 54</t>
  </si>
  <si>
    <t xml:space="preserve">24067</t>
  </si>
  <si>
    <t xml:space="preserve">Mm.12848</t>
  </si>
  <si>
    <t xml:space="preserve">BC019683</t>
  </si>
  <si>
    <t xml:space="preserve">SRP-dependent cotranslational protein targeting to membrane; protein targeting</t>
  </si>
  <si>
    <t xml:space="preserve">GTP binding; RNA binding; nucleoside-triphosphatase activity; nucleotide binding</t>
  </si>
  <si>
    <t xml:space="preserve">CAGATTAAAA</t>
  </si>
  <si>
    <t xml:space="preserve">U44731</t>
  </si>
  <si>
    <t xml:space="preserve">TTGTTTATTG</t>
  </si>
  <si>
    <t xml:space="preserve">Slc7a10</t>
  </si>
  <si>
    <t xml:space="preserve">Solute carrier family 7 (cationic amino acid transporter, y+ system), member 10</t>
  </si>
  <si>
    <t xml:space="preserve">53896</t>
  </si>
  <si>
    <t xml:space="preserve">Mm.35567</t>
  </si>
  <si>
    <t xml:space="preserve">BC054765</t>
  </si>
  <si>
    <t xml:space="preserve">7 B1-B5|7 13.0 cM</t>
  </si>
  <si>
    <t xml:space="preserve">amino acid transport; neutral amino acid transport; transport</t>
  </si>
  <si>
    <t xml:space="preserve">amino acid transporter activity; amino acid-polyamine transporter activity; neutral amino acid transporter activity; protein binding</t>
  </si>
  <si>
    <t xml:space="preserve">TTTTCCTTTT</t>
  </si>
  <si>
    <t xml:space="preserve">Srpx</t>
  </si>
  <si>
    <t xml:space="preserve">Sushi-repeat-containing protein</t>
  </si>
  <si>
    <t xml:space="preserve">51795</t>
  </si>
  <si>
    <t xml:space="preserve">Mm.1927</t>
  </si>
  <si>
    <t xml:space="preserve">BC022572</t>
  </si>
  <si>
    <t xml:space="preserve">X A1.2</t>
  </si>
  <si>
    <t xml:space="preserve">TTAACACTGT</t>
  </si>
  <si>
    <t xml:space="preserve">Rab35</t>
  </si>
  <si>
    <t xml:space="preserve">RAB35, member RAS oncogene family</t>
  </si>
  <si>
    <t xml:space="preserve">77407</t>
  </si>
  <si>
    <t xml:space="preserve">Mm.27553</t>
  </si>
  <si>
    <t xml:space="preserve">BC056466</t>
  </si>
  <si>
    <t xml:space="preserve">protein transport; regulation of transcription, DNA-dependent; small GTPase mediated signal transduction; transport</t>
  </si>
  <si>
    <t xml:space="preserve">ATP binding; GTP binding; nucleotide binding; transcription factor binding</t>
  </si>
  <si>
    <t xml:space="preserve">GATTAAAACA</t>
  </si>
  <si>
    <t xml:space="preserve">4931406I20Rik</t>
  </si>
  <si>
    <t xml:space="preserve">RIKEN cDNA 4931406I20 gene</t>
  </si>
  <si>
    <t xml:space="preserve">66743</t>
  </si>
  <si>
    <t xml:space="preserve">Mm.318331</t>
  </si>
  <si>
    <t xml:space="preserve">BC056359</t>
  </si>
  <si>
    <t xml:space="preserve">TAACAAAGGA</t>
  </si>
  <si>
    <t xml:space="preserve">Ahcyl1</t>
  </si>
  <si>
    <t xml:space="preserve">S-adenosylhomocysteine hydrolase-like 1</t>
  </si>
  <si>
    <t xml:space="preserve">229709</t>
  </si>
  <si>
    <t xml:space="preserve">Mm.220328</t>
  </si>
  <si>
    <t xml:space="preserve">BC019548</t>
  </si>
  <si>
    <t xml:space="preserve">3 F2.3|3 57.0 cM</t>
  </si>
  <si>
    <t xml:space="preserve">adenosylhomocysteinase activity; hydrolase activity</t>
  </si>
  <si>
    <t xml:space="preserve">GGGGGTGAGG</t>
  </si>
  <si>
    <t xml:space="preserve">Hisppd1</t>
  </si>
  <si>
    <t xml:space="preserve">Histidine acid phosphatase domain containing 1</t>
  </si>
  <si>
    <t xml:space="preserve">227399</t>
  </si>
  <si>
    <t xml:space="preserve">Mm.220817</t>
  </si>
  <si>
    <t xml:space="preserve">BC046411</t>
  </si>
  <si>
    <t xml:space="preserve">acid phosphatase activity</t>
  </si>
  <si>
    <t xml:space="preserve">TTAGAAGTGA</t>
  </si>
  <si>
    <t xml:space="preserve">Sav1</t>
  </si>
  <si>
    <t xml:space="preserve">Salvador homolog 1 (Drosophila)</t>
  </si>
  <si>
    <t xml:space="preserve">64010</t>
  </si>
  <si>
    <t xml:space="preserve">Mm.390480</t>
  </si>
  <si>
    <t xml:space="preserve">AJ292968</t>
  </si>
  <si>
    <t xml:space="preserve">biological process unknown; signal transduction</t>
  </si>
  <si>
    <t xml:space="preserve">GAAAATAAAA</t>
  </si>
  <si>
    <t xml:space="preserve">Fndc3a</t>
  </si>
  <si>
    <t xml:space="preserve">Fibronectin type III domain containing 3a</t>
  </si>
  <si>
    <t xml:space="preserve">319448</t>
  </si>
  <si>
    <t xml:space="preserve">Mm.205421</t>
  </si>
  <si>
    <t xml:space="preserve">BC02214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.00E+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CFFFF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3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4" activeCellId="0" sqref="J14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" width="16.13"/>
    <col collapsed="false" customWidth="false" hidden="false" outlineLevel="0" max="4" min="2" style="1" width="11.42"/>
    <col collapsed="false" customWidth="true" hidden="false" outlineLevel="0" max="5" min="5" style="2" width="13.41"/>
    <col collapsed="false" customWidth="true" hidden="false" outlineLevel="0" max="6" min="6" style="3" width="16.56"/>
    <col collapsed="false" customWidth="true" hidden="false" outlineLevel="0" max="7" min="7" style="4" width="14.28"/>
    <col collapsed="false" customWidth="true" hidden="false" outlineLevel="0" max="8" min="8" style="4" width="41.85"/>
    <col collapsed="false" customWidth="true" hidden="false" outlineLevel="0" max="9" min="9" style="1" width="14.56"/>
    <col collapsed="false" customWidth="true" hidden="false" outlineLevel="0" max="10" min="10" style="1" width="13.99"/>
    <col collapsed="false" customWidth="true" hidden="false" outlineLevel="0" max="11" min="11" style="1" width="13.85"/>
    <col collapsed="false" customWidth="true" hidden="false" outlineLevel="0" max="12" min="12" style="3" width="20.99"/>
    <col collapsed="false" customWidth="true" hidden="false" outlineLevel="0" max="13" min="13" style="3" width="26.56"/>
    <col collapsed="false" customWidth="true" hidden="false" outlineLevel="0" max="14" min="14" style="4" width="34.56"/>
    <col collapsed="false" customWidth="true" hidden="false" outlineLevel="0" max="15" min="15" style="4" width="46.14"/>
    <col collapsed="false" customWidth="true" hidden="false" outlineLevel="0" max="16" min="16" style="1" width="46.14"/>
    <col collapsed="false" customWidth="true" hidden="false" outlineLevel="0" max="17" min="17" style="1" width="13.85"/>
    <col collapsed="false" customWidth="true" hidden="false" outlineLevel="0" max="18" min="18" style="3" width="20.99"/>
    <col collapsed="false" customWidth="false" hidden="false" outlineLevel="0" max="257" min="19" style="4" width="11.42"/>
  </cols>
  <sheetData>
    <row r="1" s="9" customFormat="true" ht="12.75" hidden="false" customHeight="false" outlineLevel="0" collapsed="false">
      <c r="A1" s="5" t="s">
        <v>0</v>
      </c>
      <c r="B1" s="5" t="s">
        <v>1</v>
      </c>
      <c r="C1" s="5" t="s">
        <v>2</v>
      </c>
      <c r="D1" s="5" t="s">
        <v>3</v>
      </c>
      <c r="E1" s="6" t="s">
        <v>4</v>
      </c>
      <c r="F1" s="7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7" t="s">
        <v>11</v>
      </c>
      <c r="M1" s="7" t="s">
        <v>12</v>
      </c>
      <c r="N1" s="8" t="s">
        <v>13</v>
      </c>
      <c r="O1" s="8" t="s">
        <v>14</v>
      </c>
      <c r="P1" s="5"/>
      <c r="Q1" s="5"/>
      <c r="R1" s="7"/>
    </row>
    <row r="2" customFormat="false" ht="12.75" hidden="false" customHeight="false" outlineLevel="0" collapsed="false">
      <c r="A2" s="1" t="s">
        <v>15</v>
      </c>
      <c r="B2" s="1" t="n">
        <v>1</v>
      </c>
      <c r="C2" s="1" t="n">
        <v>17</v>
      </c>
      <c r="D2" s="10" t="n">
        <v>7.12470462933545E-005</v>
      </c>
      <c r="E2" s="2" t="n">
        <f aca="false">C2/B2</f>
        <v>17</v>
      </c>
      <c r="F2" s="3" t="s">
        <v>16</v>
      </c>
      <c r="G2" s="4" t="s">
        <v>17</v>
      </c>
      <c r="H2" s="4" t="s">
        <v>18</v>
      </c>
      <c r="I2" s="1" t="s">
        <v>19</v>
      </c>
      <c r="J2" s="1" t="s">
        <v>20</v>
      </c>
      <c r="K2" s="1" t="s">
        <v>21</v>
      </c>
      <c r="L2" s="3" t="s">
        <v>22</v>
      </c>
      <c r="M2" s="3" t="s">
        <v>23</v>
      </c>
      <c r="O2" s="4" t="s">
        <v>24</v>
      </c>
    </row>
    <row r="3" customFormat="false" ht="12.75" hidden="false" customHeight="false" outlineLevel="0" collapsed="false">
      <c r="A3" s="1" t="s">
        <v>25</v>
      </c>
      <c r="B3" s="1" t="n">
        <v>1</v>
      </c>
      <c r="C3" s="1" t="n">
        <v>12</v>
      </c>
      <c r="D3" s="1" t="n">
        <v>0.00174425413602863</v>
      </c>
      <c r="E3" s="2" t="n">
        <f aca="false">C3/B3</f>
        <v>12</v>
      </c>
      <c r="F3" s="3" t="s">
        <v>16</v>
      </c>
      <c r="G3" s="4" t="s">
        <v>26</v>
      </c>
      <c r="H3" s="4" t="s">
        <v>27</v>
      </c>
      <c r="I3" s="1" t="s">
        <v>28</v>
      </c>
      <c r="J3" s="1" t="s">
        <v>29</v>
      </c>
      <c r="K3" s="1" t="s">
        <v>30</v>
      </c>
      <c r="L3" s="3" t="n">
        <v>7</v>
      </c>
      <c r="M3" s="3" t="s">
        <v>23</v>
      </c>
      <c r="N3" s="4" t="s">
        <v>31</v>
      </c>
      <c r="O3" s="4" t="s">
        <v>32</v>
      </c>
    </row>
    <row r="4" customFormat="false" ht="12.75" hidden="false" customHeight="false" outlineLevel="0" collapsed="false">
      <c r="A4" s="1" t="s">
        <v>33</v>
      </c>
      <c r="B4" s="1" t="n">
        <v>0</v>
      </c>
      <c r="C4" s="1" t="n">
        <v>11</v>
      </c>
      <c r="D4" s="10" t="n">
        <v>0.000465388676500699</v>
      </c>
      <c r="E4" s="2" t="n">
        <v>11</v>
      </c>
      <c r="F4" s="3" t="s">
        <v>16</v>
      </c>
      <c r="G4" s="4" t="s">
        <v>34</v>
      </c>
      <c r="H4" s="4" t="s">
        <v>35</v>
      </c>
      <c r="I4" s="1" t="s">
        <v>36</v>
      </c>
      <c r="J4" s="1" t="s">
        <v>37</v>
      </c>
      <c r="K4" s="1" t="s">
        <v>38</v>
      </c>
      <c r="L4" s="3" t="s">
        <v>39</v>
      </c>
      <c r="M4" s="3" t="s">
        <v>40</v>
      </c>
      <c r="N4" s="4" t="s">
        <v>41</v>
      </c>
      <c r="O4" s="4" t="s">
        <v>42</v>
      </c>
    </row>
    <row r="5" customFormat="false" ht="12.75" hidden="false" customHeight="false" outlineLevel="0" collapsed="false">
      <c r="A5" s="1" t="s">
        <v>43</v>
      </c>
      <c r="B5" s="1" t="n">
        <v>0</v>
      </c>
      <c r="C5" s="1" t="n">
        <v>11</v>
      </c>
      <c r="D5" s="10" t="n">
        <v>0.000465388676500699</v>
      </c>
      <c r="E5" s="2" t="n">
        <v>11</v>
      </c>
      <c r="F5" s="3" t="s">
        <v>16</v>
      </c>
      <c r="G5" s="4" t="s">
        <v>44</v>
      </c>
      <c r="H5" s="4" t="s">
        <v>45</v>
      </c>
      <c r="I5" s="1" t="s">
        <v>46</v>
      </c>
      <c r="J5" s="1" t="s">
        <v>47</v>
      </c>
      <c r="K5" s="1" t="s">
        <v>48</v>
      </c>
      <c r="L5" s="3" t="s">
        <v>49</v>
      </c>
      <c r="M5" s="3" t="s">
        <v>50</v>
      </c>
      <c r="N5" s="4" t="s">
        <v>51</v>
      </c>
      <c r="O5" s="4" t="s">
        <v>52</v>
      </c>
    </row>
    <row r="6" customFormat="false" ht="12.75" hidden="false" customHeight="false" outlineLevel="0" collapsed="false">
      <c r="A6" s="1" t="s">
        <v>53</v>
      </c>
      <c r="B6" s="1" t="n">
        <v>0</v>
      </c>
      <c r="C6" s="1" t="n">
        <v>11</v>
      </c>
      <c r="D6" s="10" t="n">
        <v>0.000465388676500699</v>
      </c>
      <c r="E6" s="2" t="n">
        <v>11</v>
      </c>
      <c r="F6" s="3" t="s">
        <v>16</v>
      </c>
      <c r="G6" s="4" t="s">
        <v>54</v>
      </c>
      <c r="H6" s="4" t="s">
        <v>55</v>
      </c>
      <c r="I6" s="1" t="s">
        <v>56</v>
      </c>
      <c r="J6" s="1" t="s">
        <v>57</v>
      </c>
      <c r="K6" s="1" t="s">
        <v>58</v>
      </c>
      <c r="L6" s="3" t="s">
        <v>59</v>
      </c>
      <c r="M6" s="3" t="s">
        <v>60</v>
      </c>
    </row>
    <row r="7" customFormat="false" ht="12.75" hidden="false" customHeight="false" outlineLevel="0" collapsed="false">
      <c r="A7" s="1" t="s">
        <v>61</v>
      </c>
      <c r="B7" s="1" t="n">
        <v>1</v>
      </c>
      <c r="C7" s="1" t="n">
        <v>10</v>
      </c>
      <c r="D7" s="1" t="n">
        <v>0.00609483701171753</v>
      </c>
      <c r="E7" s="2" t="n">
        <f aca="false">C7/B7</f>
        <v>10</v>
      </c>
      <c r="F7" s="3" t="s">
        <v>16</v>
      </c>
      <c r="G7" s="4" t="s">
        <v>62</v>
      </c>
      <c r="H7" s="4" t="s">
        <v>63</v>
      </c>
      <c r="I7" s="1" t="s">
        <v>64</v>
      </c>
      <c r="J7" s="1" t="s">
        <v>65</v>
      </c>
      <c r="K7" s="1" t="s">
        <v>66</v>
      </c>
      <c r="L7" s="3" t="s">
        <v>67</v>
      </c>
      <c r="M7" s="3" t="s">
        <v>40</v>
      </c>
      <c r="N7" s="4" t="s">
        <v>68</v>
      </c>
      <c r="O7" s="4" t="s">
        <v>69</v>
      </c>
    </row>
    <row r="8" customFormat="false" ht="12.75" hidden="false" customHeight="false" outlineLevel="0" collapsed="false">
      <c r="A8" s="1" t="s">
        <v>70</v>
      </c>
      <c r="B8" s="1" t="n">
        <v>1</v>
      </c>
      <c r="C8" s="1" t="n">
        <v>10</v>
      </c>
      <c r="D8" s="1" t="n">
        <v>0.00609483701171753</v>
      </c>
      <c r="E8" s="2" t="n">
        <f aca="false">C8/B8</f>
        <v>10</v>
      </c>
      <c r="F8" s="3" t="s">
        <v>16</v>
      </c>
      <c r="G8" s="4" t="s">
        <v>71</v>
      </c>
      <c r="H8" s="4" t="s">
        <v>72</v>
      </c>
      <c r="I8" s="1" t="s">
        <v>73</v>
      </c>
      <c r="J8" s="1" t="s">
        <v>74</v>
      </c>
      <c r="K8" s="1" t="s">
        <v>75</v>
      </c>
      <c r="L8" s="3" t="s">
        <v>76</v>
      </c>
      <c r="M8" s="3" t="s">
        <v>50</v>
      </c>
      <c r="N8" s="4" t="s">
        <v>77</v>
      </c>
      <c r="O8" s="4" t="s">
        <v>78</v>
      </c>
    </row>
    <row r="9" customFormat="false" ht="12.75" hidden="false" customHeight="false" outlineLevel="0" collapsed="false">
      <c r="A9" s="1" t="s">
        <v>79</v>
      </c>
      <c r="B9" s="1" t="n">
        <v>1</v>
      </c>
      <c r="C9" s="1" t="n">
        <v>9</v>
      </c>
      <c r="D9" s="1" t="n">
        <v>0.011296546054867</v>
      </c>
      <c r="E9" s="2" t="n">
        <f aca="false">C9/B9</f>
        <v>9</v>
      </c>
      <c r="F9" s="3" t="s">
        <v>16</v>
      </c>
      <c r="G9" s="4" t="s">
        <v>80</v>
      </c>
      <c r="H9" s="4" t="s">
        <v>81</v>
      </c>
      <c r="I9" s="1" t="s">
        <v>82</v>
      </c>
      <c r="J9" s="1" t="s">
        <v>83</v>
      </c>
      <c r="K9" s="1" t="s">
        <v>84</v>
      </c>
      <c r="L9" s="3" t="s">
        <v>85</v>
      </c>
      <c r="M9" s="3" t="s">
        <v>23</v>
      </c>
    </row>
    <row r="10" customFormat="false" ht="12.75" hidden="false" customHeight="false" outlineLevel="0" collapsed="false">
      <c r="A10" s="1" t="s">
        <v>86</v>
      </c>
      <c r="B10" s="1" t="n">
        <v>1</v>
      </c>
      <c r="C10" s="1" t="n">
        <v>9</v>
      </c>
      <c r="D10" s="1" t="n">
        <v>0.011296546054867</v>
      </c>
      <c r="E10" s="2" t="n">
        <f aca="false">C10/B10</f>
        <v>9</v>
      </c>
      <c r="F10" s="3" t="s">
        <v>16</v>
      </c>
      <c r="G10" s="4" t="s">
        <v>87</v>
      </c>
      <c r="H10" s="4" t="s">
        <v>88</v>
      </c>
      <c r="I10" s="1" t="s">
        <v>89</v>
      </c>
      <c r="J10" s="1" t="s">
        <v>90</v>
      </c>
      <c r="K10" s="1" t="s">
        <v>91</v>
      </c>
      <c r="L10" s="3" t="s">
        <v>92</v>
      </c>
      <c r="M10" s="3" t="s">
        <v>93</v>
      </c>
      <c r="N10" s="4" t="s">
        <v>94</v>
      </c>
      <c r="O10" s="4" t="s">
        <v>95</v>
      </c>
    </row>
    <row r="11" customFormat="false" ht="12.75" hidden="false" customHeight="false" outlineLevel="0" collapsed="false">
      <c r="A11" s="1" t="s">
        <v>96</v>
      </c>
      <c r="B11" s="1" t="n">
        <v>2</v>
      </c>
      <c r="C11" s="1" t="n">
        <v>16</v>
      </c>
      <c r="D11" s="10" t="n">
        <v>0.000685538596071788</v>
      </c>
      <c r="E11" s="2" t="n">
        <f aca="false">C11/B11</f>
        <v>8</v>
      </c>
      <c r="F11" s="3" t="s">
        <v>16</v>
      </c>
      <c r="G11" s="4" t="s">
        <v>97</v>
      </c>
      <c r="H11" s="4" t="s">
        <v>98</v>
      </c>
      <c r="I11" s="1" t="s">
        <v>99</v>
      </c>
      <c r="J11" s="1" t="s">
        <v>100</v>
      </c>
      <c r="K11" s="1" t="s">
        <v>101</v>
      </c>
      <c r="L11" s="3" t="s">
        <v>102</v>
      </c>
      <c r="M11" s="3" t="s">
        <v>50</v>
      </c>
      <c r="N11" s="4" t="s">
        <v>103</v>
      </c>
      <c r="O11" s="4" t="s">
        <v>104</v>
      </c>
    </row>
    <row r="12" customFormat="false" ht="12.75" hidden="false" customHeight="false" outlineLevel="0" collapsed="false">
      <c r="A12" s="1" t="s">
        <v>105</v>
      </c>
      <c r="B12" s="1" t="n">
        <v>1</v>
      </c>
      <c r="C12" s="1" t="n">
        <v>8</v>
      </c>
      <c r="D12" s="1" t="n">
        <v>0.0207921199932272</v>
      </c>
      <c r="E12" s="2" t="n">
        <f aca="false">C12/B12</f>
        <v>8</v>
      </c>
      <c r="F12" s="3" t="s">
        <v>16</v>
      </c>
      <c r="G12" s="4" t="s">
        <v>106</v>
      </c>
      <c r="H12" s="4" t="s">
        <v>107</v>
      </c>
      <c r="I12" s="1" t="s">
        <v>108</v>
      </c>
      <c r="J12" s="1" t="s">
        <v>109</v>
      </c>
      <c r="K12" s="1" t="s">
        <v>110</v>
      </c>
      <c r="L12" s="3" t="s">
        <v>111</v>
      </c>
      <c r="M12" s="3" t="s">
        <v>40</v>
      </c>
      <c r="N12" s="4" t="s">
        <v>112</v>
      </c>
      <c r="O12" s="4" t="s">
        <v>113</v>
      </c>
    </row>
    <row r="13" customFormat="false" ht="12.75" hidden="false" customHeight="false" outlineLevel="0" collapsed="false">
      <c r="A13" s="1" t="s">
        <v>114</v>
      </c>
      <c r="B13" s="1" t="n">
        <v>1</v>
      </c>
      <c r="C13" s="1" t="n">
        <v>8</v>
      </c>
      <c r="D13" s="1" t="n">
        <v>0.0207921199932272</v>
      </c>
      <c r="E13" s="2" t="n">
        <f aca="false">C13/B13</f>
        <v>8</v>
      </c>
      <c r="F13" s="3" t="s">
        <v>16</v>
      </c>
      <c r="G13" s="4" t="s">
        <v>115</v>
      </c>
      <c r="H13" s="4" t="s">
        <v>116</v>
      </c>
      <c r="I13" s="1" t="s">
        <v>117</v>
      </c>
      <c r="J13" s="1" t="s">
        <v>118</v>
      </c>
      <c r="K13" s="1" t="s">
        <v>119</v>
      </c>
      <c r="L13" s="3" t="s">
        <v>120</v>
      </c>
      <c r="M13" s="3" t="s">
        <v>40</v>
      </c>
      <c r="N13" s="4" t="s">
        <v>121</v>
      </c>
      <c r="O13" s="4" t="s">
        <v>78</v>
      </c>
    </row>
    <row r="14" customFormat="false" ht="12.75" hidden="false" customHeight="false" outlineLevel="0" collapsed="false">
      <c r="A14" s="1" t="s">
        <v>122</v>
      </c>
      <c r="B14" s="1" t="n">
        <v>1</v>
      </c>
      <c r="C14" s="1" t="n">
        <v>8</v>
      </c>
      <c r="D14" s="1" t="n">
        <v>0.0207921199932272</v>
      </c>
      <c r="E14" s="2" t="n">
        <f aca="false">C14/B14</f>
        <v>8</v>
      </c>
      <c r="F14" s="3" t="s">
        <v>16</v>
      </c>
      <c r="G14" s="4" t="s">
        <v>123</v>
      </c>
      <c r="H14" s="4" t="s">
        <v>124</v>
      </c>
      <c r="I14" s="1" t="s">
        <v>125</v>
      </c>
      <c r="J14" s="1" t="s">
        <v>126</v>
      </c>
      <c r="K14" s="1" t="s">
        <v>127</v>
      </c>
      <c r="L14" s="3" t="s">
        <v>128</v>
      </c>
      <c r="M14" s="3" t="s">
        <v>23</v>
      </c>
      <c r="N14" s="4" t="s">
        <v>129</v>
      </c>
      <c r="O14" s="4" t="s">
        <v>130</v>
      </c>
    </row>
    <row r="15" customFormat="false" ht="12.75" hidden="false" customHeight="false" outlineLevel="0" collapsed="false">
      <c r="A15" s="1" t="s">
        <v>131</v>
      </c>
      <c r="B15" s="1" t="n">
        <v>3</v>
      </c>
      <c r="C15" s="1" t="n">
        <v>21</v>
      </c>
      <c r="D15" s="10" t="n">
        <v>0.000144900689386107</v>
      </c>
      <c r="E15" s="2" t="n">
        <f aca="false">C15/B15</f>
        <v>7</v>
      </c>
      <c r="F15" s="3" t="s">
        <v>16</v>
      </c>
      <c r="G15" s="4" t="s">
        <v>132</v>
      </c>
      <c r="H15" s="4" t="s">
        <v>133</v>
      </c>
      <c r="I15" s="1" t="s">
        <v>134</v>
      </c>
      <c r="J15" s="1" t="s">
        <v>135</v>
      </c>
      <c r="K15" s="1" t="s">
        <v>136</v>
      </c>
      <c r="L15" s="3" t="s">
        <v>137</v>
      </c>
      <c r="M15" s="3" t="s">
        <v>40</v>
      </c>
      <c r="N15" s="4" t="s">
        <v>138</v>
      </c>
    </row>
    <row r="16" customFormat="false" ht="12.75" hidden="false" customHeight="false" outlineLevel="0" collapsed="false">
      <c r="A16" s="1" t="s">
        <v>139</v>
      </c>
      <c r="B16" s="1" t="n">
        <v>2</v>
      </c>
      <c r="C16" s="1" t="n">
        <v>14</v>
      </c>
      <c r="D16" s="1" t="n">
        <v>0.00222847905439915</v>
      </c>
      <c r="E16" s="2" t="n">
        <f aca="false">C16/B16</f>
        <v>7</v>
      </c>
      <c r="F16" s="3" t="s">
        <v>16</v>
      </c>
      <c r="G16" s="4" t="s">
        <v>140</v>
      </c>
      <c r="H16" s="4" t="s">
        <v>141</v>
      </c>
      <c r="I16" s="1" t="s">
        <v>142</v>
      </c>
      <c r="J16" s="1" t="s">
        <v>143</v>
      </c>
      <c r="K16" s="1" t="s">
        <v>144</v>
      </c>
      <c r="L16" s="3" t="s">
        <v>145</v>
      </c>
      <c r="M16" s="3" t="s">
        <v>60</v>
      </c>
    </row>
    <row r="17" customFormat="false" ht="12.75" hidden="false" customHeight="false" outlineLevel="0" collapsed="false">
      <c r="A17" s="1" t="s">
        <v>146</v>
      </c>
      <c r="B17" s="1" t="n">
        <v>0</v>
      </c>
      <c r="C17" s="1" t="n">
        <v>7</v>
      </c>
      <c r="D17" s="1" t="n">
        <v>0.00756636358712969</v>
      </c>
      <c r="E17" s="2" t="n">
        <v>7</v>
      </c>
      <c r="F17" s="3" t="s">
        <v>16</v>
      </c>
      <c r="G17" s="4" t="s">
        <v>147</v>
      </c>
      <c r="H17" s="4" t="s">
        <v>148</v>
      </c>
      <c r="I17" s="1" t="s">
        <v>149</v>
      </c>
      <c r="J17" s="1" t="s">
        <v>150</v>
      </c>
      <c r="K17" s="1" t="s">
        <v>151</v>
      </c>
      <c r="L17" s="3" t="s">
        <v>152</v>
      </c>
      <c r="M17" s="3" t="s">
        <v>23</v>
      </c>
      <c r="N17" s="4" t="s">
        <v>153</v>
      </c>
      <c r="O17" s="4" t="s">
        <v>154</v>
      </c>
    </row>
    <row r="18" customFormat="false" ht="12.75" hidden="false" customHeight="false" outlineLevel="0" collapsed="false">
      <c r="A18" s="1" t="s">
        <v>155</v>
      </c>
      <c r="B18" s="1" t="n">
        <v>1</v>
      </c>
      <c r="C18" s="1" t="n">
        <v>7</v>
      </c>
      <c r="D18" s="1" t="n">
        <v>0.0379526848064861</v>
      </c>
      <c r="E18" s="2" t="n">
        <f aca="false">C18/B18</f>
        <v>7</v>
      </c>
      <c r="F18" s="3" t="s">
        <v>16</v>
      </c>
      <c r="G18" s="4" t="s">
        <v>156</v>
      </c>
      <c r="H18" s="4" t="s">
        <v>157</v>
      </c>
      <c r="I18" s="1" t="s">
        <v>158</v>
      </c>
      <c r="J18" s="1" t="s">
        <v>159</v>
      </c>
      <c r="K18" s="1" t="s">
        <v>160</v>
      </c>
      <c r="L18" s="3" t="s">
        <v>161</v>
      </c>
      <c r="M18" s="3" t="s">
        <v>162</v>
      </c>
      <c r="N18" s="4" t="s">
        <v>163</v>
      </c>
      <c r="O18" s="4" t="s">
        <v>164</v>
      </c>
    </row>
    <row r="19" customFormat="false" ht="12.75" hidden="false" customHeight="false" outlineLevel="0" collapsed="false">
      <c r="A19" s="1" t="s">
        <v>165</v>
      </c>
      <c r="B19" s="1" t="n">
        <v>1</v>
      </c>
      <c r="C19" s="1" t="n">
        <v>7</v>
      </c>
      <c r="D19" s="1" t="n">
        <v>0.0379526848064861</v>
      </c>
      <c r="E19" s="2" t="n">
        <f aca="false">C19/B19</f>
        <v>7</v>
      </c>
      <c r="F19" s="3" t="s">
        <v>16</v>
      </c>
      <c r="G19" s="4" t="s">
        <v>166</v>
      </c>
      <c r="H19" s="4" t="s">
        <v>167</v>
      </c>
      <c r="I19" s="1" t="s">
        <v>168</v>
      </c>
      <c r="J19" s="1" t="s">
        <v>169</v>
      </c>
      <c r="K19" s="1" t="s">
        <v>170</v>
      </c>
      <c r="L19" s="3" t="s">
        <v>171</v>
      </c>
      <c r="M19" s="3" t="s">
        <v>162</v>
      </c>
      <c r="N19" s="4" t="s">
        <v>172</v>
      </c>
      <c r="O19" s="4" t="s">
        <v>173</v>
      </c>
    </row>
    <row r="20" customFormat="false" ht="12.75" hidden="false" customHeight="false" outlineLevel="0" collapsed="false">
      <c r="A20" s="1" t="s">
        <v>174</v>
      </c>
      <c r="B20" s="1" t="n">
        <v>1</v>
      </c>
      <c r="C20" s="1" t="n">
        <v>7</v>
      </c>
      <c r="D20" s="1" t="n">
        <v>0.0379526848064861</v>
      </c>
      <c r="E20" s="2" t="n">
        <f aca="false">C20/B20</f>
        <v>7</v>
      </c>
      <c r="F20" s="3" t="s">
        <v>16</v>
      </c>
      <c r="G20" s="4" t="s">
        <v>175</v>
      </c>
      <c r="H20" s="4" t="s">
        <v>176</v>
      </c>
      <c r="I20" s="1" t="s">
        <v>177</v>
      </c>
      <c r="J20" s="1" t="s">
        <v>178</v>
      </c>
      <c r="K20" s="1" t="s">
        <v>179</v>
      </c>
      <c r="L20" s="3" t="s">
        <v>180</v>
      </c>
      <c r="M20" s="3" t="s">
        <v>50</v>
      </c>
      <c r="N20" s="4" t="s">
        <v>181</v>
      </c>
      <c r="O20" s="4" t="s">
        <v>182</v>
      </c>
    </row>
    <row r="21" customFormat="false" ht="12.75" hidden="false" customHeight="false" outlineLevel="0" collapsed="false">
      <c r="A21" s="1" t="s">
        <v>183</v>
      </c>
      <c r="B21" s="1" t="n">
        <v>1</v>
      </c>
      <c r="C21" s="1" t="n">
        <v>7</v>
      </c>
      <c r="D21" s="1" t="n">
        <v>0.0379526848064861</v>
      </c>
      <c r="E21" s="2" t="n">
        <f aca="false">C21/B21</f>
        <v>7</v>
      </c>
      <c r="F21" s="3" t="s">
        <v>16</v>
      </c>
      <c r="G21" s="4" t="s">
        <v>184</v>
      </c>
      <c r="H21" s="4" t="s">
        <v>185</v>
      </c>
      <c r="I21" s="1" t="s">
        <v>186</v>
      </c>
      <c r="J21" s="1" t="s">
        <v>187</v>
      </c>
      <c r="K21" s="1" t="s">
        <v>188</v>
      </c>
      <c r="L21" s="3" t="s">
        <v>189</v>
      </c>
      <c r="M21" s="3" t="s">
        <v>50</v>
      </c>
      <c r="O21" s="4" t="s">
        <v>190</v>
      </c>
    </row>
    <row r="22" customFormat="false" ht="12.75" hidden="false" customHeight="false" outlineLevel="0" collapsed="false">
      <c r="A22" s="1" t="s">
        <v>191</v>
      </c>
      <c r="B22" s="1" t="n">
        <v>1</v>
      </c>
      <c r="C22" s="1" t="n">
        <v>7</v>
      </c>
      <c r="D22" s="1" t="n">
        <v>0.0379526848064861</v>
      </c>
      <c r="E22" s="2" t="n">
        <f aca="false">C22/B22</f>
        <v>7</v>
      </c>
      <c r="F22" s="3" t="s">
        <v>16</v>
      </c>
      <c r="G22" s="4" t="s">
        <v>192</v>
      </c>
      <c r="H22" s="4" t="s">
        <v>193</v>
      </c>
      <c r="I22" s="1" t="s">
        <v>194</v>
      </c>
      <c r="J22" s="1" t="s">
        <v>195</v>
      </c>
      <c r="K22" s="1" t="s">
        <v>196</v>
      </c>
      <c r="L22" s="3" t="s">
        <v>197</v>
      </c>
      <c r="M22" s="3" t="s">
        <v>198</v>
      </c>
      <c r="N22" s="4" t="s">
        <v>199</v>
      </c>
      <c r="O22" s="4" t="s">
        <v>200</v>
      </c>
    </row>
    <row r="23" customFormat="false" ht="12.75" hidden="false" customHeight="false" outlineLevel="0" collapsed="false">
      <c r="A23" s="1" t="s">
        <v>201</v>
      </c>
      <c r="B23" s="1" t="n">
        <v>1</v>
      </c>
      <c r="C23" s="1" t="n">
        <v>7</v>
      </c>
      <c r="D23" s="1" t="n">
        <v>0.0379526848064861</v>
      </c>
      <c r="E23" s="2" t="n">
        <f aca="false">C23/B23</f>
        <v>7</v>
      </c>
      <c r="F23" s="3" t="s">
        <v>16</v>
      </c>
      <c r="G23" s="4" t="s">
        <v>202</v>
      </c>
      <c r="H23" s="4" t="s">
        <v>203</v>
      </c>
      <c r="I23" s="1" t="s">
        <v>204</v>
      </c>
      <c r="J23" s="1" t="s">
        <v>205</v>
      </c>
      <c r="K23" s="1" t="s">
        <v>206</v>
      </c>
      <c r="L23" s="3" t="s">
        <v>207</v>
      </c>
      <c r="M23" s="3" t="s">
        <v>208</v>
      </c>
      <c r="N23" s="4" t="s">
        <v>209</v>
      </c>
      <c r="O23" s="4" t="s">
        <v>210</v>
      </c>
    </row>
    <row r="24" customFormat="false" ht="12.75" hidden="false" customHeight="false" outlineLevel="0" collapsed="false">
      <c r="A24" s="1" t="s">
        <v>211</v>
      </c>
      <c r="B24" s="1" t="n">
        <v>1</v>
      </c>
      <c r="C24" s="1" t="n">
        <v>7</v>
      </c>
      <c r="D24" s="1" t="n">
        <v>0.0379526848064861</v>
      </c>
      <c r="E24" s="2" t="n">
        <f aca="false">C24/B24</f>
        <v>7</v>
      </c>
      <c r="F24" s="3" t="s">
        <v>16</v>
      </c>
      <c r="G24" s="4" t="s">
        <v>212</v>
      </c>
      <c r="H24" s="4" t="s">
        <v>213</v>
      </c>
      <c r="I24" s="1" t="s">
        <v>214</v>
      </c>
      <c r="J24" s="1" t="s">
        <v>215</v>
      </c>
      <c r="K24" s="1" t="s">
        <v>216</v>
      </c>
      <c r="L24" s="3" t="s">
        <v>217</v>
      </c>
      <c r="M24" s="3" t="s">
        <v>218</v>
      </c>
      <c r="N24" s="4" t="s">
        <v>219</v>
      </c>
      <c r="O24" s="4" t="s">
        <v>220</v>
      </c>
    </row>
    <row r="25" customFormat="false" ht="12.75" hidden="false" customHeight="false" outlineLevel="0" collapsed="false">
      <c r="A25" s="1" t="s">
        <v>221</v>
      </c>
      <c r="B25" s="1" t="n">
        <v>1</v>
      </c>
      <c r="C25" s="1" t="n">
        <v>7</v>
      </c>
      <c r="D25" s="1" t="n">
        <v>0.0379526848064861</v>
      </c>
      <c r="E25" s="2" t="n">
        <f aca="false">C25/B25</f>
        <v>7</v>
      </c>
      <c r="F25" s="3" t="s">
        <v>16</v>
      </c>
      <c r="G25" s="4" t="s">
        <v>222</v>
      </c>
      <c r="H25" s="4" t="s">
        <v>223</v>
      </c>
      <c r="I25" s="1" t="s">
        <v>224</v>
      </c>
      <c r="J25" s="1" t="s">
        <v>225</v>
      </c>
      <c r="K25" s="1" t="s">
        <v>226</v>
      </c>
      <c r="L25" s="3" t="s">
        <v>227</v>
      </c>
      <c r="M25" s="3" t="s">
        <v>218</v>
      </c>
      <c r="N25" s="4" t="s">
        <v>228</v>
      </c>
      <c r="O25" s="4" t="s">
        <v>229</v>
      </c>
    </row>
    <row r="26" customFormat="false" ht="12.75" hidden="false" customHeight="false" outlineLevel="0" collapsed="false">
      <c r="A26" s="1" t="s">
        <v>230</v>
      </c>
      <c r="B26" s="1" t="n">
        <v>1</v>
      </c>
      <c r="C26" s="1" t="n">
        <v>7</v>
      </c>
      <c r="D26" s="1" t="n">
        <v>0.0379526848064861</v>
      </c>
      <c r="E26" s="2" t="n">
        <f aca="false">C26/B26</f>
        <v>7</v>
      </c>
      <c r="F26" s="3" t="s">
        <v>16</v>
      </c>
      <c r="G26" s="4" t="s">
        <v>231</v>
      </c>
      <c r="H26" s="4" t="s">
        <v>232</v>
      </c>
      <c r="I26" s="1" t="s">
        <v>233</v>
      </c>
      <c r="J26" s="1" t="s">
        <v>234</v>
      </c>
      <c r="K26" s="1" t="s">
        <v>235</v>
      </c>
      <c r="L26" s="3" t="s">
        <v>236</v>
      </c>
      <c r="M26" s="3" t="s">
        <v>60</v>
      </c>
    </row>
    <row r="27" customFormat="false" ht="12.75" hidden="false" customHeight="false" outlineLevel="0" collapsed="false">
      <c r="A27" s="1" t="s">
        <v>237</v>
      </c>
      <c r="B27" s="1" t="n">
        <v>1</v>
      </c>
      <c r="C27" s="1" t="n">
        <v>7</v>
      </c>
      <c r="D27" s="1" t="n">
        <v>0.0379526848064861</v>
      </c>
      <c r="E27" s="2" t="n">
        <f aca="false">C27/B27</f>
        <v>7</v>
      </c>
      <c r="F27" s="3" t="s">
        <v>16</v>
      </c>
      <c r="G27" s="4" t="s">
        <v>238</v>
      </c>
      <c r="H27" s="4" t="s">
        <v>239</v>
      </c>
      <c r="I27" s="1" t="s">
        <v>240</v>
      </c>
      <c r="J27" s="1" t="s">
        <v>241</v>
      </c>
      <c r="K27" s="1" t="s">
        <v>242</v>
      </c>
      <c r="L27" s="3" t="s">
        <v>243</v>
      </c>
      <c r="M27" s="3" t="s">
        <v>60</v>
      </c>
      <c r="N27" s="4" t="s">
        <v>244</v>
      </c>
      <c r="O27" s="4" t="s">
        <v>245</v>
      </c>
    </row>
    <row r="28" customFormat="false" ht="12.75" hidden="false" customHeight="false" outlineLevel="0" collapsed="false">
      <c r="A28" s="1" t="s">
        <v>246</v>
      </c>
      <c r="B28" s="1" t="n">
        <v>2</v>
      </c>
      <c r="C28" s="1" t="n">
        <v>12</v>
      </c>
      <c r="D28" s="1" t="n">
        <v>0.00705910665215325</v>
      </c>
      <c r="E28" s="2" t="n">
        <f aca="false">C28/B28</f>
        <v>6</v>
      </c>
      <c r="F28" s="3" t="s">
        <v>16</v>
      </c>
      <c r="G28" s="4" t="s">
        <v>247</v>
      </c>
      <c r="H28" s="4" t="s">
        <v>248</v>
      </c>
      <c r="I28" s="1" t="s">
        <v>249</v>
      </c>
      <c r="J28" s="1" t="s">
        <v>250</v>
      </c>
      <c r="K28" s="1" t="s">
        <v>251</v>
      </c>
      <c r="L28" s="3" t="s">
        <v>252</v>
      </c>
      <c r="M28" s="3" t="s">
        <v>40</v>
      </c>
      <c r="N28" s="4" t="s">
        <v>253</v>
      </c>
      <c r="O28" s="4" t="s">
        <v>254</v>
      </c>
    </row>
    <row r="29" customFormat="false" ht="12.75" hidden="false" customHeight="false" outlineLevel="0" collapsed="false">
      <c r="A29" s="1" t="s">
        <v>255</v>
      </c>
      <c r="B29" s="1" t="n">
        <v>2</v>
      </c>
      <c r="C29" s="1" t="n">
        <v>12</v>
      </c>
      <c r="D29" s="1" t="n">
        <v>0.00705910665215325</v>
      </c>
      <c r="E29" s="2" t="n">
        <f aca="false">C29/B29</f>
        <v>6</v>
      </c>
      <c r="F29" s="3" t="s">
        <v>16</v>
      </c>
      <c r="G29" s="4" t="s">
        <v>256</v>
      </c>
      <c r="H29" s="4" t="s">
        <v>257</v>
      </c>
      <c r="I29" s="1" t="s">
        <v>258</v>
      </c>
      <c r="J29" s="1" t="s">
        <v>259</v>
      </c>
      <c r="K29" s="1" t="s">
        <v>260</v>
      </c>
      <c r="L29" s="3" t="s">
        <v>261</v>
      </c>
      <c r="M29" s="3" t="s">
        <v>23</v>
      </c>
      <c r="N29" s="4" t="s">
        <v>262</v>
      </c>
      <c r="O29" s="4" t="s">
        <v>263</v>
      </c>
    </row>
    <row r="30" customFormat="false" ht="12.75" hidden="false" customHeight="false" outlineLevel="0" collapsed="false">
      <c r="A30" s="1" t="s">
        <v>264</v>
      </c>
      <c r="B30" s="1" t="n">
        <v>2</v>
      </c>
      <c r="C30" s="1" t="n">
        <v>12</v>
      </c>
      <c r="D30" s="1" t="n">
        <v>0.00705910665215325</v>
      </c>
      <c r="E30" s="2" t="n">
        <f aca="false">C30/B30</f>
        <v>6</v>
      </c>
      <c r="F30" s="3" t="s">
        <v>16</v>
      </c>
      <c r="G30" s="4" t="s">
        <v>265</v>
      </c>
      <c r="H30" s="4" t="s">
        <v>266</v>
      </c>
      <c r="I30" s="1" t="s">
        <v>267</v>
      </c>
      <c r="J30" s="1" t="s">
        <v>268</v>
      </c>
      <c r="K30" s="1" t="s">
        <v>269</v>
      </c>
      <c r="L30" s="3" t="s">
        <v>270</v>
      </c>
      <c r="M30" s="3" t="s">
        <v>271</v>
      </c>
      <c r="N30" s="4" t="s">
        <v>272</v>
      </c>
      <c r="O30" s="4" t="s">
        <v>273</v>
      </c>
    </row>
    <row r="31" customFormat="false" ht="12.75" hidden="false" customHeight="false" outlineLevel="0" collapsed="false">
      <c r="A31" s="1" t="s">
        <v>274</v>
      </c>
      <c r="B31" s="1" t="n">
        <v>2</v>
      </c>
      <c r="C31" s="1" t="n">
        <v>12</v>
      </c>
      <c r="D31" s="1" t="n">
        <v>0.00705910665215325</v>
      </c>
      <c r="E31" s="2" t="n">
        <f aca="false">C31/B31</f>
        <v>6</v>
      </c>
      <c r="F31" s="3" t="s">
        <v>16</v>
      </c>
      <c r="G31" s="4" t="s">
        <v>275</v>
      </c>
      <c r="H31" s="4" t="s">
        <v>276</v>
      </c>
      <c r="I31" s="1" t="s">
        <v>277</v>
      </c>
      <c r="J31" s="1" t="s">
        <v>278</v>
      </c>
      <c r="K31" s="1" t="s">
        <v>279</v>
      </c>
      <c r="L31" s="3" t="s">
        <v>280</v>
      </c>
      <c r="M31" s="3" t="s">
        <v>60</v>
      </c>
    </row>
    <row r="32" customFormat="false" ht="12.75" hidden="false" customHeight="false" outlineLevel="0" collapsed="false">
      <c r="A32" s="1" t="s">
        <v>281</v>
      </c>
      <c r="B32" s="1" t="n">
        <v>0</v>
      </c>
      <c r="C32" s="1" t="n">
        <v>6</v>
      </c>
      <c r="D32" s="1" t="n">
        <v>0.0151934029218363</v>
      </c>
      <c r="E32" s="2" t="n">
        <v>6</v>
      </c>
      <c r="F32" s="3" t="s">
        <v>16</v>
      </c>
      <c r="G32" s="4" t="s">
        <v>282</v>
      </c>
      <c r="H32" s="4" t="s">
        <v>283</v>
      </c>
      <c r="I32" s="1" t="s">
        <v>284</v>
      </c>
      <c r="J32" s="1" t="s">
        <v>285</v>
      </c>
      <c r="K32" s="1" t="s">
        <v>286</v>
      </c>
      <c r="L32" s="3" t="s">
        <v>287</v>
      </c>
      <c r="M32" s="3" t="s">
        <v>23</v>
      </c>
      <c r="O32" s="4" t="s">
        <v>288</v>
      </c>
    </row>
    <row r="33" customFormat="false" ht="12.75" hidden="false" customHeight="false" outlineLevel="0" collapsed="false">
      <c r="A33" s="1" t="s">
        <v>289</v>
      </c>
      <c r="B33" s="1" t="n">
        <v>0</v>
      </c>
      <c r="C33" s="1" t="n">
        <v>6</v>
      </c>
      <c r="D33" s="1" t="n">
        <v>0.0151934029218363</v>
      </c>
      <c r="E33" s="2" t="n">
        <v>6</v>
      </c>
      <c r="F33" s="3" t="s">
        <v>16</v>
      </c>
      <c r="G33" s="4" t="s">
        <v>290</v>
      </c>
      <c r="H33" s="4" t="s">
        <v>291</v>
      </c>
      <c r="I33" s="1" t="s">
        <v>292</v>
      </c>
      <c r="J33" s="1" t="s">
        <v>293</v>
      </c>
      <c r="K33" s="1" t="s">
        <v>294</v>
      </c>
      <c r="L33" s="3" t="s">
        <v>295</v>
      </c>
      <c r="M33" s="3" t="s">
        <v>296</v>
      </c>
      <c r="N33" s="4" t="s">
        <v>297</v>
      </c>
      <c r="O33" s="4" t="s">
        <v>298</v>
      </c>
    </row>
    <row r="34" customFormat="false" ht="12.75" hidden="false" customHeight="false" outlineLevel="0" collapsed="false">
      <c r="A34" s="1" t="s">
        <v>299</v>
      </c>
      <c r="B34" s="1" t="n">
        <v>0</v>
      </c>
      <c r="C34" s="1" t="n">
        <v>6</v>
      </c>
      <c r="D34" s="1" t="n">
        <v>0.0151934029218363</v>
      </c>
      <c r="E34" s="2" t="n">
        <v>6</v>
      </c>
      <c r="F34" s="3" t="s">
        <v>16</v>
      </c>
      <c r="G34" s="4" t="s">
        <v>300</v>
      </c>
      <c r="H34" s="4" t="s">
        <v>301</v>
      </c>
      <c r="I34" s="1" t="s">
        <v>302</v>
      </c>
      <c r="J34" s="1" t="s">
        <v>303</v>
      </c>
      <c r="K34" s="1" t="s">
        <v>304</v>
      </c>
      <c r="L34" s="3" t="s">
        <v>305</v>
      </c>
      <c r="M34" s="3" t="s">
        <v>60</v>
      </c>
    </row>
    <row r="35" customFormat="false" ht="12.75" hidden="false" customHeight="false" outlineLevel="0" collapsed="false">
      <c r="A35" s="1" t="s">
        <v>306</v>
      </c>
      <c r="B35" s="1" t="n">
        <v>2</v>
      </c>
      <c r="C35" s="1" t="n">
        <v>11</v>
      </c>
      <c r="D35" s="1" t="n">
        <v>0.0124165797278001</v>
      </c>
      <c r="E35" s="2" t="n">
        <f aca="false">C35/B35</f>
        <v>5.5</v>
      </c>
      <c r="F35" s="3" t="s">
        <v>16</v>
      </c>
      <c r="G35" s="4" t="s">
        <v>307</v>
      </c>
      <c r="H35" s="4" t="s">
        <v>308</v>
      </c>
      <c r="I35" s="1" t="s">
        <v>309</v>
      </c>
      <c r="J35" s="1" t="s">
        <v>310</v>
      </c>
      <c r="K35" s="1" t="s">
        <v>311</v>
      </c>
      <c r="L35" s="3" t="s">
        <v>312</v>
      </c>
      <c r="M35" s="3" t="s">
        <v>50</v>
      </c>
      <c r="O35" s="4" t="s">
        <v>190</v>
      </c>
    </row>
    <row r="36" customFormat="false" ht="12.75" hidden="false" customHeight="false" outlineLevel="0" collapsed="false">
      <c r="A36" s="1" t="s">
        <v>313</v>
      </c>
      <c r="B36" s="1" t="n">
        <v>2</v>
      </c>
      <c r="C36" s="1" t="n">
        <v>11</v>
      </c>
      <c r="D36" s="1" t="n">
        <v>0.0124165797278001</v>
      </c>
      <c r="E36" s="2" t="n">
        <f aca="false">C36/B36</f>
        <v>5.5</v>
      </c>
      <c r="F36" s="3" t="s">
        <v>16</v>
      </c>
      <c r="G36" s="4" t="s">
        <v>314</v>
      </c>
      <c r="H36" s="4" t="s">
        <v>315</v>
      </c>
      <c r="I36" s="1" t="s">
        <v>316</v>
      </c>
      <c r="J36" s="1" t="s">
        <v>317</v>
      </c>
      <c r="K36" s="1" t="s">
        <v>314</v>
      </c>
      <c r="L36" s="3" t="s">
        <v>318</v>
      </c>
      <c r="M36" s="3" t="s">
        <v>60</v>
      </c>
    </row>
    <row r="37" customFormat="false" ht="12.75" hidden="false" customHeight="false" outlineLevel="0" collapsed="false">
      <c r="A37" s="1" t="s">
        <v>319</v>
      </c>
      <c r="B37" s="1" t="n">
        <v>2</v>
      </c>
      <c r="C37" s="1" t="n">
        <v>11</v>
      </c>
      <c r="D37" s="1" t="n">
        <v>0.0124165797278001</v>
      </c>
      <c r="E37" s="2" t="n">
        <f aca="false">C37/B37</f>
        <v>5.5</v>
      </c>
      <c r="F37" s="3" t="s">
        <v>16</v>
      </c>
      <c r="G37" s="4" t="s">
        <v>320</v>
      </c>
      <c r="H37" s="4" t="s">
        <v>321</v>
      </c>
      <c r="I37" s="1" t="s">
        <v>322</v>
      </c>
      <c r="J37" s="1" t="s">
        <v>323</v>
      </c>
      <c r="K37" s="1" t="s">
        <v>324</v>
      </c>
      <c r="L37" s="3" t="s">
        <v>325</v>
      </c>
      <c r="M37" s="3" t="s">
        <v>60</v>
      </c>
    </row>
    <row r="38" customFormat="false" ht="12.75" hidden="false" customHeight="false" outlineLevel="0" collapsed="false">
      <c r="A38" s="1" t="s">
        <v>326</v>
      </c>
      <c r="B38" s="1" t="n">
        <v>3</v>
      </c>
      <c r="C38" s="1" t="n">
        <v>15</v>
      </c>
      <c r="D38" s="1" t="n">
        <v>0.00419443856306722</v>
      </c>
      <c r="E38" s="2" t="n">
        <f aca="false">C38/B38</f>
        <v>5</v>
      </c>
      <c r="F38" s="3" t="s">
        <v>16</v>
      </c>
      <c r="G38" s="4" t="s">
        <v>327</v>
      </c>
      <c r="H38" s="4" t="s">
        <v>328</v>
      </c>
      <c r="I38" s="1" t="s">
        <v>329</v>
      </c>
      <c r="J38" s="1" t="s">
        <v>330</v>
      </c>
      <c r="K38" s="1" t="s">
        <v>331</v>
      </c>
      <c r="L38" s="3" t="s">
        <v>332</v>
      </c>
      <c r="M38" s="3" t="s">
        <v>208</v>
      </c>
      <c r="N38" s="4" t="s">
        <v>333</v>
      </c>
      <c r="O38" s="4" t="s">
        <v>334</v>
      </c>
    </row>
    <row r="39" customFormat="false" ht="12.75" hidden="false" customHeight="false" outlineLevel="0" collapsed="false">
      <c r="A39" s="1" t="s">
        <v>335</v>
      </c>
      <c r="B39" s="1" t="n">
        <v>3</v>
      </c>
      <c r="C39" s="1" t="n">
        <v>15</v>
      </c>
      <c r="D39" s="1" t="n">
        <v>0.00419443856306722</v>
      </c>
      <c r="E39" s="2" t="n">
        <f aca="false">C39/B39</f>
        <v>5</v>
      </c>
      <c r="F39" s="3" t="s">
        <v>16</v>
      </c>
      <c r="G39" s="4" t="s">
        <v>336</v>
      </c>
      <c r="H39" s="4" t="s">
        <v>337</v>
      </c>
      <c r="I39" s="1" t="s">
        <v>338</v>
      </c>
      <c r="J39" s="1" t="s">
        <v>339</v>
      </c>
      <c r="K39" s="1" t="s">
        <v>340</v>
      </c>
      <c r="L39" s="3" t="s">
        <v>341</v>
      </c>
      <c r="M39" s="3" t="s">
        <v>23</v>
      </c>
    </row>
    <row r="40" customFormat="false" ht="12.75" hidden="false" customHeight="false" outlineLevel="0" collapsed="false">
      <c r="A40" s="1" t="s">
        <v>342</v>
      </c>
      <c r="B40" s="1" t="n">
        <v>2</v>
      </c>
      <c r="C40" s="1" t="n">
        <v>10</v>
      </c>
      <c r="D40" s="1" t="n">
        <v>0.0216376441487919</v>
      </c>
      <c r="E40" s="2" t="n">
        <f aca="false">C40/B40</f>
        <v>5</v>
      </c>
      <c r="F40" s="3" t="s">
        <v>16</v>
      </c>
      <c r="G40" s="4" t="s">
        <v>343</v>
      </c>
      <c r="H40" s="4" t="s">
        <v>344</v>
      </c>
      <c r="I40" s="1" t="s">
        <v>345</v>
      </c>
      <c r="J40" s="1" t="s">
        <v>346</v>
      </c>
      <c r="K40" s="1" t="s">
        <v>347</v>
      </c>
      <c r="L40" s="3" t="s">
        <v>348</v>
      </c>
      <c r="M40" s="3" t="s">
        <v>162</v>
      </c>
      <c r="N40" s="4" t="s">
        <v>349</v>
      </c>
      <c r="O40" s="4" t="s">
        <v>350</v>
      </c>
    </row>
    <row r="41" customFormat="false" ht="12.75" hidden="false" customHeight="false" outlineLevel="0" collapsed="false">
      <c r="A41" s="1" t="s">
        <v>351</v>
      </c>
      <c r="B41" s="1" t="n">
        <v>2</v>
      </c>
      <c r="C41" s="1" t="n">
        <v>10</v>
      </c>
      <c r="D41" s="1" t="n">
        <v>0.0216376441487919</v>
      </c>
      <c r="E41" s="2" t="n">
        <f aca="false">C41/B41</f>
        <v>5</v>
      </c>
      <c r="F41" s="3" t="s">
        <v>16</v>
      </c>
      <c r="G41" s="4" t="s">
        <v>352</v>
      </c>
      <c r="H41" s="4" t="s">
        <v>353</v>
      </c>
      <c r="I41" s="1" t="s">
        <v>354</v>
      </c>
      <c r="J41" s="1" t="s">
        <v>355</v>
      </c>
      <c r="K41" s="1" t="s">
        <v>356</v>
      </c>
      <c r="L41" s="3" t="s">
        <v>357</v>
      </c>
      <c r="M41" s="3" t="s">
        <v>358</v>
      </c>
      <c r="N41" s="4" t="s">
        <v>359</v>
      </c>
      <c r="O41" s="4" t="s">
        <v>360</v>
      </c>
    </row>
    <row r="42" customFormat="false" ht="12.75" hidden="false" customHeight="false" outlineLevel="0" collapsed="false">
      <c r="A42" s="1" t="s">
        <v>361</v>
      </c>
      <c r="B42" s="1" t="n">
        <v>2</v>
      </c>
      <c r="C42" s="1" t="n">
        <v>10</v>
      </c>
      <c r="D42" s="1" t="n">
        <v>0.0216376441487919</v>
      </c>
      <c r="E42" s="2" t="n">
        <f aca="false">C42/B42</f>
        <v>5</v>
      </c>
      <c r="F42" s="3" t="s">
        <v>16</v>
      </c>
      <c r="G42" s="4" t="s">
        <v>362</v>
      </c>
      <c r="H42" s="4" t="s">
        <v>363</v>
      </c>
      <c r="I42" s="1" t="s">
        <v>364</v>
      </c>
      <c r="J42" s="1" t="s">
        <v>365</v>
      </c>
      <c r="K42" s="1" t="s">
        <v>366</v>
      </c>
      <c r="L42" s="3" t="s">
        <v>367</v>
      </c>
      <c r="M42" s="3" t="s">
        <v>368</v>
      </c>
      <c r="N42" s="4" t="s">
        <v>369</v>
      </c>
      <c r="O42" s="4" t="s">
        <v>370</v>
      </c>
    </row>
    <row r="43" customFormat="false" ht="12.75" hidden="false" customHeight="false" outlineLevel="0" collapsed="false">
      <c r="A43" s="1" t="s">
        <v>371</v>
      </c>
      <c r="B43" s="1" t="n">
        <v>0</v>
      </c>
      <c r="C43" s="1" t="n">
        <v>5</v>
      </c>
      <c r="D43" s="1" t="n">
        <v>0.0305086439062922</v>
      </c>
      <c r="E43" s="2" t="n">
        <v>5</v>
      </c>
      <c r="F43" s="3" t="s">
        <v>16</v>
      </c>
      <c r="G43" s="4" t="s">
        <v>372</v>
      </c>
      <c r="H43" s="4" t="s">
        <v>373</v>
      </c>
      <c r="I43" s="1" t="s">
        <v>374</v>
      </c>
      <c r="J43" s="1" t="s">
        <v>375</v>
      </c>
      <c r="K43" s="1" t="s">
        <v>376</v>
      </c>
      <c r="L43" s="3" t="s">
        <v>377</v>
      </c>
      <c r="M43" s="3" t="s">
        <v>40</v>
      </c>
      <c r="N43" s="4" t="s">
        <v>378</v>
      </c>
      <c r="O43" s="4" t="s">
        <v>379</v>
      </c>
    </row>
    <row r="44" customFormat="false" ht="12.75" hidden="false" customHeight="false" outlineLevel="0" collapsed="false">
      <c r="A44" s="1" t="s">
        <v>380</v>
      </c>
      <c r="B44" s="1" t="n">
        <v>0</v>
      </c>
      <c r="C44" s="1" t="n">
        <v>5</v>
      </c>
      <c r="D44" s="1" t="n">
        <v>0.0305086439062922</v>
      </c>
      <c r="E44" s="2" t="n">
        <v>5</v>
      </c>
      <c r="F44" s="3" t="s">
        <v>16</v>
      </c>
      <c r="G44" s="4" t="s">
        <v>381</v>
      </c>
      <c r="H44" s="4" t="s">
        <v>382</v>
      </c>
      <c r="I44" s="1" t="s">
        <v>383</v>
      </c>
      <c r="J44" s="1" t="s">
        <v>384</v>
      </c>
      <c r="K44" s="1" t="s">
        <v>385</v>
      </c>
      <c r="L44" s="3" t="s">
        <v>386</v>
      </c>
      <c r="M44" s="3" t="s">
        <v>50</v>
      </c>
      <c r="N44" s="4" t="s">
        <v>387</v>
      </c>
      <c r="O44" s="4" t="s">
        <v>388</v>
      </c>
    </row>
    <row r="45" customFormat="false" ht="12.75" hidden="false" customHeight="false" outlineLevel="0" collapsed="false">
      <c r="A45" s="1" t="s">
        <v>389</v>
      </c>
      <c r="B45" s="1" t="n">
        <v>0</v>
      </c>
      <c r="C45" s="1" t="n">
        <v>5</v>
      </c>
      <c r="D45" s="1" t="n">
        <v>0.0305086439062922</v>
      </c>
      <c r="E45" s="2" t="n">
        <v>5</v>
      </c>
      <c r="F45" s="3" t="s">
        <v>16</v>
      </c>
      <c r="G45" s="4" t="s">
        <v>390</v>
      </c>
      <c r="H45" s="4" t="s">
        <v>391</v>
      </c>
      <c r="I45" s="1" t="s">
        <v>392</v>
      </c>
      <c r="J45" s="1" t="s">
        <v>393</v>
      </c>
      <c r="K45" s="1" t="s">
        <v>394</v>
      </c>
      <c r="L45" s="3" t="s">
        <v>395</v>
      </c>
      <c r="M45" s="3" t="s">
        <v>50</v>
      </c>
      <c r="N45" s="4" t="s">
        <v>396</v>
      </c>
      <c r="O45" s="4" t="s">
        <v>397</v>
      </c>
    </row>
    <row r="46" customFormat="false" ht="12.75" hidden="false" customHeight="false" outlineLevel="0" collapsed="false">
      <c r="A46" s="1" t="s">
        <v>398</v>
      </c>
      <c r="B46" s="1" t="n">
        <v>0</v>
      </c>
      <c r="C46" s="1" t="n">
        <v>5</v>
      </c>
      <c r="D46" s="1" t="n">
        <v>0.0305086439062922</v>
      </c>
      <c r="E46" s="2" t="n">
        <v>5</v>
      </c>
      <c r="F46" s="3" t="s">
        <v>16</v>
      </c>
      <c r="G46" s="4" t="s">
        <v>399</v>
      </c>
      <c r="H46" s="4" t="s">
        <v>400</v>
      </c>
      <c r="I46" s="1" t="s">
        <v>401</v>
      </c>
      <c r="J46" s="1" t="s">
        <v>402</v>
      </c>
      <c r="K46" s="1" t="s">
        <v>403</v>
      </c>
      <c r="L46" s="3" t="s">
        <v>404</v>
      </c>
      <c r="M46" s="3" t="s">
        <v>50</v>
      </c>
      <c r="N46" s="4" t="s">
        <v>405</v>
      </c>
      <c r="O46" s="4" t="s">
        <v>288</v>
      </c>
    </row>
    <row r="47" customFormat="false" ht="12.75" hidden="false" customHeight="false" outlineLevel="0" collapsed="false">
      <c r="A47" s="1" t="s">
        <v>406</v>
      </c>
      <c r="B47" s="1" t="n">
        <v>0</v>
      </c>
      <c r="C47" s="1" t="n">
        <v>5</v>
      </c>
      <c r="D47" s="1" t="n">
        <v>0.0305086439062922</v>
      </c>
      <c r="E47" s="2" t="n">
        <v>5</v>
      </c>
      <c r="F47" s="3" t="s">
        <v>16</v>
      </c>
      <c r="G47" s="4" t="s">
        <v>407</v>
      </c>
      <c r="H47" s="4" t="s">
        <v>408</v>
      </c>
      <c r="I47" s="1" t="s">
        <v>409</v>
      </c>
      <c r="J47" s="1" t="s">
        <v>410</v>
      </c>
      <c r="K47" s="1" t="s">
        <v>411</v>
      </c>
      <c r="L47" s="3" t="s">
        <v>412</v>
      </c>
      <c r="M47" s="3" t="s">
        <v>23</v>
      </c>
      <c r="O47" s="4" t="s">
        <v>413</v>
      </c>
    </row>
    <row r="48" customFormat="false" ht="12.75" hidden="false" customHeight="false" outlineLevel="0" collapsed="false">
      <c r="A48" s="1" t="s">
        <v>414</v>
      </c>
      <c r="B48" s="1" t="n">
        <v>0</v>
      </c>
      <c r="C48" s="1" t="n">
        <v>5</v>
      </c>
      <c r="D48" s="1" t="n">
        <v>0.0305086439062922</v>
      </c>
      <c r="E48" s="2" t="n">
        <v>5</v>
      </c>
      <c r="F48" s="3" t="s">
        <v>16</v>
      </c>
      <c r="G48" s="4" t="s">
        <v>415</v>
      </c>
      <c r="H48" s="4" t="s">
        <v>416</v>
      </c>
      <c r="I48" s="1" t="s">
        <v>417</v>
      </c>
      <c r="J48" s="1" t="s">
        <v>418</v>
      </c>
      <c r="K48" s="1" t="s">
        <v>419</v>
      </c>
      <c r="L48" s="3" t="s">
        <v>420</v>
      </c>
      <c r="M48" s="3" t="s">
        <v>23</v>
      </c>
      <c r="N48" s="4" t="s">
        <v>421</v>
      </c>
      <c r="O48" s="4" t="s">
        <v>422</v>
      </c>
    </row>
    <row r="49" customFormat="false" ht="12.75" hidden="false" customHeight="false" outlineLevel="0" collapsed="false">
      <c r="A49" s="1" t="s">
        <v>423</v>
      </c>
      <c r="B49" s="1" t="n">
        <v>0</v>
      </c>
      <c r="C49" s="1" t="n">
        <v>5</v>
      </c>
      <c r="D49" s="1" t="n">
        <v>0.0305086439062922</v>
      </c>
      <c r="E49" s="2" t="n">
        <v>5</v>
      </c>
      <c r="F49" s="3" t="s">
        <v>16</v>
      </c>
      <c r="G49" s="4" t="s">
        <v>424</v>
      </c>
      <c r="H49" s="4" t="s">
        <v>425</v>
      </c>
      <c r="I49" s="1" t="s">
        <v>426</v>
      </c>
      <c r="J49" s="1" t="s">
        <v>427</v>
      </c>
      <c r="K49" s="1" t="s">
        <v>428</v>
      </c>
      <c r="L49" s="3" t="s">
        <v>429</v>
      </c>
      <c r="M49" s="3" t="s">
        <v>23</v>
      </c>
      <c r="O49" s="4" t="s">
        <v>430</v>
      </c>
    </row>
    <row r="50" customFormat="false" ht="12.75" hidden="false" customHeight="false" outlineLevel="0" collapsed="false">
      <c r="A50" s="1" t="s">
        <v>431</v>
      </c>
      <c r="B50" s="1" t="n">
        <v>0</v>
      </c>
      <c r="C50" s="1" t="n">
        <v>5</v>
      </c>
      <c r="D50" s="1" t="n">
        <v>0.0305086439062922</v>
      </c>
      <c r="E50" s="2" t="n">
        <v>5</v>
      </c>
      <c r="F50" s="3" t="s">
        <v>16</v>
      </c>
      <c r="G50" s="4" t="s">
        <v>432</v>
      </c>
      <c r="H50" s="4" t="s">
        <v>433</v>
      </c>
      <c r="I50" s="1" t="s">
        <v>434</v>
      </c>
      <c r="J50" s="1" t="s">
        <v>435</v>
      </c>
      <c r="K50" s="1" t="s">
        <v>436</v>
      </c>
      <c r="L50" s="3" t="s">
        <v>437</v>
      </c>
      <c r="M50" s="3" t="s">
        <v>438</v>
      </c>
      <c r="N50" s="4" t="s">
        <v>439</v>
      </c>
      <c r="O50" s="4" t="s">
        <v>440</v>
      </c>
    </row>
    <row r="51" customFormat="false" ht="12.75" hidden="false" customHeight="false" outlineLevel="0" collapsed="false">
      <c r="A51" s="1" t="s">
        <v>441</v>
      </c>
      <c r="B51" s="1" t="n">
        <v>0</v>
      </c>
      <c r="C51" s="1" t="n">
        <v>5</v>
      </c>
      <c r="D51" s="1" t="n">
        <v>0.0305086439062922</v>
      </c>
      <c r="E51" s="2" t="n">
        <v>5</v>
      </c>
      <c r="F51" s="3" t="s">
        <v>16</v>
      </c>
      <c r="G51" s="4" t="s">
        <v>442</v>
      </c>
      <c r="H51" s="4" t="s">
        <v>443</v>
      </c>
      <c r="I51" s="1" t="s">
        <v>444</v>
      </c>
      <c r="J51" s="1" t="s">
        <v>445</v>
      </c>
      <c r="K51" s="1" t="s">
        <v>446</v>
      </c>
      <c r="L51" s="3" t="s">
        <v>325</v>
      </c>
      <c r="M51" s="3" t="s">
        <v>296</v>
      </c>
      <c r="N51" s="4" t="s">
        <v>447</v>
      </c>
      <c r="O51" s="4" t="s">
        <v>448</v>
      </c>
    </row>
    <row r="52" customFormat="false" ht="12.75" hidden="false" customHeight="false" outlineLevel="0" collapsed="false">
      <c r="A52" s="1" t="s">
        <v>449</v>
      </c>
      <c r="B52" s="1" t="n">
        <v>0</v>
      </c>
      <c r="C52" s="1" t="n">
        <v>5</v>
      </c>
      <c r="D52" s="1" t="n">
        <v>0.0305086439062922</v>
      </c>
      <c r="E52" s="2" t="n">
        <v>5</v>
      </c>
      <c r="F52" s="3" t="s">
        <v>16</v>
      </c>
      <c r="G52" s="4" t="s">
        <v>450</v>
      </c>
      <c r="H52" s="4" t="s">
        <v>451</v>
      </c>
      <c r="I52" s="1" t="s">
        <v>452</v>
      </c>
      <c r="J52" s="1" t="s">
        <v>453</v>
      </c>
      <c r="K52" s="1" t="s">
        <v>454</v>
      </c>
      <c r="L52" s="3" t="s">
        <v>455</v>
      </c>
      <c r="M52" s="3" t="s">
        <v>218</v>
      </c>
      <c r="N52" s="4" t="s">
        <v>456</v>
      </c>
      <c r="O52" s="4" t="s">
        <v>457</v>
      </c>
    </row>
    <row r="53" customFormat="false" ht="12.75" hidden="false" customHeight="false" outlineLevel="0" collapsed="false">
      <c r="A53" s="1" t="s">
        <v>458</v>
      </c>
      <c r="B53" s="1" t="n">
        <v>0</v>
      </c>
      <c r="C53" s="1" t="n">
        <v>5</v>
      </c>
      <c r="D53" s="1" t="n">
        <v>0.0305086439062922</v>
      </c>
      <c r="E53" s="2" t="n">
        <v>5</v>
      </c>
      <c r="F53" s="3" t="s">
        <v>16</v>
      </c>
      <c r="G53" s="4" t="s">
        <v>459</v>
      </c>
      <c r="H53" s="4" t="s">
        <v>460</v>
      </c>
      <c r="I53" s="1" t="s">
        <v>461</v>
      </c>
      <c r="J53" s="1" t="s">
        <v>462</v>
      </c>
      <c r="K53" s="1" t="s">
        <v>463</v>
      </c>
      <c r="L53" s="3" t="s">
        <v>464</v>
      </c>
      <c r="M53" s="3" t="s">
        <v>93</v>
      </c>
      <c r="N53" s="4" t="s">
        <v>465</v>
      </c>
      <c r="O53" s="4" t="s">
        <v>466</v>
      </c>
    </row>
    <row r="54" customFormat="false" ht="12.75" hidden="false" customHeight="false" outlineLevel="0" collapsed="false">
      <c r="A54" s="1" t="s">
        <v>467</v>
      </c>
      <c r="B54" s="1" t="n">
        <v>0</v>
      </c>
      <c r="C54" s="1" t="n">
        <v>5</v>
      </c>
      <c r="D54" s="1" t="n">
        <v>0.0305086439062922</v>
      </c>
      <c r="E54" s="2" t="n">
        <v>5</v>
      </c>
      <c r="F54" s="3" t="s">
        <v>16</v>
      </c>
      <c r="G54" s="4" t="s">
        <v>468</v>
      </c>
      <c r="H54" s="4" t="s">
        <v>469</v>
      </c>
      <c r="I54" s="1" t="s">
        <v>470</v>
      </c>
      <c r="J54" s="1" t="s">
        <v>471</v>
      </c>
      <c r="K54" s="1" t="s">
        <v>472</v>
      </c>
      <c r="L54" s="3" t="s">
        <v>473</v>
      </c>
      <c r="M54" s="3" t="s">
        <v>93</v>
      </c>
      <c r="N54" s="4" t="s">
        <v>465</v>
      </c>
      <c r="O54" s="4" t="s">
        <v>466</v>
      </c>
    </row>
    <row r="55" customFormat="false" ht="12.75" hidden="false" customHeight="false" outlineLevel="0" collapsed="false">
      <c r="A55" s="1" t="s">
        <v>474</v>
      </c>
      <c r="B55" s="1" t="n">
        <v>0</v>
      </c>
      <c r="C55" s="1" t="n">
        <v>5</v>
      </c>
      <c r="D55" s="1" t="n">
        <v>0.0305086439062922</v>
      </c>
      <c r="E55" s="2" t="n">
        <v>5</v>
      </c>
      <c r="F55" s="3" t="s">
        <v>16</v>
      </c>
      <c r="G55" s="4" t="s">
        <v>475</v>
      </c>
      <c r="H55" s="4" t="s">
        <v>476</v>
      </c>
      <c r="I55" s="1" t="s">
        <v>477</v>
      </c>
      <c r="J55" s="1" t="s">
        <v>478</v>
      </c>
      <c r="K55" s="1" t="s">
        <v>479</v>
      </c>
      <c r="L55" s="3" t="s">
        <v>480</v>
      </c>
      <c r="M55" s="3" t="s">
        <v>93</v>
      </c>
      <c r="N55" s="4" t="s">
        <v>481</v>
      </c>
      <c r="O55" s="4" t="s">
        <v>482</v>
      </c>
    </row>
    <row r="56" customFormat="false" ht="12.75" hidden="false" customHeight="false" outlineLevel="0" collapsed="false">
      <c r="A56" s="1" t="s">
        <v>483</v>
      </c>
      <c r="B56" s="1" t="n">
        <v>0</v>
      </c>
      <c r="C56" s="1" t="n">
        <v>5</v>
      </c>
      <c r="D56" s="1" t="n">
        <v>0.0305086439062922</v>
      </c>
      <c r="E56" s="2" t="n">
        <v>5</v>
      </c>
      <c r="F56" s="3" t="s">
        <v>16</v>
      </c>
      <c r="G56" s="4" t="s">
        <v>484</v>
      </c>
      <c r="H56" s="4" t="s">
        <v>485</v>
      </c>
      <c r="I56" s="1" t="s">
        <v>486</v>
      </c>
      <c r="J56" s="1" t="s">
        <v>487</v>
      </c>
      <c r="K56" s="1" t="s">
        <v>488</v>
      </c>
      <c r="L56" s="3" t="s">
        <v>489</v>
      </c>
      <c r="M56" s="3" t="s">
        <v>93</v>
      </c>
      <c r="N56" s="4" t="s">
        <v>465</v>
      </c>
      <c r="O56" s="4" t="s">
        <v>490</v>
      </c>
    </row>
    <row r="57" customFormat="false" ht="12.75" hidden="false" customHeight="false" outlineLevel="0" collapsed="false">
      <c r="A57" s="1" t="s">
        <v>491</v>
      </c>
      <c r="B57" s="1" t="n">
        <v>0</v>
      </c>
      <c r="C57" s="1" t="n">
        <v>5</v>
      </c>
      <c r="D57" s="1" t="n">
        <v>0.0305086439062922</v>
      </c>
      <c r="E57" s="2" t="n">
        <v>5</v>
      </c>
      <c r="F57" s="3" t="s">
        <v>16</v>
      </c>
      <c r="G57" s="4" t="s">
        <v>492</v>
      </c>
      <c r="H57" s="4" t="s">
        <v>493</v>
      </c>
      <c r="I57" s="1" t="s">
        <v>494</v>
      </c>
      <c r="J57" s="1" t="s">
        <v>495</v>
      </c>
      <c r="K57" s="1" t="s">
        <v>496</v>
      </c>
      <c r="L57" s="3" t="s">
        <v>497</v>
      </c>
      <c r="M57" s="3" t="s">
        <v>93</v>
      </c>
      <c r="N57" s="4" t="s">
        <v>498</v>
      </c>
      <c r="O57" s="4" t="s">
        <v>499</v>
      </c>
    </row>
    <row r="58" customFormat="false" ht="12.75" hidden="false" customHeight="false" outlineLevel="0" collapsed="false">
      <c r="A58" s="1" t="s">
        <v>500</v>
      </c>
      <c r="B58" s="1" t="n">
        <v>0</v>
      </c>
      <c r="C58" s="1" t="n">
        <v>5</v>
      </c>
      <c r="D58" s="1" t="n">
        <v>0.0305086439062922</v>
      </c>
      <c r="E58" s="2" t="n">
        <v>5</v>
      </c>
      <c r="F58" s="3" t="s">
        <v>16</v>
      </c>
      <c r="G58" s="4" t="s">
        <v>501</v>
      </c>
      <c r="H58" s="4" t="s">
        <v>502</v>
      </c>
      <c r="I58" s="1" t="s">
        <v>503</v>
      </c>
      <c r="J58" s="1" t="s">
        <v>504</v>
      </c>
      <c r="K58" s="1" t="s">
        <v>505</v>
      </c>
      <c r="L58" s="3" t="s">
        <v>506</v>
      </c>
      <c r="M58" s="3" t="s">
        <v>60</v>
      </c>
    </row>
    <row r="59" customFormat="false" ht="12.75" hidden="false" customHeight="false" outlineLevel="0" collapsed="false">
      <c r="A59" s="1" t="s">
        <v>507</v>
      </c>
      <c r="B59" s="1" t="n">
        <v>2</v>
      </c>
      <c r="C59" s="1" t="n">
        <v>9</v>
      </c>
      <c r="D59" s="1" t="n">
        <v>0.037305091270648</v>
      </c>
      <c r="E59" s="2" t="n">
        <f aca="false">C59/B59</f>
        <v>4.5</v>
      </c>
      <c r="F59" s="3" t="s">
        <v>16</v>
      </c>
      <c r="G59" s="4" t="s">
        <v>508</v>
      </c>
      <c r="H59" s="4" t="s">
        <v>509</v>
      </c>
      <c r="I59" s="1" t="s">
        <v>510</v>
      </c>
      <c r="J59" s="1" t="s">
        <v>511</v>
      </c>
      <c r="K59" s="1" t="s">
        <v>512</v>
      </c>
      <c r="L59" s="3" t="s">
        <v>513</v>
      </c>
      <c r="M59" s="3" t="s">
        <v>50</v>
      </c>
      <c r="N59" s="4" t="s">
        <v>514</v>
      </c>
    </row>
    <row r="60" customFormat="false" ht="12.75" hidden="false" customHeight="false" outlineLevel="0" collapsed="false">
      <c r="A60" s="1" t="s">
        <v>515</v>
      </c>
      <c r="B60" s="1" t="n">
        <v>2</v>
      </c>
      <c r="C60" s="1" t="n">
        <v>9</v>
      </c>
      <c r="D60" s="1" t="n">
        <v>0.037305091270648</v>
      </c>
      <c r="E60" s="2" t="n">
        <f aca="false">C60/B60</f>
        <v>4.5</v>
      </c>
      <c r="F60" s="3" t="s">
        <v>16</v>
      </c>
      <c r="G60" s="4" t="s">
        <v>516</v>
      </c>
      <c r="H60" s="4" t="s">
        <v>517</v>
      </c>
      <c r="I60" s="1" t="s">
        <v>518</v>
      </c>
      <c r="J60" s="1" t="s">
        <v>519</v>
      </c>
      <c r="K60" s="1" t="s">
        <v>520</v>
      </c>
      <c r="L60" s="3" t="s">
        <v>521</v>
      </c>
      <c r="M60" s="3" t="s">
        <v>23</v>
      </c>
      <c r="N60" s="4" t="s">
        <v>522</v>
      </c>
      <c r="O60" s="4" t="s">
        <v>523</v>
      </c>
    </row>
    <row r="61" customFormat="false" ht="12.75" hidden="false" customHeight="false" outlineLevel="0" collapsed="false">
      <c r="A61" s="1" t="s">
        <v>524</v>
      </c>
      <c r="B61" s="1" t="n">
        <v>2</v>
      </c>
      <c r="C61" s="1" t="n">
        <v>9</v>
      </c>
      <c r="D61" s="1" t="n">
        <v>0.037305091270648</v>
      </c>
      <c r="E61" s="2" t="n">
        <f aca="false">C61/B61</f>
        <v>4.5</v>
      </c>
      <c r="F61" s="3" t="s">
        <v>16</v>
      </c>
      <c r="G61" s="4" t="s">
        <v>525</v>
      </c>
      <c r="H61" s="4" t="s">
        <v>526</v>
      </c>
      <c r="I61" s="1" t="s">
        <v>527</v>
      </c>
      <c r="J61" s="1" t="s">
        <v>528</v>
      </c>
      <c r="K61" s="1" t="s">
        <v>529</v>
      </c>
      <c r="L61" s="3" t="s">
        <v>530</v>
      </c>
      <c r="M61" s="3" t="s">
        <v>23</v>
      </c>
      <c r="N61" s="4" t="s">
        <v>531</v>
      </c>
      <c r="O61" s="4" t="s">
        <v>532</v>
      </c>
    </row>
    <row r="62" customFormat="false" ht="12.75" hidden="false" customHeight="false" outlineLevel="0" collapsed="false">
      <c r="A62" s="1" t="s">
        <v>533</v>
      </c>
      <c r="B62" s="1" t="n">
        <v>2</v>
      </c>
      <c r="C62" s="1" t="n">
        <v>9</v>
      </c>
      <c r="D62" s="1" t="n">
        <v>0.037305091270648</v>
      </c>
      <c r="E62" s="2" t="n">
        <f aca="false">C62/B62</f>
        <v>4.5</v>
      </c>
      <c r="F62" s="3" t="s">
        <v>16</v>
      </c>
      <c r="G62" s="4" t="s">
        <v>534</v>
      </c>
      <c r="H62" s="4" t="s">
        <v>535</v>
      </c>
      <c r="I62" s="1" t="s">
        <v>536</v>
      </c>
      <c r="J62" s="1" t="s">
        <v>537</v>
      </c>
      <c r="K62" s="1" t="s">
        <v>538</v>
      </c>
      <c r="L62" s="3" t="s">
        <v>539</v>
      </c>
      <c r="M62" s="3" t="s">
        <v>218</v>
      </c>
      <c r="N62" s="4" t="s">
        <v>540</v>
      </c>
      <c r="O62" s="4" t="s">
        <v>541</v>
      </c>
    </row>
    <row r="63" customFormat="false" ht="12.75" hidden="false" customHeight="false" outlineLevel="0" collapsed="false">
      <c r="A63" s="1" t="s">
        <v>542</v>
      </c>
      <c r="B63" s="1" t="n">
        <v>2</v>
      </c>
      <c r="C63" s="1" t="n">
        <v>9</v>
      </c>
      <c r="D63" s="1" t="n">
        <v>0.037305091270648</v>
      </c>
      <c r="E63" s="2" t="n">
        <f aca="false">C63/B63</f>
        <v>4.5</v>
      </c>
      <c r="F63" s="3" t="s">
        <v>16</v>
      </c>
      <c r="G63" s="4" t="s">
        <v>543</v>
      </c>
      <c r="H63" s="4" t="s">
        <v>544</v>
      </c>
      <c r="I63" s="1" t="s">
        <v>545</v>
      </c>
      <c r="J63" s="1" t="s">
        <v>546</v>
      </c>
      <c r="K63" s="1" t="s">
        <v>547</v>
      </c>
      <c r="L63" s="3" t="s">
        <v>548</v>
      </c>
      <c r="M63" s="3" t="s">
        <v>60</v>
      </c>
      <c r="O63" s="4" t="s">
        <v>523</v>
      </c>
    </row>
    <row r="64" customFormat="false" ht="12.75" hidden="false" customHeight="false" outlineLevel="0" collapsed="false">
      <c r="A64" s="1" t="s">
        <v>549</v>
      </c>
      <c r="B64" s="1" t="n">
        <v>2</v>
      </c>
      <c r="C64" s="1" t="n">
        <v>9</v>
      </c>
      <c r="D64" s="1" t="n">
        <v>0.037305091270648</v>
      </c>
      <c r="E64" s="2" t="n">
        <f aca="false">C64/B64</f>
        <v>4.5</v>
      </c>
      <c r="F64" s="3" t="s">
        <v>16</v>
      </c>
      <c r="G64" s="4" t="s">
        <v>550</v>
      </c>
      <c r="H64" s="4" t="s">
        <v>551</v>
      </c>
      <c r="I64" s="1" t="s">
        <v>552</v>
      </c>
      <c r="J64" s="1" t="s">
        <v>553</v>
      </c>
      <c r="K64" s="1" t="s">
        <v>554</v>
      </c>
      <c r="L64" s="3" t="s">
        <v>325</v>
      </c>
      <c r="M64" s="3" t="s">
        <v>60</v>
      </c>
    </row>
    <row r="65" customFormat="false" ht="12.75" hidden="false" customHeight="false" outlineLevel="0" collapsed="false">
      <c r="A65" s="1" t="s">
        <v>555</v>
      </c>
      <c r="B65" s="1" t="n">
        <v>2</v>
      </c>
      <c r="C65" s="1" t="n">
        <v>9</v>
      </c>
      <c r="D65" s="1" t="n">
        <v>0.037305091270648</v>
      </c>
      <c r="E65" s="2" t="n">
        <f aca="false">C65/B65</f>
        <v>4.5</v>
      </c>
      <c r="F65" s="3" t="s">
        <v>16</v>
      </c>
      <c r="G65" s="4" t="s">
        <v>556</v>
      </c>
      <c r="H65" s="4" t="s">
        <v>557</v>
      </c>
      <c r="I65" s="1" t="s">
        <v>558</v>
      </c>
      <c r="J65" s="1" t="s">
        <v>559</v>
      </c>
      <c r="K65" s="1" t="s">
        <v>560</v>
      </c>
      <c r="L65" s="3" t="s">
        <v>280</v>
      </c>
      <c r="M65" s="3" t="s">
        <v>60</v>
      </c>
    </row>
    <row r="66" customFormat="false" ht="12.75" hidden="false" customHeight="false" outlineLevel="0" collapsed="false">
      <c r="A66" s="1" t="s">
        <v>561</v>
      </c>
      <c r="B66" s="1" t="n">
        <v>2</v>
      </c>
      <c r="C66" s="1" t="n">
        <v>9</v>
      </c>
      <c r="D66" s="1" t="n">
        <v>0.037305091270648</v>
      </c>
      <c r="E66" s="2" t="n">
        <f aca="false">C66/B66</f>
        <v>4.5</v>
      </c>
      <c r="F66" s="3" t="s">
        <v>16</v>
      </c>
      <c r="G66" s="4" t="s">
        <v>562</v>
      </c>
      <c r="H66" s="4" t="s">
        <v>563</v>
      </c>
      <c r="I66" s="1" t="s">
        <v>564</v>
      </c>
      <c r="J66" s="1" t="s">
        <v>565</v>
      </c>
      <c r="K66" s="1" t="s">
        <v>566</v>
      </c>
      <c r="L66" s="3" t="s">
        <v>567</v>
      </c>
      <c r="M66" s="3" t="s">
        <v>60</v>
      </c>
    </row>
    <row r="67" customFormat="false" ht="12.75" hidden="false" customHeight="false" outlineLevel="0" collapsed="false">
      <c r="A67" s="1" t="s">
        <v>568</v>
      </c>
      <c r="B67" s="1" t="n">
        <v>3</v>
      </c>
      <c r="C67" s="1" t="n">
        <v>13</v>
      </c>
      <c r="D67" s="1" t="n">
        <v>0.0121571660639006</v>
      </c>
      <c r="E67" s="2" t="n">
        <f aca="false">C67/B67</f>
        <v>4.33333333333333</v>
      </c>
      <c r="F67" s="3" t="s">
        <v>16</v>
      </c>
      <c r="G67" s="4" t="s">
        <v>569</v>
      </c>
      <c r="H67" s="4" t="s">
        <v>570</v>
      </c>
      <c r="I67" s="1" t="s">
        <v>571</v>
      </c>
      <c r="J67" s="1" t="s">
        <v>572</v>
      </c>
      <c r="K67" s="1" t="s">
        <v>573</v>
      </c>
      <c r="L67" s="3" t="s">
        <v>574</v>
      </c>
      <c r="M67" s="3" t="s">
        <v>198</v>
      </c>
      <c r="O67" s="4" t="s">
        <v>575</v>
      </c>
    </row>
    <row r="68" customFormat="false" ht="12.75" hidden="false" customHeight="false" outlineLevel="0" collapsed="false">
      <c r="A68" s="1" t="s">
        <v>576</v>
      </c>
      <c r="B68" s="1" t="n">
        <v>4</v>
      </c>
      <c r="C68" s="1" t="n">
        <v>16</v>
      </c>
      <c r="D68" s="1" t="n">
        <v>0.00681903708703224</v>
      </c>
      <c r="E68" s="2" t="n">
        <f aca="false">C68/B68</f>
        <v>4</v>
      </c>
      <c r="F68" s="3" t="s">
        <v>16</v>
      </c>
      <c r="G68" s="4" t="s">
        <v>577</v>
      </c>
      <c r="H68" s="4" t="s">
        <v>578</v>
      </c>
      <c r="I68" s="1" t="s">
        <v>579</v>
      </c>
      <c r="J68" s="1" t="s">
        <v>580</v>
      </c>
      <c r="K68" s="1" t="s">
        <v>581</v>
      </c>
      <c r="L68" s="3" t="s">
        <v>582</v>
      </c>
      <c r="M68" s="3" t="s">
        <v>50</v>
      </c>
      <c r="N68" s="4" t="s">
        <v>583</v>
      </c>
      <c r="O68" s="4" t="s">
        <v>584</v>
      </c>
    </row>
    <row r="69" customFormat="false" ht="12.75" hidden="false" customHeight="false" outlineLevel="0" collapsed="false">
      <c r="A69" s="1" t="s">
        <v>585</v>
      </c>
      <c r="B69" s="1" t="n">
        <v>3</v>
      </c>
      <c r="C69" s="1" t="n">
        <v>12</v>
      </c>
      <c r="D69" s="1" t="n">
        <v>0.0203993008822582</v>
      </c>
      <c r="E69" s="2" t="n">
        <f aca="false">C69/B69</f>
        <v>4</v>
      </c>
      <c r="F69" s="3" t="s">
        <v>16</v>
      </c>
      <c r="G69" s="4" t="s">
        <v>586</v>
      </c>
      <c r="H69" s="4" t="s">
        <v>587</v>
      </c>
      <c r="I69" s="1" t="s">
        <v>588</v>
      </c>
      <c r="J69" s="1" t="s">
        <v>589</v>
      </c>
      <c r="K69" s="1" t="s">
        <v>590</v>
      </c>
      <c r="L69" s="3" t="s">
        <v>591</v>
      </c>
      <c r="M69" s="3" t="s">
        <v>208</v>
      </c>
      <c r="N69" s="4" t="s">
        <v>592</v>
      </c>
      <c r="O69" s="4" t="s">
        <v>593</v>
      </c>
    </row>
    <row r="70" customFormat="false" ht="12.75" hidden="false" customHeight="false" outlineLevel="0" collapsed="false">
      <c r="A70" s="1" t="s">
        <v>594</v>
      </c>
      <c r="B70" s="1" t="n">
        <v>17</v>
      </c>
      <c r="C70" s="1" t="n">
        <v>64</v>
      </c>
      <c r="D70" s="10" t="n">
        <v>7.3680344714333E-008</v>
      </c>
      <c r="E70" s="2" t="n">
        <f aca="false">C70/B70</f>
        <v>3.76470588235294</v>
      </c>
      <c r="F70" s="3" t="s">
        <v>16</v>
      </c>
      <c r="G70" s="4" t="s">
        <v>595</v>
      </c>
      <c r="H70" s="4" t="s">
        <v>596</v>
      </c>
      <c r="I70" s="1" t="s">
        <v>597</v>
      </c>
      <c r="J70" s="1" t="s">
        <v>598</v>
      </c>
      <c r="K70" s="1" t="s">
        <v>599</v>
      </c>
      <c r="L70" s="3" t="s">
        <v>600</v>
      </c>
      <c r="M70" s="3" t="s">
        <v>23</v>
      </c>
      <c r="N70" s="4" t="s">
        <v>601</v>
      </c>
      <c r="O70" s="4" t="s">
        <v>602</v>
      </c>
    </row>
    <row r="71" customFormat="false" ht="12.75" hidden="false" customHeight="false" outlineLevel="0" collapsed="false">
      <c r="A71" s="1" t="s">
        <v>603</v>
      </c>
      <c r="B71" s="1" t="n">
        <v>3</v>
      </c>
      <c r="C71" s="1" t="n">
        <v>11</v>
      </c>
      <c r="D71" s="1" t="n">
        <v>0.0338464720304347</v>
      </c>
      <c r="E71" s="2" t="n">
        <f aca="false">C71/B71</f>
        <v>3.66666666666667</v>
      </c>
      <c r="F71" s="3" t="s">
        <v>16</v>
      </c>
      <c r="G71" s="4" t="s">
        <v>604</v>
      </c>
      <c r="H71" s="4" t="s">
        <v>605</v>
      </c>
      <c r="I71" s="1" t="s">
        <v>606</v>
      </c>
      <c r="J71" s="1" t="s">
        <v>607</v>
      </c>
      <c r="K71" s="1" t="s">
        <v>608</v>
      </c>
      <c r="L71" s="3" t="s">
        <v>609</v>
      </c>
      <c r="M71" s="3" t="s">
        <v>198</v>
      </c>
    </row>
    <row r="72" customFormat="false" ht="12.75" hidden="false" customHeight="false" outlineLevel="0" collapsed="false">
      <c r="A72" s="1" t="s">
        <v>610</v>
      </c>
      <c r="B72" s="1" t="n">
        <v>3</v>
      </c>
      <c r="C72" s="1" t="n">
        <v>11</v>
      </c>
      <c r="D72" s="1" t="n">
        <v>0.0338464720304347</v>
      </c>
      <c r="E72" s="2" t="n">
        <f aca="false">C72/B72</f>
        <v>3.66666666666667</v>
      </c>
      <c r="F72" s="3" t="s">
        <v>16</v>
      </c>
      <c r="G72" s="4" t="s">
        <v>611</v>
      </c>
      <c r="H72" s="4" t="s">
        <v>612</v>
      </c>
      <c r="I72" s="1" t="s">
        <v>613</v>
      </c>
      <c r="J72" s="1" t="s">
        <v>614</v>
      </c>
      <c r="K72" s="1" t="s">
        <v>615</v>
      </c>
      <c r="L72" s="3" t="s">
        <v>616</v>
      </c>
      <c r="M72" s="3" t="s">
        <v>23</v>
      </c>
      <c r="N72" s="4" t="s">
        <v>617</v>
      </c>
      <c r="O72" s="4" t="s">
        <v>618</v>
      </c>
    </row>
    <row r="73" customFormat="false" ht="12.75" hidden="false" customHeight="false" outlineLevel="0" collapsed="false">
      <c r="A73" s="1" t="s">
        <v>619</v>
      </c>
      <c r="B73" s="1" t="n">
        <v>3</v>
      </c>
      <c r="C73" s="1" t="n">
        <v>11</v>
      </c>
      <c r="D73" s="1" t="n">
        <v>0.0338464720304347</v>
      </c>
      <c r="E73" s="2" t="n">
        <f aca="false">C73/B73</f>
        <v>3.66666666666667</v>
      </c>
      <c r="F73" s="3" t="s">
        <v>16</v>
      </c>
      <c r="G73" s="4" t="s">
        <v>620</v>
      </c>
      <c r="H73" s="4" t="s">
        <v>621</v>
      </c>
      <c r="I73" s="1" t="s">
        <v>622</v>
      </c>
      <c r="J73" s="1" t="s">
        <v>623</v>
      </c>
      <c r="K73" s="1" t="s">
        <v>624</v>
      </c>
      <c r="L73" s="3" t="s">
        <v>625</v>
      </c>
      <c r="M73" s="3" t="s">
        <v>368</v>
      </c>
      <c r="N73" s="4" t="s">
        <v>626</v>
      </c>
      <c r="O73" s="4" t="s">
        <v>627</v>
      </c>
    </row>
    <row r="74" customFormat="false" ht="12.75" hidden="false" customHeight="false" outlineLevel="0" collapsed="false">
      <c r="A74" s="1" t="s">
        <v>628</v>
      </c>
      <c r="B74" s="1" t="n">
        <v>11</v>
      </c>
      <c r="C74" s="1" t="n">
        <v>40</v>
      </c>
      <c r="D74" s="10" t="n">
        <v>3.17410994599143E-005</v>
      </c>
      <c r="E74" s="2" t="n">
        <f aca="false">C74/B74</f>
        <v>3.63636363636364</v>
      </c>
      <c r="F74" s="3" t="s">
        <v>16</v>
      </c>
      <c r="G74" s="4" t="s">
        <v>629</v>
      </c>
      <c r="H74" s="4" t="s">
        <v>630</v>
      </c>
      <c r="I74" s="1" t="s">
        <v>631</v>
      </c>
      <c r="J74" s="1" t="s">
        <v>632</v>
      </c>
      <c r="K74" s="1" t="s">
        <v>633</v>
      </c>
      <c r="L74" s="3" t="s">
        <v>634</v>
      </c>
      <c r="M74" s="3" t="s">
        <v>271</v>
      </c>
      <c r="N74" s="4" t="s">
        <v>635</v>
      </c>
      <c r="O74" s="4" t="s">
        <v>273</v>
      </c>
    </row>
    <row r="75" customFormat="false" ht="12.75" hidden="false" customHeight="false" outlineLevel="0" collapsed="false">
      <c r="A75" s="1" t="s">
        <v>636</v>
      </c>
      <c r="B75" s="1" t="n">
        <v>10</v>
      </c>
      <c r="C75" s="1" t="n">
        <v>35</v>
      </c>
      <c r="D75" s="10" t="n">
        <v>0.00014056702920695</v>
      </c>
      <c r="E75" s="2" t="n">
        <f aca="false">C75/B75</f>
        <v>3.5</v>
      </c>
      <c r="F75" s="3" t="s">
        <v>16</v>
      </c>
      <c r="G75" s="4" t="s">
        <v>637</v>
      </c>
      <c r="H75" s="4" t="s">
        <v>638</v>
      </c>
      <c r="I75" s="1" t="s">
        <v>639</v>
      </c>
      <c r="J75" s="1" t="s">
        <v>640</v>
      </c>
      <c r="K75" s="1" t="s">
        <v>641</v>
      </c>
      <c r="L75" s="3" t="s">
        <v>642</v>
      </c>
      <c r="M75" s="3" t="s">
        <v>208</v>
      </c>
      <c r="N75" s="4" t="s">
        <v>643</v>
      </c>
      <c r="O75" s="4" t="s">
        <v>644</v>
      </c>
    </row>
    <row r="76" customFormat="false" ht="12.75" hidden="false" customHeight="false" outlineLevel="0" collapsed="false">
      <c r="A76" s="1" t="s">
        <v>645</v>
      </c>
      <c r="B76" s="1" t="n">
        <v>4</v>
      </c>
      <c r="C76" s="1" t="n">
        <v>14</v>
      </c>
      <c r="D76" s="1" t="n">
        <v>0.0183425919060469</v>
      </c>
      <c r="E76" s="2" t="n">
        <f aca="false">C76/B76</f>
        <v>3.5</v>
      </c>
      <c r="F76" s="3" t="s">
        <v>16</v>
      </c>
      <c r="G76" s="4" t="s">
        <v>646</v>
      </c>
      <c r="H76" s="4" t="s">
        <v>647</v>
      </c>
      <c r="I76" s="1" t="s">
        <v>648</v>
      </c>
      <c r="J76" s="1" t="s">
        <v>649</v>
      </c>
      <c r="K76" s="1" t="s">
        <v>650</v>
      </c>
      <c r="L76" s="3" t="s">
        <v>651</v>
      </c>
      <c r="M76" s="3" t="s">
        <v>50</v>
      </c>
      <c r="N76" s="4" t="s">
        <v>652</v>
      </c>
      <c r="O76" s="4" t="s">
        <v>653</v>
      </c>
    </row>
    <row r="77" customFormat="false" ht="12.75" hidden="false" customHeight="false" outlineLevel="0" collapsed="false">
      <c r="A77" s="1" t="s">
        <v>654</v>
      </c>
      <c r="B77" s="1" t="n">
        <v>6</v>
      </c>
      <c r="C77" s="1" t="n">
        <v>20</v>
      </c>
      <c r="D77" s="1" t="n">
        <v>0.00556486945570844</v>
      </c>
      <c r="E77" s="2" t="n">
        <f aca="false">C77/B77</f>
        <v>3.33333333333333</v>
      </c>
      <c r="F77" s="3" t="s">
        <v>16</v>
      </c>
      <c r="G77" s="4" t="s">
        <v>655</v>
      </c>
      <c r="H77" s="4" t="s">
        <v>656</v>
      </c>
      <c r="I77" s="1" t="s">
        <v>657</v>
      </c>
      <c r="J77" s="1" t="s">
        <v>658</v>
      </c>
      <c r="K77" s="1" t="s">
        <v>659</v>
      </c>
      <c r="L77" s="3" t="s">
        <v>660</v>
      </c>
      <c r="M77" s="3" t="s">
        <v>23</v>
      </c>
      <c r="N77" s="4" t="s">
        <v>661</v>
      </c>
      <c r="O77" s="4" t="s">
        <v>662</v>
      </c>
    </row>
    <row r="78" customFormat="false" ht="12.75" hidden="false" customHeight="false" outlineLevel="0" collapsed="false">
      <c r="A78" s="1" t="s">
        <v>663</v>
      </c>
      <c r="B78" s="1" t="n">
        <v>7</v>
      </c>
      <c r="C78" s="1" t="n">
        <v>23</v>
      </c>
      <c r="D78" s="1" t="n">
        <v>0.00309952883571762</v>
      </c>
      <c r="E78" s="2" t="n">
        <f aca="false">C78/B78</f>
        <v>3.28571428571429</v>
      </c>
      <c r="F78" s="3" t="s">
        <v>16</v>
      </c>
      <c r="G78" s="4" t="s">
        <v>664</v>
      </c>
      <c r="H78" s="4" t="s">
        <v>665</v>
      </c>
      <c r="I78" s="1" t="s">
        <v>666</v>
      </c>
      <c r="J78" s="1" t="s">
        <v>667</v>
      </c>
      <c r="K78" s="1" t="s">
        <v>668</v>
      </c>
      <c r="L78" s="3" t="s">
        <v>669</v>
      </c>
      <c r="M78" s="3" t="s">
        <v>670</v>
      </c>
      <c r="N78" s="4" t="s">
        <v>121</v>
      </c>
      <c r="O78" s="4" t="s">
        <v>78</v>
      </c>
    </row>
    <row r="79" customFormat="false" ht="12.75" hidden="false" customHeight="false" outlineLevel="0" collapsed="false">
      <c r="A79" s="1" t="s">
        <v>671</v>
      </c>
      <c r="B79" s="1" t="n">
        <v>15</v>
      </c>
      <c r="C79" s="1" t="n">
        <v>49</v>
      </c>
      <c r="D79" s="10" t="n">
        <v>1.36183616825658E-005</v>
      </c>
      <c r="E79" s="2" t="n">
        <f aca="false">C79/B79</f>
        <v>3.26666666666667</v>
      </c>
      <c r="F79" s="3" t="s">
        <v>16</v>
      </c>
      <c r="G79" s="4" t="s">
        <v>672</v>
      </c>
      <c r="H79" s="4" t="s">
        <v>673</v>
      </c>
      <c r="I79" s="1" t="s">
        <v>674</v>
      </c>
      <c r="J79" s="1" t="s">
        <v>675</v>
      </c>
      <c r="K79" s="1" t="s">
        <v>676</v>
      </c>
      <c r="L79" s="3" t="s">
        <v>677</v>
      </c>
      <c r="M79" s="3" t="s">
        <v>23</v>
      </c>
      <c r="N79" s="4" t="s">
        <v>678</v>
      </c>
      <c r="O79" s="4" t="s">
        <v>679</v>
      </c>
    </row>
    <row r="80" customFormat="false" ht="12.75" hidden="false" customHeight="false" outlineLevel="0" collapsed="false">
      <c r="A80" s="1" t="s">
        <v>680</v>
      </c>
      <c r="B80" s="1" t="n">
        <v>4</v>
      </c>
      <c r="C80" s="1" t="n">
        <v>13</v>
      </c>
      <c r="D80" s="1" t="n">
        <v>0.0296017572220643</v>
      </c>
      <c r="E80" s="2" t="n">
        <f aca="false">C80/B80</f>
        <v>3.25</v>
      </c>
      <c r="F80" s="3" t="s">
        <v>16</v>
      </c>
      <c r="G80" s="4" t="s">
        <v>681</v>
      </c>
      <c r="H80" s="4" t="s">
        <v>682</v>
      </c>
      <c r="I80" s="1" t="s">
        <v>683</v>
      </c>
      <c r="J80" s="1" t="s">
        <v>684</v>
      </c>
      <c r="K80" s="1" t="s">
        <v>685</v>
      </c>
      <c r="L80" s="3" t="s">
        <v>686</v>
      </c>
      <c r="M80" s="3" t="s">
        <v>40</v>
      </c>
      <c r="O80" s="4" t="s">
        <v>687</v>
      </c>
    </row>
    <row r="81" customFormat="false" ht="12.75" hidden="false" customHeight="false" outlineLevel="0" collapsed="false">
      <c r="A81" s="1" t="s">
        <v>688</v>
      </c>
      <c r="B81" s="1" t="n">
        <v>12</v>
      </c>
      <c r="C81" s="1" t="n">
        <v>38</v>
      </c>
      <c r="D81" s="10" t="n">
        <v>0.000177183031637495</v>
      </c>
      <c r="E81" s="2" t="n">
        <f aca="false">C81/B81</f>
        <v>3.16666666666667</v>
      </c>
      <c r="F81" s="3" t="s">
        <v>16</v>
      </c>
      <c r="H81" s="4" t="s">
        <v>689</v>
      </c>
      <c r="J81" s="1" t="s">
        <v>690</v>
      </c>
      <c r="K81" s="1" t="s">
        <v>691</v>
      </c>
      <c r="M81" s="3" t="s">
        <v>60</v>
      </c>
    </row>
    <row r="82" customFormat="false" ht="12.75" hidden="false" customHeight="false" outlineLevel="0" collapsed="false">
      <c r="A82" s="1" t="s">
        <v>692</v>
      </c>
      <c r="B82" s="1" t="n">
        <v>6</v>
      </c>
      <c r="C82" s="1" t="n">
        <v>19</v>
      </c>
      <c r="D82" s="1" t="n">
        <v>0.00882129724998859</v>
      </c>
      <c r="E82" s="2" t="n">
        <f aca="false">C82/B82</f>
        <v>3.16666666666667</v>
      </c>
      <c r="F82" s="3" t="s">
        <v>16</v>
      </c>
      <c r="G82" s="4" t="s">
        <v>693</v>
      </c>
      <c r="H82" s="4" t="s">
        <v>694</v>
      </c>
      <c r="I82" s="1" t="s">
        <v>695</v>
      </c>
      <c r="J82" s="1" t="s">
        <v>696</v>
      </c>
      <c r="K82" s="1" t="s">
        <v>697</v>
      </c>
      <c r="L82" s="3" t="s">
        <v>698</v>
      </c>
      <c r="M82" s="3" t="s">
        <v>208</v>
      </c>
      <c r="N82" s="4" t="s">
        <v>699</v>
      </c>
      <c r="O82" s="4" t="s">
        <v>700</v>
      </c>
    </row>
    <row r="83" customFormat="false" ht="12.75" hidden="false" customHeight="false" outlineLevel="0" collapsed="false">
      <c r="A83" s="1" t="s">
        <v>701</v>
      </c>
      <c r="B83" s="1" t="n">
        <v>6</v>
      </c>
      <c r="C83" s="1" t="n">
        <v>19</v>
      </c>
      <c r="D83" s="1" t="n">
        <v>0.00882129724998859</v>
      </c>
      <c r="E83" s="2" t="n">
        <f aca="false">C83/B83</f>
        <v>3.16666666666667</v>
      </c>
      <c r="F83" s="3" t="s">
        <v>16</v>
      </c>
      <c r="G83" s="4" t="s">
        <v>702</v>
      </c>
      <c r="H83" s="4" t="s">
        <v>703</v>
      </c>
      <c r="I83" s="1" t="s">
        <v>704</v>
      </c>
      <c r="J83" s="1" t="s">
        <v>705</v>
      </c>
      <c r="K83" s="1" t="s">
        <v>706</v>
      </c>
      <c r="L83" s="3" t="s">
        <v>707</v>
      </c>
      <c r="M83" s="3" t="s">
        <v>218</v>
      </c>
      <c r="N83" s="4" t="s">
        <v>708</v>
      </c>
      <c r="O83" s="4" t="s">
        <v>709</v>
      </c>
    </row>
    <row r="84" customFormat="false" ht="12.75" hidden="false" customHeight="false" outlineLevel="0" collapsed="false">
      <c r="A84" s="1" t="s">
        <v>710</v>
      </c>
      <c r="B84" s="1" t="n">
        <v>7</v>
      </c>
      <c r="C84" s="1" t="n">
        <v>22</v>
      </c>
      <c r="D84" s="1" t="n">
        <v>0.00488483224538671</v>
      </c>
      <c r="E84" s="2" t="n">
        <f aca="false">C84/B84</f>
        <v>3.14285714285714</v>
      </c>
      <c r="F84" s="3" t="s">
        <v>16</v>
      </c>
      <c r="G84" s="4" t="s">
        <v>711</v>
      </c>
      <c r="H84" s="4" t="s">
        <v>712</v>
      </c>
      <c r="I84" s="1" t="s">
        <v>713</v>
      </c>
      <c r="J84" s="1" t="s">
        <v>714</v>
      </c>
      <c r="K84" s="1" t="s">
        <v>715</v>
      </c>
      <c r="L84" s="3" t="s">
        <v>716</v>
      </c>
      <c r="M84" s="3" t="s">
        <v>93</v>
      </c>
      <c r="N84" s="4" t="s">
        <v>717</v>
      </c>
      <c r="O84" s="4" t="s">
        <v>718</v>
      </c>
    </row>
    <row r="85" customFormat="false" ht="12.75" hidden="false" customHeight="false" outlineLevel="0" collapsed="false">
      <c r="A85" s="1" t="s">
        <v>719</v>
      </c>
      <c r="B85" s="1" t="n">
        <v>11</v>
      </c>
      <c r="C85" s="1" t="n">
        <v>33</v>
      </c>
      <c r="D85" s="10" t="n">
        <v>0.00074908905596982</v>
      </c>
      <c r="E85" s="2" t="n">
        <f aca="false">C85/B85</f>
        <v>3</v>
      </c>
      <c r="F85" s="3" t="s">
        <v>16</v>
      </c>
      <c r="G85" s="4" t="s">
        <v>720</v>
      </c>
      <c r="H85" s="4" t="s">
        <v>721</v>
      </c>
      <c r="I85" s="1" t="s">
        <v>722</v>
      </c>
      <c r="J85" s="1" t="s">
        <v>723</v>
      </c>
      <c r="K85" s="1" t="s">
        <v>724</v>
      </c>
      <c r="L85" s="3" t="s">
        <v>725</v>
      </c>
      <c r="M85" s="3" t="s">
        <v>23</v>
      </c>
      <c r="N85" s="4" t="s">
        <v>726</v>
      </c>
      <c r="O85" s="4" t="s">
        <v>727</v>
      </c>
    </row>
    <row r="86" customFormat="false" ht="12.75" hidden="false" customHeight="false" outlineLevel="0" collapsed="false">
      <c r="A86" s="1" t="s">
        <v>728</v>
      </c>
      <c r="B86" s="1" t="n">
        <v>6</v>
      </c>
      <c r="C86" s="1" t="n">
        <v>18</v>
      </c>
      <c r="D86" s="1" t="n">
        <v>0.0138512736707425</v>
      </c>
      <c r="E86" s="2" t="n">
        <f aca="false">C86/B86</f>
        <v>3</v>
      </c>
      <c r="F86" s="3" t="s">
        <v>16</v>
      </c>
      <c r="G86" s="4" t="s">
        <v>729</v>
      </c>
      <c r="H86" s="4" t="s">
        <v>730</v>
      </c>
      <c r="I86" s="1" t="s">
        <v>731</v>
      </c>
      <c r="J86" s="1" t="s">
        <v>732</v>
      </c>
      <c r="K86" s="1" t="s">
        <v>733</v>
      </c>
      <c r="L86" s="3" t="s">
        <v>734</v>
      </c>
      <c r="M86" s="3" t="s">
        <v>50</v>
      </c>
      <c r="N86" s="4" t="s">
        <v>735</v>
      </c>
      <c r="O86" s="4" t="s">
        <v>736</v>
      </c>
    </row>
    <row r="87" customFormat="false" ht="12.75" hidden="false" customHeight="false" outlineLevel="0" collapsed="false">
      <c r="A87" s="1" t="s">
        <v>737</v>
      </c>
      <c r="B87" s="1" t="n">
        <v>5</v>
      </c>
      <c r="C87" s="1" t="n">
        <v>15</v>
      </c>
      <c r="D87" s="1" t="n">
        <v>0.0253881921946212</v>
      </c>
      <c r="E87" s="2" t="n">
        <f aca="false">C87/B87</f>
        <v>3</v>
      </c>
      <c r="F87" s="3" t="s">
        <v>16</v>
      </c>
      <c r="G87" s="4" t="s">
        <v>738</v>
      </c>
      <c r="H87" s="4" t="s">
        <v>739</v>
      </c>
      <c r="I87" s="1" t="s">
        <v>740</v>
      </c>
      <c r="J87" s="1" t="s">
        <v>741</v>
      </c>
      <c r="K87" s="1" t="s">
        <v>742</v>
      </c>
      <c r="L87" s="3" t="s">
        <v>59</v>
      </c>
      <c r="M87" s="3" t="s">
        <v>198</v>
      </c>
      <c r="N87" s="4" t="s">
        <v>743</v>
      </c>
      <c r="O87" s="4" t="s">
        <v>744</v>
      </c>
    </row>
    <row r="88" customFormat="false" ht="12.75" hidden="false" customHeight="false" outlineLevel="0" collapsed="false">
      <c r="A88" s="1" t="s">
        <v>745</v>
      </c>
      <c r="B88" s="1" t="n">
        <v>5</v>
      </c>
      <c r="C88" s="1" t="n">
        <v>14</v>
      </c>
      <c r="D88" s="1" t="n">
        <v>0.0396495741434934</v>
      </c>
      <c r="E88" s="2" t="n">
        <f aca="false">C88/B88</f>
        <v>2.8</v>
      </c>
      <c r="F88" s="3" t="s">
        <v>16</v>
      </c>
      <c r="G88" s="4" t="s">
        <v>746</v>
      </c>
      <c r="H88" s="4" t="s">
        <v>747</v>
      </c>
      <c r="I88" s="1" t="s">
        <v>748</v>
      </c>
      <c r="J88" s="1" t="s">
        <v>749</v>
      </c>
      <c r="K88" s="1" t="s">
        <v>750</v>
      </c>
      <c r="L88" s="3" t="s">
        <v>751</v>
      </c>
      <c r="M88" s="3" t="s">
        <v>752</v>
      </c>
      <c r="N88" s="4" t="s">
        <v>753</v>
      </c>
      <c r="O88" s="4" t="s">
        <v>754</v>
      </c>
    </row>
    <row r="89" customFormat="false" ht="12.75" hidden="false" customHeight="false" outlineLevel="0" collapsed="false">
      <c r="A89" s="1" t="s">
        <v>755</v>
      </c>
      <c r="B89" s="1" t="n">
        <v>5</v>
      </c>
      <c r="C89" s="1" t="n">
        <v>14</v>
      </c>
      <c r="D89" s="1" t="n">
        <v>0.0396495741434934</v>
      </c>
      <c r="E89" s="2" t="n">
        <f aca="false">C89/B89</f>
        <v>2.8</v>
      </c>
      <c r="F89" s="3" t="s">
        <v>16</v>
      </c>
      <c r="G89" s="4" t="s">
        <v>756</v>
      </c>
      <c r="H89" s="4" t="s">
        <v>757</v>
      </c>
      <c r="I89" s="1" t="s">
        <v>758</v>
      </c>
      <c r="J89" s="1" t="s">
        <v>759</v>
      </c>
      <c r="K89" s="1" t="s">
        <v>760</v>
      </c>
      <c r="L89" s="3" t="s">
        <v>761</v>
      </c>
      <c r="M89" s="3" t="s">
        <v>40</v>
      </c>
      <c r="N89" s="4" t="s">
        <v>762</v>
      </c>
      <c r="O89" s="4" t="s">
        <v>763</v>
      </c>
    </row>
    <row r="90" customFormat="false" ht="12.75" hidden="false" customHeight="false" outlineLevel="0" collapsed="false">
      <c r="A90" s="1" t="s">
        <v>764</v>
      </c>
      <c r="B90" s="1" t="n">
        <v>10</v>
      </c>
      <c r="C90" s="1" t="n">
        <v>27</v>
      </c>
      <c r="D90" s="1" t="n">
        <v>0.00472583076208343</v>
      </c>
      <c r="E90" s="2" t="n">
        <f aca="false">C90/B90</f>
        <v>2.7</v>
      </c>
      <c r="F90" s="3" t="s">
        <v>16</v>
      </c>
      <c r="G90" s="4" t="s">
        <v>765</v>
      </c>
      <c r="H90" s="4" t="s">
        <v>766</v>
      </c>
      <c r="I90" s="1" t="s">
        <v>767</v>
      </c>
      <c r="J90" s="1" t="s">
        <v>768</v>
      </c>
      <c r="K90" s="1" t="s">
        <v>769</v>
      </c>
      <c r="L90" s="3" t="s">
        <v>770</v>
      </c>
      <c r="M90" s="3" t="s">
        <v>40</v>
      </c>
      <c r="N90" s="4" t="s">
        <v>771</v>
      </c>
      <c r="O90" s="4" t="s">
        <v>772</v>
      </c>
    </row>
    <row r="91" customFormat="false" ht="12.75" hidden="false" customHeight="false" outlineLevel="0" collapsed="false">
      <c r="A91" s="1" t="s">
        <v>773</v>
      </c>
      <c r="B91" s="1" t="n">
        <v>6</v>
      </c>
      <c r="C91" s="1" t="n">
        <v>16</v>
      </c>
      <c r="D91" s="1" t="n">
        <v>0.0330879901788188</v>
      </c>
      <c r="E91" s="2" t="n">
        <f aca="false">C91/B91</f>
        <v>2.66666666666667</v>
      </c>
      <c r="F91" s="3" t="s">
        <v>16</v>
      </c>
      <c r="G91" s="4" t="s">
        <v>774</v>
      </c>
      <c r="H91" s="4" t="s">
        <v>775</v>
      </c>
      <c r="I91" s="1" t="s">
        <v>776</v>
      </c>
      <c r="J91" s="1" t="s">
        <v>777</v>
      </c>
      <c r="K91" s="1" t="s">
        <v>778</v>
      </c>
      <c r="L91" s="3" t="s">
        <v>207</v>
      </c>
      <c r="M91" s="3" t="s">
        <v>358</v>
      </c>
      <c r="N91" s="4" t="s">
        <v>779</v>
      </c>
      <c r="O91" s="4" t="s">
        <v>780</v>
      </c>
    </row>
    <row r="92" customFormat="false" ht="12.75" hidden="false" customHeight="false" outlineLevel="0" collapsed="false">
      <c r="A92" s="1" t="s">
        <v>781</v>
      </c>
      <c r="B92" s="1" t="n">
        <v>8</v>
      </c>
      <c r="C92" s="1" t="n">
        <v>21</v>
      </c>
      <c r="D92" s="1" t="n">
        <v>0.0151914870828857</v>
      </c>
      <c r="E92" s="2" t="n">
        <f aca="false">C92/B92</f>
        <v>2.625</v>
      </c>
      <c r="F92" s="3" t="s">
        <v>16</v>
      </c>
      <c r="G92" s="4" t="s">
        <v>782</v>
      </c>
      <c r="H92" s="4" t="s">
        <v>783</v>
      </c>
      <c r="I92" s="1" t="s">
        <v>784</v>
      </c>
      <c r="J92" s="1" t="s">
        <v>785</v>
      </c>
      <c r="K92" s="1" t="s">
        <v>786</v>
      </c>
      <c r="L92" s="3" t="s">
        <v>787</v>
      </c>
      <c r="M92" s="3" t="s">
        <v>23</v>
      </c>
      <c r="N92" s="4" t="s">
        <v>678</v>
      </c>
      <c r="O92" s="4" t="s">
        <v>788</v>
      </c>
    </row>
    <row r="93" customFormat="false" ht="12.75" hidden="false" customHeight="false" outlineLevel="0" collapsed="false">
      <c r="A93" s="1" t="s">
        <v>789</v>
      </c>
      <c r="B93" s="1" t="n">
        <v>8</v>
      </c>
      <c r="C93" s="1" t="n">
        <v>20</v>
      </c>
      <c r="D93" s="1" t="n">
        <v>0.0228103110216255</v>
      </c>
      <c r="E93" s="2" t="n">
        <f aca="false">C93/B93</f>
        <v>2.5</v>
      </c>
      <c r="F93" s="3" t="s">
        <v>16</v>
      </c>
      <c r="G93" s="4" t="s">
        <v>790</v>
      </c>
      <c r="H93" s="4" t="s">
        <v>791</v>
      </c>
      <c r="I93" s="1" t="s">
        <v>792</v>
      </c>
      <c r="J93" s="1" t="s">
        <v>793</v>
      </c>
      <c r="K93" s="1" t="s">
        <v>794</v>
      </c>
      <c r="L93" s="3" t="s">
        <v>795</v>
      </c>
      <c r="M93" s="3" t="s">
        <v>796</v>
      </c>
      <c r="N93" s="4" t="s">
        <v>797</v>
      </c>
      <c r="O93" s="4" t="s">
        <v>798</v>
      </c>
    </row>
    <row r="94" customFormat="false" ht="12.75" hidden="false" customHeight="false" outlineLevel="0" collapsed="false">
      <c r="A94" s="1" t="s">
        <v>799</v>
      </c>
      <c r="B94" s="1" t="n">
        <v>8</v>
      </c>
      <c r="C94" s="1" t="n">
        <v>20</v>
      </c>
      <c r="D94" s="1" t="n">
        <v>0.0228103110216255</v>
      </c>
      <c r="E94" s="2" t="n">
        <f aca="false">C94/B94</f>
        <v>2.5</v>
      </c>
      <c r="F94" s="3" t="s">
        <v>16</v>
      </c>
      <c r="G94" s="4" t="s">
        <v>800</v>
      </c>
      <c r="H94" s="4" t="s">
        <v>801</v>
      </c>
      <c r="I94" s="1" t="s">
        <v>802</v>
      </c>
      <c r="J94" s="1" t="s">
        <v>803</v>
      </c>
      <c r="K94" s="1" t="s">
        <v>804</v>
      </c>
      <c r="L94" s="3" t="s">
        <v>805</v>
      </c>
      <c r="M94" s="3" t="s">
        <v>23</v>
      </c>
      <c r="N94" s="4" t="s">
        <v>806</v>
      </c>
      <c r="O94" s="4" t="s">
        <v>807</v>
      </c>
    </row>
    <row r="95" customFormat="false" ht="12.75" hidden="false" customHeight="false" outlineLevel="0" collapsed="false">
      <c r="A95" s="1" t="s">
        <v>808</v>
      </c>
      <c r="B95" s="1" t="n">
        <v>7</v>
      </c>
      <c r="C95" s="1" t="n">
        <v>17</v>
      </c>
      <c r="D95" s="1" t="n">
        <v>0.0412663436482103</v>
      </c>
      <c r="E95" s="2" t="n">
        <f aca="false">C95/B95</f>
        <v>2.42857142857143</v>
      </c>
      <c r="F95" s="3" t="s">
        <v>16</v>
      </c>
      <c r="G95" s="4" t="s">
        <v>809</v>
      </c>
      <c r="H95" s="4" t="s">
        <v>810</v>
      </c>
      <c r="I95" s="1" t="s">
        <v>811</v>
      </c>
      <c r="J95" s="1" t="s">
        <v>812</v>
      </c>
      <c r="K95" s="1" t="s">
        <v>813</v>
      </c>
      <c r="L95" s="3" t="s">
        <v>814</v>
      </c>
      <c r="M95" s="3" t="s">
        <v>296</v>
      </c>
      <c r="N95" s="4" t="s">
        <v>815</v>
      </c>
      <c r="O95" s="4" t="s">
        <v>816</v>
      </c>
    </row>
    <row r="96" customFormat="false" ht="12.75" hidden="false" customHeight="false" outlineLevel="0" collapsed="false">
      <c r="A96" s="1" t="s">
        <v>817</v>
      </c>
      <c r="B96" s="1" t="n">
        <v>12</v>
      </c>
      <c r="C96" s="1" t="n">
        <v>28</v>
      </c>
      <c r="D96" s="1" t="n">
        <v>0.0107019201733677</v>
      </c>
      <c r="E96" s="2" t="n">
        <f aca="false">C96/B96</f>
        <v>2.33333333333333</v>
      </c>
      <c r="F96" s="3" t="s">
        <v>16</v>
      </c>
      <c r="G96" s="4" t="s">
        <v>818</v>
      </c>
      <c r="H96" s="4" t="s">
        <v>819</v>
      </c>
      <c r="I96" s="1" t="s">
        <v>820</v>
      </c>
      <c r="J96" s="1" t="s">
        <v>821</v>
      </c>
      <c r="K96" s="1" t="s">
        <v>822</v>
      </c>
      <c r="L96" s="3" t="s">
        <v>823</v>
      </c>
      <c r="M96" s="3" t="s">
        <v>358</v>
      </c>
      <c r="N96" s="4" t="s">
        <v>824</v>
      </c>
      <c r="O96" s="4" t="s">
        <v>825</v>
      </c>
    </row>
    <row r="97" customFormat="false" ht="12.75" hidden="false" customHeight="false" outlineLevel="0" collapsed="false">
      <c r="A97" s="1" t="s">
        <v>826</v>
      </c>
      <c r="B97" s="1" t="n">
        <v>10</v>
      </c>
      <c r="C97" s="1" t="n">
        <v>23</v>
      </c>
      <c r="D97" s="1" t="n">
        <v>0.0228808531613116</v>
      </c>
      <c r="E97" s="2" t="n">
        <f aca="false">C97/B97</f>
        <v>2.3</v>
      </c>
      <c r="F97" s="3" t="s">
        <v>16</v>
      </c>
      <c r="G97" s="4" t="s">
        <v>827</v>
      </c>
      <c r="H97" s="4" t="s">
        <v>828</v>
      </c>
      <c r="I97" s="1" t="s">
        <v>829</v>
      </c>
      <c r="J97" s="1" t="s">
        <v>830</v>
      </c>
      <c r="K97" s="1" t="s">
        <v>831</v>
      </c>
      <c r="L97" s="3" t="s">
        <v>832</v>
      </c>
      <c r="M97" s="3" t="s">
        <v>296</v>
      </c>
      <c r="N97" s="4" t="s">
        <v>833</v>
      </c>
      <c r="O97" s="4" t="s">
        <v>834</v>
      </c>
    </row>
    <row r="98" customFormat="false" ht="12.75" hidden="false" customHeight="false" outlineLevel="0" collapsed="false">
      <c r="A98" s="1" t="s">
        <v>835</v>
      </c>
      <c r="B98" s="1" t="n">
        <v>11</v>
      </c>
      <c r="C98" s="1" t="n">
        <v>25</v>
      </c>
      <c r="D98" s="1" t="n">
        <v>0.018817559890857</v>
      </c>
      <c r="E98" s="2" t="n">
        <f aca="false">C98/B98</f>
        <v>2.27272727272727</v>
      </c>
      <c r="F98" s="3" t="s">
        <v>16</v>
      </c>
      <c r="G98" s="4" t="s">
        <v>836</v>
      </c>
      <c r="H98" s="4" t="s">
        <v>837</v>
      </c>
      <c r="I98" s="1" t="s">
        <v>838</v>
      </c>
      <c r="J98" s="1" t="s">
        <v>839</v>
      </c>
      <c r="K98" s="1" t="s">
        <v>840</v>
      </c>
      <c r="L98" s="3" t="s">
        <v>841</v>
      </c>
      <c r="M98" s="3" t="s">
        <v>208</v>
      </c>
      <c r="N98" s="4" t="s">
        <v>842</v>
      </c>
      <c r="O98" s="4" t="s">
        <v>843</v>
      </c>
    </row>
    <row r="99" customFormat="false" ht="12.75" hidden="false" customHeight="false" outlineLevel="0" collapsed="false">
      <c r="A99" s="1" t="s">
        <v>844</v>
      </c>
      <c r="B99" s="1" t="n">
        <v>20</v>
      </c>
      <c r="C99" s="1" t="n">
        <v>45</v>
      </c>
      <c r="D99" s="1" t="n">
        <v>0.0016655774497698</v>
      </c>
      <c r="E99" s="2" t="n">
        <f aca="false">C99/B99</f>
        <v>2.25</v>
      </c>
      <c r="F99" s="3" t="s">
        <v>16</v>
      </c>
      <c r="G99" s="4" t="s">
        <v>845</v>
      </c>
      <c r="H99" s="4" t="s">
        <v>846</v>
      </c>
      <c r="I99" s="1" t="s">
        <v>847</v>
      </c>
      <c r="J99" s="1" t="s">
        <v>848</v>
      </c>
      <c r="K99" s="1" t="s">
        <v>849</v>
      </c>
      <c r="L99" s="3" t="s">
        <v>850</v>
      </c>
      <c r="M99" s="3" t="s">
        <v>208</v>
      </c>
      <c r="O99" s="4" t="s">
        <v>851</v>
      </c>
    </row>
    <row r="100" customFormat="false" ht="12.75" hidden="false" customHeight="false" outlineLevel="0" collapsed="false">
      <c r="A100" s="1" t="s">
        <v>852</v>
      </c>
      <c r="B100" s="1" t="n">
        <v>16</v>
      </c>
      <c r="C100" s="1" t="n">
        <v>36</v>
      </c>
      <c r="D100" s="1" t="n">
        <v>0.00501830530043956</v>
      </c>
      <c r="E100" s="2" t="n">
        <f aca="false">C100/B100</f>
        <v>2.25</v>
      </c>
      <c r="F100" s="3" t="s">
        <v>16</v>
      </c>
      <c r="G100" s="4" t="s">
        <v>853</v>
      </c>
      <c r="H100" s="4" t="s">
        <v>854</v>
      </c>
      <c r="I100" s="1" t="s">
        <v>855</v>
      </c>
      <c r="J100" s="1" t="s">
        <v>856</v>
      </c>
      <c r="K100" s="1" t="s">
        <v>857</v>
      </c>
      <c r="L100" s="3" t="s">
        <v>858</v>
      </c>
      <c r="M100" s="3" t="s">
        <v>368</v>
      </c>
      <c r="N100" s="4" t="s">
        <v>859</v>
      </c>
      <c r="O100" s="4" t="s">
        <v>860</v>
      </c>
    </row>
    <row r="101" customFormat="false" ht="12.75" hidden="false" customHeight="false" outlineLevel="0" collapsed="false">
      <c r="A101" s="1" t="s">
        <v>861</v>
      </c>
      <c r="B101" s="1" t="n">
        <v>12</v>
      </c>
      <c r="C101" s="1" t="n">
        <v>27</v>
      </c>
      <c r="D101" s="1" t="n">
        <v>0.0154861233765082</v>
      </c>
      <c r="E101" s="2" t="n">
        <f aca="false">C101/B101</f>
        <v>2.25</v>
      </c>
      <c r="F101" s="3" t="s">
        <v>16</v>
      </c>
      <c r="G101" s="4" t="s">
        <v>862</v>
      </c>
      <c r="H101" s="4" t="s">
        <v>863</v>
      </c>
      <c r="I101" s="1" t="s">
        <v>864</v>
      </c>
      <c r="J101" s="1" t="s">
        <v>865</v>
      </c>
      <c r="K101" s="1" t="s">
        <v>866</v>
      </c>
      <c r="L101" s="3" t="s">
        <v>867</v>
      </c>
      <c r="M101" s="3" t="s">
        <v>50</v>
      </c>
      <c r="N101" s="4" t="s">
        <v>868</v>
      </c>
      <c r="O101" s="4" t="s">
        <v>869</v>
      </c>
    </row>
    <row r="102" customFormat="false" ht="12.75" hidden="false" customHeight="false" outlineLevel="0" collapsed="false">
      <c r="A102" s="1" t="s">
        <v>870</v>
      </c>
      <c r="B102" s="1" t="n">
        <v>9</v>
      </c>
      <c r="C102" s="1" t="n">
        <v>20</v>
      </c>
      <c r="D102" s="1" t="n">
        <v>0.04058756687875</v>
      </c>
      <c r="E102" s="2" t="n">
        <f aca="false">C102/B102</f>
        <v>2.22222222222222</v>
      </c>
      <c r="F102" s="3" t="s">
        <v>16</v>
      </c>
      <c r="G102" s="4" t="s">
        <v>871</v>
      </c>
      <c r="H102" s="4" t="s">
        <v>872</v>
      </c>
      <c r="I102" s="1" t="s">
        <v>873</v>
      </c>
      <c r="J102" s="1" t="s">
        <v>874</v>
      </c>
      <c r="K102" s="1" t="s">
        <v>875</v>
      </c>
      <c r="L102" s="3" t="s">
        <v>876</v>
      </c>
      <c r="M102" s="3" t="s">
        <v>50</v>
      </c>
      <c r="N102" s="4" t="s">
        <v>877</v>
      </c>
      <c r="O102" s="4" t="s">
        <v>878</v>
      </c>
    </row>
    <row r="103" customFormat="false" ht="12.75" hidden="false" customHeight="false" outlineLevel="0" collapsed="false">
      <c r="A103" s="1" t="s">
        <v>879</v>
      </c>
      <c r="B103" s="1" t="n">
        <v>15</v>
      </c>
      <c r="C103" s="1" t="n">
        <v>33</v>
      </c>
      <c r="D103" s="1" t="n">
        <v>0.00866596213146997</v>
      </c>
      <c r="E103" s="2" t="n">
        <f aca="false">C103/B103</f>
        <v>2.2</v>
      </c>
      <c r="F103" s="3" t="s">
        <v>16</v>
      </c>
      <c r="G103" s="4" t="s">
        <v>880</v>
      </c>
      <c r="H103" s="4" t="s">
        <v>881</v>
      </c>
      <c r="I103" s="1" t="s">
        <v>882</v>
      </c>
      <c r="J103" s="1" t="s">
        <v>883</v>
      </c>
      <c r="K103" s="1" t="s">
        <v>884</v>
      </c>
      <c r="L103" s="3" t="s">
        <v>513</v>
      </c>
      <c r="M103" s="3" t="s">
        <v>368</v>
      </c>
      <c r="N103" s="4" t="s">
        <v>369</v>
      </c>
      <c r="O103" s="4" t="s">
        <v>885</v>
      </c>
    </row>
    <row r="104" customFormat="false" ht="12.75" hidden="false" customHeight="false" outlineLevel="0" collapsed="false">
      <c r="A104" s="1" t="s">
        <v>886</v>
      </c>
      <c r="B104" s="1" t="n">
        <v>47</v>
      </c>
      <c r="C104" s="1" t="n">
        <v>103</v>
      </c>
      <c r="D104" s="10" t="n">
        <v>3.19033495199683E-006</v>
      </c>
      <c r="E104" s="2" t="n">
        <f aca="false">C104/B104</f>
        <v>2.19148936170213</v>
      </c>
      <c r="F104" s="3" t="s">
        <v>16</v>
      </c>
      <c r="G104" s="4" t="s">
        <v>887</v>
      </c>
      <c r="H104" s="4" t="s">
        <v>888</v>
      </c>
      <c r="I104" s="1" t="s">
        <v>889</v>
      </c>
      <c r="J104" s="1" t="s">
        <v>890</v>
      </c>
      <c r="K104" s="1" t="s">
        <v>891</v>
      </c>
      <c r="L104" s="3" t="s">
        <v>892</v>
      </c>
      <c r="M104" s="3" t="s">
        <v>23</v>
      </c>
      <c r="O104" s="4" t="s">
        <v>893</v>
      </c>
    </row>
    <row r="105" customFormat="false" ht="12.75" hidden="false" customHeight="false" outlineLevel="0" collapsed="false">
      <c r="A105" s="1" t="s">
        <v>894</v>
      </c>
      <c r="B105" s="1" t="n">
        <v>16</v>
      </c>
      <c r="C105" s="1" t="n">
        <v>35</v>
      </c>
      <c r="D105" s="1" t="n">
        <v>0.00715035301380395</v>
      </c>
      <c r="E105" s="2" t="n">
        <f aca="false">C105/B105</f>
        <v>2.1875</v>
      </c>
      <c r="F105" s="3" t="s">
        <v>16</v>
      </c>
      <c r="G105" s="4" t="s">
        <v>895</v>
      </c>
      <c r="H105" s="4" t="s">
        <v>896</v>
      </c>
      <c r="I105" s="1" t="s">
        <v>897</v>
      </c>
      <c r="J105" s="1" t="s">
        <v>898</v>
      </c>
      <c r="K105" s="1" t="s">
        <v>899</v>
      </c>
      <c r="L105" s="3" t="s">
        <v>111</v>
      </c>
      <c r="M105" s="3" t="s">
        <v>218</v>
      </c>
      <c r="N105" s="4" t="s">
        <v>900</v>
      </c>
      <c r="O105" s="4" t="s">
        <v>901</v>
      </c>
    </row>
    <row r="106" customFormat="false" ht="12.75" hidden="false" customHeight="false" outlineLevel="0" collapsed="false">
      <c r="A106" s="1" t="s">
        <v>902</v>
      </c>
      <c r="B106" s="1" t="n">
        <v>18</v>
      </c>
      <c r="C106" s="1" t="n">
        <v>38</v>
      </c>
      <c r="D106" s="1" t="n">
        <v>0.00686360469384128</v>
      </c>
      <c r="E106" s="2" t="n">
        <f aca="false">C106/B106</f>
        <v>2.11111111111111</v>
      </c>
      <c r="F106" s="3" t="s">
        <v>16</v>
      </c>
      <c r="G106" s="4" t="s">
        <v>903</v>
      </c>
      <c r="H106" s="4" t="s">
        <v>904</v>
      </c>
      <c r="I106" s="1" t="s">
        <v>905</v>
      </c>
      <c r="J106" s="1" t="s">
        <v>906</v>
      </c>
      <c r="K106" s="1" t="s">
        <v>907</v>
      </c>
      <c r="L106" s="3" t="s">
        <v>377</v>
      </c>
      <c r="M106" s="3" t="s">
        <v>670</v>
      </c>
      <c r="N106" s="4" t="s">
        <v>908</v>
      </c>
    </row>
    <row r="107" customFormat="false" ht="12.75" hidden="false" customHeight="false" outlineLevel="0" collapsed="false">
      <c r="A107" s="1" t="s">
        <v>909</v>
      </c>
      <c r="B107" s="1" t="n">
        <v>204</v>
      </c>
      <c r="C107" s="1" t="n">
        <v>424</v>
      </c>
      <c r="D107" s="1" t="n">
        <v>0</v>
      </c>
      <c r="E107" s="2" t="n">
        <f aca="false">C107/B107</f>
        <v>2.07843137254902</v>
      </c>
      <c r="F107" s="3" t="s">
        <v>16</v>
      </c>
      <c r="G107" s="4" t="s">
        <v>910</v>
      </c>
      <c r="H107" s="4" t="s">
        <v>911</v>
      </c>
      <c r="I107" s="1" t="s">
        <v>912</v>
      </c>
      <c r="J107" s="1" t="s">
        <v>913</v>
      </c>
      <c r="K107" s="1" t="s">
        <v>914</v>
      </c>
      <c r="L107" s="3" t="n">
        <v>6</v>
      </c>
      <c r="M107" s="3" t="s">
        <v>60</v>
      </c>
    </row>
    <row r="108" customFormat="false" ht="12.75" hidden="false" customHeight="false" outlineLevel="0" collapsed="false">
      <c r="A108" s="1" t="s">
        <v>915</v>
      </c>
      <c r="B108" s="1" t="n">
        <v>24</v>
      </c>
      <c r="C108" s="1" t="n">
        <v>48</v>
      </c>
      <c r="D108" s="1" t="n">
        <v>0.00415836795160906</v>
      </c>
      <c r="E108" s="2" t="n">
        <f aca="false">C108/B108</f>
        <v>2</v>
      </c>
      <c r="F108" s="3" t="s">
        <v>16</v>
      </c>
      <c r="G108" s="4" t="s">
        <v>916</v>
      </c>
      <c r="H108" s="4" t="s">
        <v>917</v>
      </c>
      <c r="I108" s="1" t="s">
        <v>918</v>
      </c>
      <c r="J108" s="1" t="s">
        <v>919</v>
      </c>
      <c r="K108" s="1" t="s">
        <v>920</v>
      </c>
      <c r="L108" s="3" t="n">
        <v>1</v>
      </c>
      <c r="M108" s="3" t="s">
        <v>50</v>
      </c>
      <c r="N108" s="4" t="s">
        <v>921</v>
      </c>
      <c r="O108" s="4" t="s">
        <v>922</v>
      </c>
    </row>
    <row r="109" customFormat="false" ht="12.75" hidden="false" customHeight="false" outlineLevel="0" collapsed="false">
      <c r="A109" s="1" t="s">
        <v>923</v>
      </c>
      <c r="B109" s="1" t="n">
        <v>59</v>
      </c>
      <c r="C109" s="1" t="n">
        <v>115</v>
      </c>
      <c r="D109" s="10" t="n">
        <v>1.55261272298812E-005</v>
      </c>
      <c r="E109" s="2" t="n">
        <f aca="false">C109/B109</f>
        <v>1.94915254237288</v>
      </c>
      <c r="F109" s="3" t="s">
        <v>16</v>
      </c>
      <c r="G109" s="4" t="s">
        <v>924</v>
      </c>
      <c r="H109" s="4" t="s">
        <v>925</v>
      </c>
      <c r="I109" s="1" t="s">
        <v>926</v>
      </c>
      <c r="J109" s="1" t="s">
        <v>927</v>
      </c>
      <c r="K109" s="1" t="s">
        <v>928</v>
      </c>
      <c r="L109" s="3" t="s">
        <v>929</v>
      </c>
      <c r="M109" s="3" t="s">
        <v>50</v>
      </c>
      <c r="N109" s="4" t="s">
        <v>930</v>
      </c>
    </row>
    <row r="110" customFormat="false" ht="12.75" hidden="false" customHeight="false" outlineLevel="0" collapsed="false">
      <c r="A110" s="1" t="s">
        <v>931</v>
      </c>
      <c r="B110" s="1" t="n">
        <v>19</v>
      </c>
      <c r="C110" s="1" t="n">
        <v>37</v>
      </c>
      <c r="D110" s="1" t="n">
        <v>0.0150538693884758</v>
      </c>
      <c r="E110" s="2" t="n">
        <f aca="false">C110/B110</f>
        <v>1.94736842105263</v>
      </c>
      <c r="F110" s="3" t="s">
        <v>16</v>
      </c>
      <c r="G110" s="4" t="s">
        <v>932</v>
      </c>
      <c r="H110" s="4" t="s">
        <v>933</v>
      </c>
      <c r="I110" s="1" t="s">
        <v>934</v>
      </c>
      <c r="J110" s="1" t="s">
        <v>935</v>
      </c>
      <c r="K110" s="1" t="s">
        <v>936</v>
      </c>
      <c r="L110" s="3" t="s">
        <v>937</v>
      </c>
      <c r="M110" s="3" t="s">
        <v>162</v>
      </c>
      <c r="N110" s="4" t="s">
        <v>938</v>
      </c>
    </row>
    <row r="111" customFormat="false" ht="12.75" hidden="false" customHeight="false" outlineLevel="0" collapsed="false">
      <c r="A111" s="1" t="s">
        <v>939</v>
      </c>
      <c r="B111" s="1" t="n">
        <v>23</v>
      </c>
      <c r="C111" s="1" t="n">
        <v>44</v>
      </c>
      <c r="D111" s="1" t="n">
        <v>0.00940105936939605</v>
      </c>
      <c r="E111" s="2" t="n">
        <f aca="false">C111/B111</f>
        <v>1.91304347826087</v>
      </c>
      <c r="F111" s="3" t="s">
        <v>16</v>
      </c>
      <c r="G111" s="4" t="s">
        <v>940</v>
      </c>
      <c r="H111" s="4" t="s">
        <v>941</v>
      </c>
      <c r="I111" s="1" t="s">
        <v>942</v>
      </c>
      <c r="J111" s="1" t="s">
        <v>943</v>
      </c>
      <c r="K111" s="1" t="s">
        <v>944</v>
      </c>
      <c r="L111" s="3" t="s">
        <v>945</v>
      </c>
      <c r="M111" s="3" t="s">
        <v>162</v>
      </c>
      <c r="N111" s="4" t="s">
        <v>946</v>
      </c>
      <c r="O111" s="4" t="s">
        <v>288</v>
      </c>
    </row>
    <row r="112" customFormat="false" ht="12.75" hidden="false" customHeight="false" outlineLevel="0" collapsed="false">
      <c r="A112" s="1" t="s">
        <v>947</v>
      </c>
      <c r="B112" s="1" t="n">
        <v>19</v>
      </c>
      <c r="C112" s="1" t="n">
        <v>36</v>
      </c>
      <c r="D112" s="1" t="n">
        <v>0.0205578317845376</v>
      </c>
      <c r="E112" s="2" t="n">
        <f aca="false">C112/B112</f>
        <v>1.89473684210526</v>
      </c>
      <c r="F112" s="3" t="s">
        <v>16</v>
      </c>
      <c r="G112" s="4" t="s">
        <v>948</v>
      </c>
      <c r="H112" s="4" t="s">
        <v>949</v>
      </c>
      <c r="I112" s="1" t="s">
        <v>950</v>
      </c>
      <c r="J112" s="1" t="s">
        <v>951</v>
      </c>
      <c r="K112" s="1" t="s">
        <v>952</v>
      </c>
      <c r="L112" s="3" t="s">
        <v>953</v>
      </c>
      <c r="M112" s="3" t="s">
        <v>271</v>
      </c>
    </row>
    <row r="113" customFormat="false" ht="12.75" hidden="false" customHeight="false" outlineLevel="0" collapsed="false">
      <c r="A113" s="1" t="s">
        <v>954</v>
      </c>
      <c r="B113" s="1" t="n">
        <v>68</v>
      </c>
      <c r="C113" s="1" t="n">
        <v>124</v>
      </c>
      <c r="D113" s="10" t="n">
        <v>3.89686844304293E-005</v>
      </c>
      <c r="E113" s="2" t="n">
        <f aca="false">C113/B113</f>
        <v>1.82352941176471</v>
      </c>
      <c r="F113" s="3" t="s">
        <v>16</v>
      </c>
      <c r="G113" s="4" t="s">
        <v>955</v>
      </c>
      <c r="H113" s="4" t="s">
        <v>956</v>
      </c>
      <c r="I113" s="1" t="s">
        <v>957</v>
      </c>
      <c r="J113" s="1" t="s">
        <v>958</v>
      </c>
      <c r="K113" s="1" t="s">
        <v>959</v>
      </c>
      <c r="L113" s="3" t="s">
        <v>960</v>
      </c>
      <c r="M113" s="3" t="s">
        <v>218</v>
      </c>
      <c r="N113" s="4" t="s">
        <v>961</v>
      </c>
      <c r="O113" s="4" t="s">
        <v>744</v>
      </c>
    </row>
    <row r="114" customFormat="false" ht="12.75" hidden="false" customHeight="false" outlineLevel="0" collapsed="false">
      <c r="A114" s="1" t="s">
        <v>962</v>
      </c>
      <c r="B114" s="1" t="n">
        <v>26</v>
      </c>
      <c r="C114" s="1" t="n">
        <v>46</v>
      </c>
      <c r="D114" s="1" t="n">
        <v>0.0169808574906784</v>
      </c>
      <c r="E114" s="2" t="n">
        <f aca="false">C114/B114</f>
        <v>1.76923076923077</v>
      </c>
      <c r="F114" s="3" t="s">
        <v>16</v>
      </c>
      <c r="G114" s="4" t="s">
        <v>963</v>
      </c>
      <c r="H114" s="4" t="s">
        <v>964</v>
      </c>
      <c r="I114" s="1" t="s">
        <v>965</v>
      </c>
      <c r="J114" s="1" t="s">
        <v>966</v>
      </c>
      <c r="K114" s="1" t="s">
        <v>967</v>
      </c>
      <c r="L114" s="3" t="s">
        <v>968</v>
      </c>
      <c r="M114" s="3" t="s">
        <v>50</v>
      </c>
      <c r="N114" s="4" t="s">
        <v>969</v>
      </c>
      <c r="O114" s="4" t="s">
        <v>970</v>
      </c>
    </row>
    <row r="115" customFormat="false" ht="12.75" hidden="false" customHeight="false" outlineLevel="0" collapsed="false">
      <c r="A115" s="1" t="s">
        <v>971</v>
      </c>
      <c r="B115" s="1" t="n">
        <v>29</v>
      </c>
      <c r="C115" s="1" t="n">
        <v>51</v>
      </c>
      <c r="D115" s="1" t="n">
        <v>0.0126630000241931</v>
      </c>
      <c r="E115" s="2" t="n">
        <f aca="false">C115/B115</f>
        <v>1.75862068965517</v>
      </c>
      <c r="F115" s="3" t="s">
        <v>16</v>
      </c>
      <c r="G115" s="4" t="s">
        <v>972</v>
      </c>
      <c r="H115" s="4" t="s">
        <v>973</v>
      </c>
      <c r="I115" s="1" t="s">
        <v>974</v>
      </c>
      <c r="J115" s="1" t="s">
        <v>975</v>
      </c>
      <c r="K115" s="1" t="s">
        <v>976</v>
      </c>
      <c r="L115" s="3" t="s">
        <v>977</v>
      </c>
      <c r="M115" s="3" t="s">
        <v>208</v>
      </c>
      <c r="N115" s="4" t="s">
        <v>978</v>
      </c>
      <c r="O115" s="4" t="s">
        <v>979</v>
      </c>
    </row>
    <row r="116" customFormat="false" ht="12.75" hidden="false" customHeight="false" outlineLevel="0" collapsed="false">
      <c r="A116" s="1" t="s">
        <v>980</v>
      </c>
      <c r="B116" s="1" t="n">
        <v>27</v>
      </c>
      <c r="C116" s="1" t="n">
        <v>46</v>
      </c>
      <c r="D116" s="1" t="n">
        <v>0.0242692625597971</v>
      </c>
      <c r="E116" s="2" t="n">
        <f aca="false">C116/B116</f>
        <v>1.7037037037037</v>
      </c>
      <c r="F116" s="3" t="s">
        <v>16</v>
      </c>
      <c r="G116" s="4" t="s">
        <v>981</v>
      </c>
      <c r="H116" s="4" t="s">
        <v>982</v>
      </c>
      <c r="I116" s="1" t="s">
        <v>983</v>
      </c>
      <c r="J116" s="1" t="s">
        <v>984</v>
      </c>
      <c r="K116" s="1" t="s">
        <v>985</v>
      </c>
      <c r="L116" s="3" t="s">
        <v>986</v>
      </c>
      <c r="M116" s="3" t="s">
        <v>796</v>
      </c>
      <c r="O116" s="4" t="s">
        <v>987</v>
      </c>
    </row>
    <row r="117" customFormat="false" ht="12.75" hidden="false" customHeight="false" outlineLevel="0" collapsed="false">
      <c r="A117" s="1" t="s">
        <v>988</v>
      </c>
      <c r="B117" s="1" t="n">
        <v>104</v>
      </c>
      <c r="C117" s="1" t="n">
        <v>172</v>
      </c>
      <c r="D117" s="10" t="n">
        <v>3.02416520507886E-005</v>
      </c>
      <c r="E117" s="2" t="n">
        <f aca="false">C117/B117</f>
        <v>1.65384615384615</v>
      </c>
      <c r="F117" s="3" t="s">
        <v>16</v>
      </c>
      <c r="G117" s="4" t="s">
        <v>989</v>
      </c>
      <c r="H117" s="4" t="s">
        <v>990</v>
      </c>
      <c r="I117" s="1" t="s">
        <v>991</v>
      </c>
      <c r="J117" s="1" t="s">
        <v>992</v>
      </c>
      <c r="K117" s="1" t="s">
        <v>993</v>
      </c>
      <c r="L117" s="3" t="s">
        <v>994</v>
      </c>
      <c r="M117" s="3" t="s">
        <v>218</v>
      </c>
      <c r="N117" s="4" t="s">
        <v>995</v>
      </c>
      <c r="O117" s="4" t="s">
        <v>996</v>
      </c>
    </row>
    <row r="118" customFormat="false" ht="12.75" hidden="false" customHeight="false" outlineLevel="0" collapsed="false">
      <c r="A118" s="1" t="s">
        <v>997</v>
      </c>
      <c r="B118" s="1" t="n">
        <v>89</v>
      </c>
      <c r="C118" s="1" t="n">
        <v>145</v>
      </c>
      <c r="D118" s="10" t="n">
        <v>0.000191205262055405</v>
      </c>
      <c r="E118" s="2" t="n">
        <f aca="false">C118/B118</f>
        <v>1.62921348314607</v>
      </c>
      <c r="F118" s="3" t="s">
        <v>16</v>
      </c>
      <c r="G118" s="4" t="s">
        <v>998</v>
      </c>
      <c r="H118" s="4" t="s">
        <v>999</v>
      </c>
      <c r="I118" s="1" t="s">
        <v>1000</v>
      </c>
      <c r="J118" s="1" t="s">
        <v>1001</v>
      </c>
      <c r="K118" s="1" t="s">
        <v>1002</v>
      </c>
      <c r="L118" s="3" t="s">
        <v>1003</v>
      </c>
      <c r="M118" s="3" t="s">
        <v>50</v>
      </c>
      <c r="N118" s="4" t="s">
        <v>1004</v>
      </c>
      <c r="O118" s="4" t="s">
        <v>1005</v>
      </c>
    </row>
    <row r="119" customFormat="false" ht="12.75" hidden="false" customHeight="false" outlineLevel="0" collapsed="false">
      <c r="A119" s="1" t="s">
        <v>1006</v>
      </c>
      <c r="B119" s="1" t="n">
        <v>70</v>
      </c>
      <c r="C119" s="1" t="n">
        <v>108</v>
      </c>
      <c r="D119" s="1" t="n">
        <v>0.00369541583144661</v>
      </c>
      <c r="E119" s="2" t="n">
        <f aca="false">C119/B119</f>
        <v>1.54285714285714</v>
      </c>
      <c r="F119" s="3" t="s">
        <v>16</v>
      </c>
      <c r="G119" s="4" t="s">
        <v>1007</v>
      </c>
      <c r="H119" s="4" t="s">
        <v>1008</v>
      </c>
      <c r="I119" s="1" t="s">
        <v>1009</v>
      </c>
      <c r="J119" s="1" t="s">
        <v>1010</v>
      </c>
      <c r="K119" s="1" t="s">
        <v>1011</v>
      </c>
      <c r="L119" s="3" t="s">
        <v>1012</v>
      </c>
      <c r="M119" s="3" t="s">
        <v>23</v>
      </c>
      <c r="N119" s="4" t="s">
        <v>1013</v>
      </c>
      <c r="O119" s="4" t="s">
        <v>1014</v>
      </c>
    </row>
    <row r="120" customFormat="false" ht="12.75" hidden="false" customHeight="false" outlineLevel="0" collapsed="false">
      <c r="A120" s="1" t="s">
        <v>1015</v>
      </c>
      <c r="B120" s="1" t="n">
        <v>122</v>
      </c>
      <c r="C120" s="1" t="n">
        <v>179</v>
      </c>
      <c r="D120" s="10" t="n">
        <v>0.000784566927467089</v>
      </c>
      <c r="E120" s="2" t="n">
        <f aca="false">C120/B120</f>
        <v>1.4672131147541</v>
      </c>
      <c r="F120" s="3" t="s">
        <v>16</v>
      </c>
      <c r="G120" s="4" t="s">
        <v>1016</v>
      </c>
      <c r="H120" s="4" t="s">
        <v>1017</v>
      </c>
      <c r="I120" s="1" t="s">
        <v>1018</v>
      </c>
      <c r="J120" s="1" t="s">
        <v>1019</v>
      </c>
      <c r="K120" s="1" t="s">
        <v>1020</v>
      </c>
      <c r="L120" s="3" t="s">
        <v>1021</v>
      </c>
      <c r="M120" s="3" t="s">
        <v>93</v>
      </c>
      <c r="N120" s="4" t="s">
        <v>1022</v>
      </c>
      <c r="O120" s="4" t="s">
        <v>1023</v>
      </c>
    </row>
    <row r="121" customFormat="false" ht="12.75" hidden="false" customHeight="false" outlineLevel="0" collapsed="false">
      <c r="A121" s="1" t="s">
        <v>1024</v>
      </c>
      <c r="B121" s="1" t="n">
        <v>435</v>
      </c>
      <c r="C121" s="1" t="n">
        <v>545</v>
      </c>
      <c r="D121" s="10" t="n">
        <v>0.000272199946533602</v>
      </c>
      <c r="E121" s="2" t="n">
        <f aca="false">C121/B121</f>
        <v>1.25287356321839</v>
      </c>
      <c r="F121" s="3" t="s">
        <v>16</v>
      </c>
      <c r="G121" s="4" t="s">
        <v>1025</v>
      </c>
      <c r="H121" s="4" t="s">
        <v>1026</v>
      </c>
      <c r="I121" s="1" t="s">
        <v>1027</v>
      </c>
      <c r="J121" s="1" t="s">
        <v>1028</v>
      </c>
      <c r="K121" s="1" t="s">
        <v>1029</v>
      </c>
      <c r="L121" s="3" t="s">
        <v>1030</v>
      </c>
      <c r="M121" s="3" t="s">
        <v>218</v>
      </c>
      <c r="N121" s="4" t="s">
        <v>1031</v>
      </c>
      <c r="O121" s="4" t="s">
        <v>893</v>
      </c>
    </row>
    <row r="122" customFormat="false" ht="12.75" hidden="false" customHeight="false" outlineLevel="0" collapsed="false">
      <c r="A122" s="1" t="s">
        <v>1032</v>
      </c>
      <c r="B122" s="1" t="n">
        <v>352</v>
      </c>
      <c r="C122" s="1" t="n">
        <v>291</v>
      </c>
      <c r="D122" s="1" t="n">
        <v>0.0212270482992014</v>
      </c>
      <c r="E122" s="2" t="n">
        <f aca="false">-(B122/C122)</f>
        <v>-1.20962199312715</v>
      </c>
      <c r="F122" s="3" t="s">
        <v>1033</v>
      </c>
      <c r="G122" s="4" t="s">
        <v>1034</v>
      </c>
      <c r="H122" s="4" t="s">
        <v>1035</v>
      </c>
      <c r="I122" s="1" t="s">
        <v>1036</v>
      </c>
      <c r="J122" s="1" t="s">
        <v>1037</v>
      </c>
      <c r="K122" s="1" t="s">
        <v>1038</v>
      </c>
      <c r="L122" s="3" t="s">
        <v>207</v>
      </c>
      <c r="M122" s="3" t="s">
        <v>296</v>
      </c>
      <c r="N122" s="4" t="s">
        <v>447</v>
      </c>
      <c r="O122" s="4" t="s">
        <v>448</v>
      </c>
    </row>
    <row r="123" customFormat="false" ht="12.75" hidden="false" customHeight="false" outlineLevel="0" collapsed="false">
      <c r="A123" s="1" t="s">
        <v>1039</v>
      </c>
      <c r="B123" s="1" t="n">
        <v>478</v>
      </c>
      <c r="C123" s="1" t="n">
        <v>390</v>
      </c>
      <c r="D123" s="1" t="n">
        <v>0.00410713700159774</v>
      </c>
      <c r="E123" s="2" t="n">
        <f aca="false">-(B123/C123)</f>
        <v>-1.22564102564103</v>
      </c>
      <c r="F123" s="3" t="s">
        <v>1033</v>
      </c>
      <c r="G123" s="4" t="s">
        <v>1040</v>
      </c>
      <c r="H123" s="4" t="s">
        <v>1041</v>
      </c>
      <c r="I123" s="1" t="s">
        <v>1042</v>
      </c>
      <c r="J123" s="1" t="s">
        <v>1043</v>
      </c>
      <c r="K123" s="1" t="s">
        <v>1044</v>
      </c>
      <c r="L123" s="3" t="s">
        <v>1045</v>
      </c>
      <c r="M123" s="3" t="s">
        <v>296</v>
      </c>
      <c r="N123" s="4" t="s">
        <v>1046</v>
      </c>
      <c r="O123" s="4" t="s">
        <v>1047</v>
      </c>
    </row>
    <row r="124" customFormat="false" ht="12.75" hidden="false" customHeight="false" outlineLevel="0" collapsed="false">
      <c r="A124" s="1" t="s">
        <v>1048</v>
      </c>
      <c r="B124" s="1" t="n">
        <v>327</v>
      </c>
      <c r="C124" s="1" t="n">
        <v>258</v>
      </c>
      <c r="D124" s="1" t="n">
        <v>0.00583939356838726</v>
      </c>
      <c r="E124" s="2" t="n">
        <f aca="false">-(B124/C124)</f>
        <v>-1.26744186046512</v>
      </c>
      <c r="F124" s="3" t="s">
        <v>1033</v>
      </c>
      <c r="G124" s="4" t="s">
        <v>1049</v>
      </c>
      <c r="H124" s="4" t="s">
        <v>1050</v>
      </c>
      <c r="I124" s="1" t="s">
        <v>1051</v>
      </c>
      <c r="J124" s="1" t="s">
        <v>1052</v>
      </c>
      <c r="K124" s="1" t="s">
        <v>1053</v>
      </c>
      <c r="L124" s="3" t="n">
        <v>12</v>
      </c>
      <c r="M124" s="3" t="s">
        <v>296</v>
      </c>
      <c r="N124" s="4" t="s">
        <v>1054</v>
      </c>
      <c r="O124" s="4" t="s">
        <v>1055</v>
      </c>
    </row>
    <row r="125" customFormat="false" ht="12.75" hidden="false" customHeight="false" outlineLevel="0" collapsed="false">
      <c r="A125" s="1" t="s">
        <v>1056</v>
      </c>
      <c r="B125" s="1" t="n">
        <v>154</v>
      </c>
      <c r="C125" s="1" t="n">
        <v>120</v>
      </c>
      <c r="D125" s="1" t="n">
        <v>0.0470247057778416</v>
      </c>
      <c r="E125" s="2" t="n">
        <f aca="false">-(B125/C125)</f>
        <v>-1.28333333333333</v>
      </c>
      <c r="F125" s="3" t="s">
        <v>1033</v>
      </c>
      <c r="G125" s="4" t="s">
        <v>1057</v>
      </c>
      <c r="H125" s="4" t="s">
        <v>1058</v>
      </c>
      <c r="I125" s="1" t="s">
        <v>1059</v>
      </c>
      <c r="J125" s="1" t="s">
        <v>1060</v>
      </c>
      <c r="K125" s="1" t="s">
        <v>1061</v>
      </c>
      <c r="L125" s="3" t="s">
        <v>1062</v>
      </c>
      <c r="M125" s="3" t="s">
        <v>208</v>
      </c>
      <c r="N125" s="4" t="s">
        <v>1063</v>
      </c>
      <c r="O125" s="4" t="s">
        <v>1064</v>
      </c>
    </row>
    <row r="126" customFormat="false" ht="12.75" hidden="false" customHeight="false" outlineLevel="0" collapsed="false">
      <c r="A126" s="1" t="s">
        <v>1065</v>
      </c>
      <c r="B126" s="1" t="n">
        <v>462</v>
      </c>
      <c r="C126" s="1" t="n">
        <v>352</v>
      </c>
      <c r="D126" s="10" t="n">
        <v>0.000180567713645825</v>
      </c>
      <c r="E126" s="2" t="n">
        <f aca="false">-(B126/C126)</f>
        <v>-1.3125</v>
      </c>
      <c r="F126" s="3" t="s">
        <v>1033</v>
      </c>
      <c r="G126" s="4" t="s">
        <v>1066</v>
      </c>
      <c r="H126" s="4" t="s">
        <v>1067</v>
      </c>
      <c r="I126" s="1" t="s">
        <v>1068</v>
      </c>
      <c r="J126" s="1" t="s">
        <v>1069</v>
      </c>
      <c r="K126" s="1" t="s">
        <v>1070</v>
      </c>
      <c r="L126" s="3" t="s">
        <v>1071</v>
      </c>
      <c r="M126" s="3" t="s">
        <v>296</v>
      </c>
      <c r="N126" s="4" t="s">
        <v>1072</v>
      </c>
      <c r="O126" s="4" t="s">
        <v>1073</v>
      </c>
    </row>
    <row r="127" customFormat="false" ht="12.75" hidden="false" customHeight="false" outlineLevel="0" collapsed="false">
      <c r="A127" s="1" t="s">
        <v>1074</v>
      </c>
      <c r="B127" s="1" t="n">
        <v>909</v>
      </c>
      <c r="C127" s="1" t="n">
        <v>689</v>
      </c>
      <c r="D127" s="10" t="n">
        <v>8.76087841079651E-008</v>
      </c>
      <c r="E127" s="2" t="n">
        <f aca="false">-(B127/C127)</f>
        <v>-1.31930333817126</v>
      </c>
      <c r="F127" s="3" t="s">
        <v>1033</v>
      </c>
      <c r="G127" s="4" t="s">
        <v>1075</v>
      </c>
      <c r="H127" s="4" t="s">
        <v>1076</v>
      </c>
      <c r="I127" s="1" t="s">
        <v>1077</v>
      </c>
      <c r="J127" s="1" t="s">
        <v>1078</v>
      </c>
      <c r="K127" s="1" t="s">
        <v>1079</v>
      </c>
      <c r="L127" s="3" t="s">
        <v>1080</v>
      </c>
      <c r="M127" s="3" t="s">
        <v>162</v>
      </c>
      <c r="N127" s="4" t="s">
        <v>172</v>
      </c>
      <c r="O127" s="4" t="s">
        <v>1081</v>
      </c>
    </row>
    <row r="128" customFormat="false" ht="12.75" hidden="false" customHeight="false" outlineLevel="0" collapsed="false">
      <c r="A128" s="1" t="s">
        <v>1082</v>
      </c>
      <c r="B128" s="1" t="n">
        <v>124</v>
      </c>
      <c r="C128" s="1" t="n">
        <v>91</v>
      </c>
      <c r="D128" s="1" t="n">
        <v>0.0285061461396794</v>
      </c>
      <c r="E128" s="2" t="n">
        <f aca="false">-(B128/C128)</f>
        <v>-1.36263736263736</v>
      </c>
      <c r="F128" s="3" t="s">
        <v>1033</v>
      </c>
      <c r="G128" s="4" t="s">
        <v>1083</v>
      </c>
      <c r="H128" s="4" t="s">
        <v>1084</v>
      </c>
      <c r="I128" s="1" t="s">
        <v>1085</v>
      </c>
      <c r="J128" s="1" t="s">
        <v>1086</v>
      </c>
      <c r="K128" s="1" t="s">
        <v>1087</v>
      </c>
      <c r="L128" s="3" t="s">
        <v>1088</v>
      </c>
      <c r="M128" s="3" t="s">
        <v>296</v>
      </c>
      <c r="N128" s="4" t="s">
        <v>447</v>
      </c>
      <c r="O128" s="4" t="s">
        <v>1089</v>
      </c>
    </row>
    <row r="129" customFormat="false" ht="12.75" hidden="false" customHeight="false" outlineLevel="0" collapsed="false">
      <c r="A129" s="1" t="s">
        <v>1090</v>
      </c>
      <c r="B129" s="1" t="n">
        <v>304</v>
      </c>
      <c r="C129" s="1" t="n">
        <v>221</v>
      </c>
      <c r="D129" s="10" t="n">
        <v>0.000408498341052593</v>
      </c>
      <c r="E129" s="2" t="n">
        <f aca="false">-(B129/C129)</f>
        <v>-1.37556561085973</v>
      </c>
      <c r="F129" s="3" t="s">
        <v>1033</v>
      </c>
      <c r="G129" s="4" t="s">
        <v>1091</v>
      </c>
      <c r="H129" s="4" t="s">
        <v>1092</v>
      </c>
      <c r="I129" s="1" t="s">
        <v>1093</v>
      </c>
      <c r="J129" s="1" t="s">
        <v>1094</v>
      </c>
      <c r="K129" s="1" t="s">
        <v>1095</v>
      </c>
      <c r="L129" s="3" t="s">
        <v>1096</v>
      </c>
      <c r="M129" s="3" t="s">
        <v>296</v>
      </c>
      <c r="N129" s="4" t="s">
        <v>1097</v>
      </c>
      <c r="O129" s="4" t="s">
        <v>1047</v>
      </c>
    </row>
    <row r="130" customFormat="false" ht="12.75" hidden="false" customHeight="false" outlineLevel="0" collapsed="false">
      <c r="A130" s="1" t="s">
        <v>1098</v>
      </c>
      <c r="B130" s="1" t="n">
        <v>105</v>
      </c>
      <c r="C130" s="1" t="n">
        <v>76</v>
      </c>
      <c r="D130" s="1" t="n">
        <v>0.0357832299368921</v>
      </c>
      <c r="E130" s="2" t="n">
        <f aca="false">-(B130/C130)</f>
        <v>-1.38157894736842</v>
      </c>
      <c r="F130" s="3" t="s">
        <v>1033</v>
      </c>
      <c r="G130" s="4" t="s">
        <v>1099</v>
      </c>
      <c r="H130" s="4" t="s">
        <v>1100</v>
      </c>
      <c r="I130" s="1" t="s">
        <v>1101</v>
      </c>
      <c r="J130" s="1" t="s">
        <v>1102</v>
      </c>
      <c r="K130" s="1" t="s">
        <v>1103</v>
      </c>
      <c r="L130" s="3" t="s">
        <v>1104</v>
      </c>
      <c r="M130" s="3" t="s">
        <v>296</v>
      </c>
      <c r="N130" s="4" t="s">
        <v>1105</v>
      </c>
      <c r="O130" s="4" t="s">
        <v>1106</v>
      </c>
    </row>
    <row r="131" customFormat="false" ht="12.75" hidden="false" customHeight="false" outlineLevel="0" collapsed="false">
      <c r="A131" s="1" t="s">
        <v>1107</v>
      </c>
      <c r="B131" s="1" t="n">
        <v>133</v>
      </c>
      <c r="C131" s="1" t="n">
        <v>96</v>
      </c>
      <c r="D131" s="1" t="n">
        <v>0.0171429765322721</v>
      </c>
      <c r="E131" s="2" t="n">
        <f aca="false">-(B131/C131)</f>
        <v>-1.38541666666667</v>
      </c>
      <c r="F131" s="3" t="s">
        <v>1033</v>
      </c>
      <c r="G131" s="4" t="s">
        <v>1108</v>
      </c>
      <c r="H131" s="4" t="s">
        <v>1109</v>
      </c>
      <c r="I131" s="1" t="s">
        <v>1110</v>
      </c>
      <c r="J131" s="1" t="s">
        <v>1111</v>
      </c>
      <c r="K131" s="1" t="s">
        <v>1112</v>
      </c>
      <c r="L131" s="3" t="s">
        <v>1113</v>
      </c>
      <c r="M131" s="3" t="s">
        <v>40</v>
      </c>
      <c r="N131" s="4" t="s">
        <v>1114</v>
      </c>
      <c r="O131" s="4" t="s">
        <v>1115</v>
      </c>
    </row>
    <row r="132" customFormat="false" ht="12.75" hidden="false" customHeight="false" outlineLevel="0" collapsed="false">
      <c r="A132" s="1" t="s">
        <v>1116</v>
      </c>
      <c r="B132" s="1" t="n">
        <v>258</v>
      </c>
      <c r="C132" s="1" t="n">
        <v>183</v>
      </c>
      <c r="D132" s="10" t="n">
        <v>0.000480215841141819</v>
      </c>
      <c r="E132" s="2" t="n">
        <f aca="false">-(B132/C132)</f>
        <v>-1.40983606557377</v>
      </c>
      <c r="F132" s="3" t="s">
        <v>1033</v>
      </c>
      <c r="G132" s="4" t="s">
        <v>1117</v>
      </c>
      <c r="H132" s="4" t="s">
        <v>1118</v>
      </c>
      <c r="I132" s="1" t="s">
        <v>1119</v>
      </c>
      <c r="J132" s="1" t="s">
        <v>1120</v>
      </c>
      <c r="K132" s="1" t="s">
        <v>1121</v>
      </c>
      <c r="L132" s="3" t="s">
        <v>1122</v>
      </c>
      <c r="M132" s="3" t="s">
        <v>296</v>
      </c>
      <c r="N132" s="4" t="s">
        <v>1097</v>
      </c>
      <c r="O132" s="4" t="s">
        <v>1123</v>
      </c>
    </row>
    <row r="133" customFormat="false" ht="12.75" hidden="false" customHeight="false" outlineLevel="0" collapsed="false">
      <c r="A133" s="1" t="s">
        <v>1124</v>
      </c>
      <c r="B133" s="1" t="n">
        <v>102</v>
      </c>
      <c r="C133" s="1" t="n">
        <v>72</v>
      </c>
      <c r="D133" s="1" t="n">
        <v>0.0264506110738595</v>
      </c>
      <c r="E133" s="2" t="n">
        <f aca="false">-(B133/C133)</f>
        <v>-1.41666666666667</v>
      </c>
      <c r="F133" s="3" t="s">
        <v>1033</v>
      </c>
      <c r="G133" s="4" t="s">
        <v>1125</v>
      </c>
      <c r="H133" s="4" t="s">
        <v>1126</v>
      </c>
      <c r="I133" s="1" t="s">
        <v>1127</v>
      </c>
      <c r="J133" s="1" t="s">
        <v>1128</v>
      </c>
      <c r="K133" s="1" t="s">
        <v>1129</v>
      </c>
      <c r="L133" s="3" t="s">
        <v>1130</v>
      </c>
      <c r="M133" s="3" t="s">
        <v>296</v>
      </c>
      <c r="N133" s="4" t="s">
        <v>1046</v>
      </c>
      <c r="O133" s="4" t="s">
        <v>1131</v>
      </c>
    </row>
    <row r="134" customFormat="false" ht="12.75" hidden="false" customHeight="false" outlineLevel="0" collapsed="false">
      <c r="A134" s="1" t="s">
        <v>1132</v>
      </c>
      <c r="B134" s="1" t="n">
        <v>73</v>
      </c>
      <c r="C134" s="1" t="n">
        <v>50</v>
      </c>
      <c r="D134" s="1" t="n">
        <v>0.0428045754495407</v>
      </c>
      <c r="E134" s="2" t="n">
        <f aca="false">-(B134/C134)</f>
        <v>-1.46</v>
      </c>
      <c r="F134" s="3" t="s">
        <v>1033</v>
      </c>
      <c r="G134" s="4" t="s">
        <v>1133</v>
      </c>
      <c r="H134" s="4" t="s">
        <v>1134</v>
      </c>
      <c r="I134" s="1" t="s">
        <v>1135</v>
      </c>
      <c r="J134" s="1" t="s">
        <v>1136</v>
      </c>
      <c r="K134" s="1" t="s">
        <v>1137</v>
      </c>
      <c r="L134" s="3" t="s">
        <v>1138</v>
      </c>
      <c r="M134" s="3" t="s">
        <v>40</v>
      </c>
      <c r="N134" s="4" t="s">
        <v>1139</v>
      </c>
      <c r="O134" s="4" t="s">
        <v>1140</v>
      </c>
    </row>
    <row r="135" customFormat="false" ht="12.75" hidden="false" customHeight="false" outlineLevel="0" collapsed="false">
      <c r="A135" s="1" t="s">
        <v>1141</v>
      </c>
      <c r="B135" s="1" t="n">
        <v>54</v>
      </c>
      <c r="C135" s="1" t="n">
        <v>33</v>
      </c>
      <c r="D135" s="1" t="n">
        <v>0.0271133272932462</v>
      </c>
      <c r="E135" s="2" t="n">
        <f aca="false">-(B135/C135)</f>
        <v>-1.63636363636364</v>
      </c>
      <c r="F135" s="3" t="s">
        <v>1033</v>
      </c>
      <c r="G135" s="4" t="s">
        <v>1142</v>
      </c>
      <c r="H135" s="4" t="s">
        <v>1143</v>
      </c>
      <c r="I135" s="1" t="s">
        <v>1144</v>
      </c>
      <c r="J135" s="1" t="s">
        <v>1145</v>
      </c>
      <c r="K135" s="1" t="s">
        <v>1146</v>
      </c>
      <c r="L135" s="3" t="s">
        <v>1147</v>
      </c>
      <c r="M135" s="3" t="s">
        <v>271</v>
      </c>
      <c r="N135" s="4" t="s">
        <v>1148</v>
      </c>
      <c r="O135" s="4" t="s">
        <v>1149</v>
      </c>
    </row>
    <row r="136" customFormat="false" ht="12.75" hidden="false" customHeight="false" outlineLevel="0" collapsed="false">
      <c r="A136" s="1" t="s">
        <v>1150</v>
      </c>
      <c r="B136" s="1" t="n">
        <v>79</v>
      </c>
      <c r="C136" s="1" t="n">
        <v>48</v>
      </c>
      <c r="D136" s="1" t="n">
        <v>0.00679251457687002</v>
      </c>
      <c r="E136" s="2" t="n">
        <f aca="false">-(B136/C136)</f>
        <v>-1.64583333333333</v>
      </c>
      <c r="F136" s="3" t="s">
        <v>1033</v>
      </c>
      <c r="G136" s="4" t="s">
        <v>1151</v>
      </c>
      <c r="H136" s="4" t="s">
        <v>1152</v>
      </c>
      <c r="I136" s="1" t="s">
        <v>1153</v>
      </c>
      <c r="J136" s="1" t="s">
        <v>1154</v>
      </c>
      <c r="K136" s="1" t="s">
        <v>1155</v>
      </c>
      <c r="L136" s="3" t="s">
        <v>1156</v>
      </c>
      <c r="M136" s="3" t="s">
        <v>296</v>
      </c>
      <c r="N136" s="4" t="s">
        <v>1157</v>
      </c>
      <c r="O136" s="4" t="s">
        <v>448</v>
      </c>
    </row>
    <row r="137" customFormat="false" ht="12.75" hidden="false" customHeight="false" outlineLevel="0" collapsed="false">
      <c r="A137" s="1" t="s">
        <v>1158</v>
      </c>
      <c r="B137" s="1" t="n">
        <v>63</v>
      </c>
      <c r="C137" s="1" t="n">
        <v>38</v>
      </c>
      <c r="D137" s="1" t="n">
        <v>0.0144559136522401</v>
      </c>
      <c r="E137" s="2" t="n">
        <f aca="false">-(B137/C137)</f>
        <v>-1.65789473684211</v>
      </c>
      <c r="F137" s="3" t="s">
        <v>1033</v>
      </c>
      <c r="G137" s="4" t="s">
        <v>1159</v>
      </c>
      <c r="H137" s="4" t="s">
        <v>1160</v>
      </c>
      <c r="I137" s="1" t="s">
        <v>1161</v>
      </c>
      <c r="J137" s="1" t="s">
        <v>1162</v>
      </c>
      <c r="K137" s="1" t="s">
        <v>1163</v>
      </c>
      <c r="L137" s="3" t="s">
        <v>1164</v>
      </c>
      <c r="M137" s="3" t="s">
        <v>752</v>
      </c>
      <c r="N137" s="4" t="s">
        <v>1165</v>
      </c>
      <c r="O137" s="4" t="s">
        <v>1166</v>
      </c>
    </row>
    <row r="138" customFormat="false" ht="12.75" hidden="false" customHeight="false" outlineLevel="0" collapsed="false">
      <c r="A138" s="1" t="s">
        <v>1167</v>
      </c>
      <c r="B138" s="1" t="n">
        <v>88</v>
      </c>
      <c r="C138" s="1" t="n">
        <v>53</v>
      </c>
      <c r="D138" s="1" t="n">
        <v>0.0036943329835107</v>
      </c>
      <c r="E138" s="2" t="n">
        <f aca="false">-(B138/C138)</f>
        <v>-1.66037735849057</v>
      </c>
      <c r="F138" s="3" t="s">
        <v>1033</v>
      </c>
      <c r="G138" s="4" t="s">
        <v>1168</v>
      </c>
      <c r="H138" s="4" t="s">
        <v>1169</v>
      </c>
      <c r="I138" s="1" t="s">
        <v>1170</v>
      </c>
      <c r="J138" s="1" t="s">
        <v>1171</v>
      </c>
      <c r="K138" s="1" t="s">
        <v>1172</v>
      </c>
      <c r="L138" s="3" t="s">
        <v>1173</v>
      </c>
      <c r="M138" s="3" t="s">
        <v>218</v>
      </c>
      <c r="N138" s="4" t="s">
        <v>1174</v>
      </c>
      <c r="O138" s="4" t="s">
        <v>1175</v>
      </c>
    </row>
    <row r="139" customFormat="false" ht="12.75" hidden="false" customHeight="false" outlineLevel="0" collapsed="false">
      <c r="A139" s="1" t="s">
        <v>1176</v>
      </c>
      <c r="B139" s="1" t="n">
        <v>47</v>
      </c>
      <c r="C139" s="1" t="n">
        <v>28</v>
      </c>
      <c r="D139" s="1" t="n">
        <v>0.0312522035471955</v>
      </c>
      <c r="E139" s="2" t="n">
        <f aca="false">-(B139/C139)</f>
        <v>-1.67857142857143</v>
      </c>
      <c r="F139" s="3" t="s">
        <v>1033</v>
      </c>
      <c r="G139" s="4" t="s">
        <v>1177</v>
      </c>
      <c r="H139" s="4" t="s">
        <v>1178</v>
      </c>
      <c r="I139" s="1" t="s">
        <v>1179</v>
      </c>
      <c r="J139" s="1" t="s">
        <v>1180</v>
      </c>
      <c r="K139" s="1" t="s">
        <v>1181</v>
      </c>
      <c r="L139" s="3" t="s">
        <v>1182</v>
      </c>
      <c r="M139" s="3" t="s">
        <v>218</v>
      </c>
      <c r="N139" s="4" t="s">
        <v>1183</v>
      </c>
      <c r="O139" s="4" t="s">
        <v>1184</v>
      </c>
    </row>
    <row r="140" customFormat="false" ht="12.75" hidden="false" customHeight="false" outlineLevel="0" collapsed="false">
      <c r="A140" s="1" t="s">
        <v>1185</v>
      </c>
      <c r="B140" s="1" t="n">
        <v>134</v>
      </c>
      <c r="C140" s="1" t="n">
        <v>76</v>
      </c>
      <c r="D140" s="10" t="n">
        <v>7.51330711014861E-005</v>
      </c>
      <c r="E140" s="2" t="n">
        <f aca="false">-(B140/C140)</f>
        <v>-1.76315789473684</v>
      </c>
      <c r="F140" s="3" t="s">
        <v>1033</v>
      </c>
      <c r="G140" s="4" t="s">
        <v>1186</v>
      </c>
      <c r="H140" s="4" t="s">
        <v>1187</v>
      </c>
      <c r="I140" s="1" t="s">
        <v>1188</v>
      </c>
      <c r="J140" s="1" t="s">
        <v>1189</v>
      </c>
      <c r="K140" s="1" t="s">
        <v>1190</v>
      </c>
      <c r="L140" s="3" t="s">
        <v>1191</v>
      </c>
      <c r="M140" s="3" t="s">
        <v>296</v>
      </c>
      <c r="N140" s="4" t="s">
        <v>1192</v>
      </c>
      <c r="O140" s="4" t="s">
        <v>1193</v>
      </c>
    </row>
    <row r="141" customFormat="false" ht="12.75" hidden="false" customHeight="false" outlineLevel="0" collapsed="false">
      <c r="A141" s="1" t="s">
        <v>1194</v>
      </c>
      <c r="B141" s="1" t="n">
        <v>305</v>
      </c>
      <c r="C141" s="1" t="n">
        <v>171</v>
      </c>
      <c r="D141" s="10" t="n">
        <v>1.13469619659636E-009</v>
      </c>
      <c r="E141" s="2" t="n">
        <f aca="false">-(B141/C141)</f>
        <v>-1.78362573099415</v>
      </c>
      <c r="F141" s="3" t="s">
        <v>1033</v>
      </c>
      <c r="G141" s="4" t="s">
        <v>1195</v>
      </c>
      <c r="H141" s="4" t="s">
        <v>1196</v>
      </c>
      <c r="I141" s="1" t="s">
        <v>1197</v>
      </c>
      <c r="J141" s="1" t="s">
        <v>1198</v>
      </c>
      <c r="K141" s="1" t="s">
        <v>1199</v>
      </c>
      <c r="L141" s="3" t="s">
        <v>1200</v>
      </c>
      <c r="M141" s="3" t="s">
        <v>296</v>
      </c>
      <c r="N141" s="4" t="s">
        <v>1201</v>
      </c>
      <c r="O141" s="4" t="s">
        <v>1047</v>
      </c>
    </row>
    <row r="142" customFormat="false" ht="12.75" hidden="false" customHeight="false" outlineLevel="0" collapsed="false">
      <c r="A142" s="1" t="s">
        <v>1202</v>
      </c>
      <c r="B142" s="1" t="n">
        <v>92</v>
      </c>
      <c r="C142" s="1" t="n">
        <v>51</v>
      </c>
      <c r="D142" s="10" t="n">
        <v>0.00069704360741749</v>
      </c>
      <c r="E142" s="2" t="n">
        <f aca="false">-(B142/C142)</f>
        <v>-1.80392156862745</v>
      </c>
      <c r="F142" s="3" t="s">
        <v>1033</v>
      </c>
      <c r="G142" s="4" t="s">
        <v>1203</v>
      </c>
      <c r="H142" s="4" t="s">
        <v>1204</v>
      </c>
      <c r="I142" s="1" t="s">
        <v>1205</v>
      </c>
      <c r="J142" s="1" t="s">
        <v>1206</v>
      </c>
      <c r="K142" s="1" t="s">
        <v>1207</v>
      </c>
      <c r="L142" s="3" t="s">
        <v>1208</v>
      </c>
      <c r="M142" s="3" t="s">
        <v>271</v>
      </c>
      <c r="N142" s="4" t="s">
        <v>1209</v>
      </c>
      <c r="O142" s="4" t="s">
        <v>1210</v>
      </c>
    </row>
    <row r="143" customFormat="false" ht="12.75" hidden="false" customHeight="false" outlineLevel="0" collapsed="false">
      <c r="A143" s="1" t="s">
        <v>1211</v>
      </c>
      <c r="B143" s="1" t="n">
        <v>53</v>
      </c>
      <c r="C143" s="1" t="n">
        <v>29</v>
      </c>
      <c r="D143" s="1" t="n">
        <v>0.00894123842036954</v>
      </c>
      <c r="E143" s="2" t="n">
        <f aca="false">-(B143/C143)</f>
        <v>-1.82758620689655</v>
      </c>
      <c r="F143" s="3" t="s">
        <v>1033</v>
      </c>
      <c r="G143" s="4" t="s">
        <v>1212</v>
      </c>
      <c r="H143" s="4" t="s">
        <v>1213</v>
      </c>
      <c r="I143" s="1" t="s">
        <v>1214</v>
      </c>
      <c r="J143" s="1" t="s">
        <v>1215</v>
      </c>
      <c r="K143" s="1" t="s">
        <v>1216</v>
      </c>
      <c r="L143" s="3" t="s">
        <v>1217</v>
      </c>
      <c r="M143" s="3" t="s">
        <v>296</v>
      </c>
      <c r="N143" s="4" t="s">
        <v>1218</v>
      </c>
      <c r="O143" s="4" t="s">
        <v>1219</v>
      </c>
    </row>
    <row r="144" customFormat="false" ht="12.75" hidden="false" customHeight="false" outlineLevel="0" collapsed="false">
      <c r="A144" s="1" t="s">
        <v>1220</v>
      </c>
      <c r="B144" s="1" t="n">
        <v>50</v>
      </c>
      <c r="C144" s="1" t="n">
        <v>27</v>
      </c>
      <c r="D144" s="1" t="n">
        <v>0.00971797461639432</v>
      </c>
      <c r="E144" s="2" t="n">
        <f aca="false">-(B144/C144)</f>
        <v>-1.85185185185185</v>
      </c>
      <c r="F144" s="3" t="s">
        <v>1033</v>
      </c>
      <c r="G144" s="4" t="s">
        <v>1221</v>
      </c>
      <c r="H144" s="4" t="s">
        <v>1222</v>
      </c>
      <c r="I144" s="1" t="s">
        <v>1223</v>
      </c>
      <c r="J144" s="1" t="s">
        <v>1224</v>
      </c>
      <c r="K144" s="1" t="s">
        <v>1225</v>
      </c>
      <c r="L144" s="3" t="s">
        <v>1226</v>
      </c>
      <c r="M144" s="3" t="s">
        <v>296</v>
      </c>
      <c r="N144" s="4" t="s">
        <v>447</v>
      </c>
      <c r="O144" s="4" t="s">
        <v>1227</v>
      </c>
    </row>
    <row r="145" customFormat="false" ht="12.75" hidden="false" customHeight="false" outlineLevel="0" collapsed="false">
      <c r="A145" s="1" t="s">
        <v>1228</v>
      </c>
      <c r="B145" s="1" t="n">
        <v>28</v>
      </c>
      <c r="C145" s="1" t="n">
        <v>14</v>
      </c>
      <c r="D145" s="1" t="n">
        <v>0.0336619883574779</v>
      </c>
      <c r="E145" s="2" t="n">
        <f aca="false">-(B145/C145)</f>
        <v>-2</v>
      </c>
      <c r="F145" s="3" t="s">
        <v>1033</v>
      </c>
      <c r="G145" s="4" t="s">
        <v>1229</v>
      </c>
      <c r="H145" s="4" t="s">
        <v>1230</v>
      </c>
      <c r="I145" s="1" t="s">
        <v>1231</v>
      </c>
      <c r="J145" s="1" t="s">
        <v>1232</v>
      </c>
      <c r="K145" s="1" t="s">
        <v>1233</v>
      </c>
      <c r="L145" s="3" t="s">
        <v>1234</v>
      </c>
      <c r="M145" s="3" t="s">
        <v>23</v>
      </c>
      <c r="N145" s="4" t="s">
        <v>1235</v>
      </c>
      <c r="O145" s="4" t="s">
        <v>1236</v>
      </c>
    </row>
    <row r="146" customFormat="false" ht="12.75" hidden="false" customHeight="false" outlineLevel="0" collapsed="false">
      <c r="A146" s="1" t="s">
        <v>1237</v>
      </c>
      <c r="B146" s="1" t="n">
        <v>26</v>
      </c>
      <c r="C146" s="1" t="n">
        <v>13</v>
      </c>
      <c r="D146" s="1" t="n">
        <v>0.040899523041991</v>
      </c>
      <c r="E146" s="2" t="n">
        <f aca="false">-(B146/C146)</f>
        <v>-2</v>
      </c>
      <c r="F146" s="3" t="s">
        <v>1033</v>
      </c>
      <c r="G146" s="4" t="s">
        <v>1238</v>
      </c>
      <c r="H146" s="4" t="s">
        <v>1239</v>
      </c>
      <c r="I146" s="1" t="s">
        <v>1240</v>
      </c>
      <c r="J146" s="1" t="s">
        <v>1241</v>
      </c>
      <c r="K146" s="1" t="s">
        <v>1242</v>
      </c>
      <c r="L146" s="3" t="s">
        <v>1243</v>
      </c>
      <c r="M146" s="3" t="s">
        <v>23</v>
      </c>
      <c r="N146" s="4" t="s">
        <v>522</v>
      </c>
      <c r="O146" s="4" t="s">
        <v>523</v>
      </c>
    </row>
    <row r="147" customFormat="false" ht="12.75" hidden="false" customHeight="false" outlineLevel="0" collapsed="false">
      <c r="A147" s="1" t="s">
        <v>1244</v>
      </c>
      <c r="B147" s="1" t="n">
        <v>24</v>
      </c>
      <c r="C147" s="1" t="n">
        <v>12</v>
      </c>
      <c r="D147" s="1" t="n">
        <v>0.0497876689337629</v>
      </c>
      <c r="E147" s="2" t="n">
        <f aca="false">-(B147/C147)</f>
        <v>-2</v>
      </c>
      <c r="F147" s="3" t="s">
        <v>1033</v>
      </c>
      <c r="G147" s="4" t="s">
        <v>1245</v>
      </c>
      <c r="H147" s="4" t="s">
        <v>1246</v>
      </c>
      <c r="I147" s="1" t="s">
        <v>1247</v>
      </c>
      <c r="J147" s="1" t="s">
        <v>1248</v>
      </c>
      <c r="K147" s="1" t="s">
        <v>1249</v>
      </c>
      <c r="L147" s="3" t="s">
        <v>1250</v>
      </c>
      <c r="M147" s="3" t="s">
        <v>23</v>
      </c>
      <c r="N147" s="4" t="s">
        <v>1251</v>
      </c>
      <c r="O147" s="4" t="s">
        <v>1252</v>
      </c>
    </row>
    <row r="148" customFormat="false" ht="12.75" hidden="false" customHeight="false" outlineLevel="0" collapsed="false">
      <c r="A148" s="1" t="s">
        <v>1253</v>
      </c>
      <c r="B148" s="1" t="n">
        <v>85</v>
      </c>
      <c r="C148" s="1" t="n">
        <v>40</v>
      </c>
      <c r="D148" s="10" t="n">
        <v>6.16438929825914E-005</v>
      </c>
      <c r="E148" s="2" t="n">
        <f aca="false">-(B148/C148)</f>
        <v>-2.125</v>
      </c>
      <c r="F148" s="3" t="s">
        <v>1033</v>
      </c>
      <c r="G148" s="4" t="s">
        <v>1254</v>
      </c>
      <c r="H148" s="4" t="s">
        <v>1255</v>
      </c>
      <c r="I148" s="1" t="s">
        <v>1256</v>
      </c>
      <c r="J148" s="1" t="s">
        <v>1257</v>
      </c>
      <c r="K148" s="1" t="s">
        <v>1258</v>
      </c>
      <c r="L148" s="3" t="s">
        <v>1259</v>
      </c>
      <c r="M148" s="3" t="s">
        <v>50</v>
      </c>
      <c r="N148" s="4" t="s">
        <v>1260</v>
      </c>
      <c r="O148" s="4" t="s">
        <v>1261</v>
      </c>
    </row>
    <row r="149" customFormat="false" ht="12.75" hidden="false" customHeight="false" outlineLevel="0" collapsed="false">
      <c r="A149" s="1" t="s">
        <v>1262</v>
      </c>
      <c r="B149" s="1" t="n">
        <v>32</v>
      </c>
      <c r="C149" s="1" t="n">
        <v>15</v>
      </c>
      <c r="D149" s="1" t="n">
        <v>0.0143424333748791</v>
      </c>
      <c r="E149" s="2" t="n">
        <f aca="false">-(B149/C149)</f>
        <v>-2.13333333333333</v>
      </c>
      <c r="F149" s="3" t="s">
        <v>1033</v>
      </c>
      <c r="G149" s="4" t="s">
        <v>1263</v>
      </c>
      <c r="H149" s="4" t="s">
        <v>1264</v>
      </c>
      <c r="I149" s="1" t="s">
        <v>1265</v>
      </c>
      <c r="J149" s="1" t="s">
        <v>1266</v>
      </c>
      <c r="K149" s="1" t="s">
        <v>1267</v>
      </c>
      <c r="L149" s="3" t="s">
        <v>325</v>
      </c>
      <c r="M149" s="3" t="s">
        <v>296</v>
      </c>
      <c r="N149" s="4" t="s">
        <v>1046</v>
      </c>
      <c r="O149" s="4" t="s">
        <v>1131</v>
      </c>
    </row>
    <row r="150" customFormat="false" ht="12.75" hidden="false" customHeight="false" outlineLevel="0" collapsed="false">
      <c r="A150" s="1" t="s">
        <v>1268</v>
      </c>
      <c r="B150" s="1" t="n">
        <v>24</v>
      </c>
      <c r="C150" s="1" t="n">
        <v>11</v>
      </c>
      <c r="D150" s="1" t="n">
        <v>0.030608419853878</v>
      </c>
      <c r="E150" s="2" t="n">
        <f aca="false">-(B150/C150)</f>
        <v>-2.18181818181818</v>
      </c>
      <c r="F150" s="3" t="s">
        <v>1033</v>
      </c>
      <c r="G150" s="4" t="s">
        <v>1269</v>
      </c>
      <c r="H150" s="4" t="s">
        <v>1270</v>
      </c>
      <c r="I150" s="1" t="s">
        <v>1271</v>
      </c>
      <c r="J150" s="1" t="s">
        <v>1272</v>
      </c>
      <c r="K150" s="1" t="s">
        <v>1273</v>
      </c>
      <c r="L150" s="3" t="s">
        <v>1274</v>
      </c>
      <c r="M150" s="3" t="s">
        <v>296</v>
      </c>
      <c r="N150" s="4" t="s">
        <v>447</v>
      </c>
      <c r="O150" s="4" t="s">
        <v>1047</v>
      </c>
    </row>
    <row r="151" customFormat="false" ht="12.75" hidden="false" customHeight="false" outlineLevel="0" collapsed="false">
      <c r="A151" s="1" t="s">
        <v>1275</v>
      </c>
      <c r="B151" s="1" t="n">
        <v>20</v>
      </c>
      <c r="C151" s="1" t="n">
        <v>9</v>
      </c>
      <c r="D151" s="1" t="n">
        <v>0.0450585066087151</v>
      </c>
      <c r="E151" s="2" t="n">
        <f aca="false">-(B151/C151)</f>
        <v>-2.22222222222222</v>
      </c>
      <c r="F151" s="3" t="s">
        <v>1033</v>
      </c>
      <c r="G151" s="4" t="s">
        <v>1276</v>
      </c>
      <c r="H151" s="4" t="s">
        <v>1277</v>
      </c>
      <c r="I151" s="1" t="s">
        <v>1278</v>
      </c>
      <c r="J151" s="1" t="s">
        <v>1279</v>
      </c>
      <c r="K151" s="1" t="s">
        <v>1280</v>
      </c>
      <c r="L151" s="3" t="s">
        <v>1281</v>
      </c>
      <c r="M151" s="3" t="s">
        <v>368</v>
      </c>
      <c r="N151" s="4" t="s">
        <v>369</v>
      </c>
      <c r="O151" s="4" t="s">
        <v>1282</v>
      </c>
    </row>
    <row r="152" customFormat="false" ht="12.75" hidden="false" customHeight="false" outlineLevel="0" collapsed="false">
      <c r="A152" s="1" t="s">
        <v>1283</v>
      </c>
      <c r="B152" s="1" t="n">
        <v>20</v>
      </c>
      <c r="C152" s="1" t="n">
        <v>9</v>
      </c>
      <c r="D152" s="1" t="n">
        <v>0.0450585066087151</v>
      </c>
      <c r="E152" s="2" t="n">
        <f aca="false">-(B152/C152)</f>
        <v>-2.22222222222222</v>
      </c>
      <c r="F152" s="3" t="s">
        <v>1033</v>
      </c>
      <c r="G152" s="4" t="s">
        <v>1284</v>
      </c>
      <c r="H152" s="4" t="s">
        <v>1285</v>
      </c>
      <c r="I152" s="1" t="s">
        <v>1286</v>
      </c>
      <c r="J152" s="1" t="s">
        <v>1287</v>
      </c>
      <c r="K152" s="1" t="s">
        <v>1288</v>
      </c>
      <c r="L152" s="3" t="s">
        <v>1289</v>
      </c>
      <c r="M152" s="3" t="s">
        <v>60</v>
      </c>
      <c r="O152" s="4" t="s">
        <v>687</v>
      </c>
    </row>
    <row r="153" customFormat="false" ht="12.75" hidden="false" customHeight="false" outlineLevel="0" collapsed="false">
      <c r="A153" s="1" t="s">
        <v>1290</v>
      </c>
      <c r="B153" s="1" t="n">
        <v>34</v>
      </c>
      <c r="C153" s="1" t="n">
        <v>15</v>
      </c>
      <c r="D153" s="1" t="n">
        <v>0.00718097727649073</v>
      </c>
      <c r="E153" s="2" t="n">
        <f aca="false">-(B153/C153)</f>
        <v>-2.26666666666667</v>
      </c>
      <c r="F153" s="3" t="s">
        <v>1033</v>
      </c>
      <c r="G153" s="4" t="s">
        <v>1291</v>
      </c>
      <c r="H153" s="4" t="s">
        <v>1292</v>
      </c>
      <c r="I153" s="1" t="s">
        <v>1293</v>
      </c>
      <c r="J153" s="1" t="s">
        <v>1294</v>
      </c>
      <c r="K153" s="1" t="s">
        <v>1295</v>
      </c>
      <c r="L153" s="3" t="s">
        <v>1296</v>
      </c>
      <c r="M153" s="3" t="s">
        <v>358</v>
      </c>
      <c r="N153" s="4" t="s">
        <v>1297</v>
      </c>
      <c r="O153" s="4" t="s">
        <v>1298</v>
      </c>
    </row>
    <row r="154" customFormat="false" ht="12.75" hidden="false" customHeight="false" outlineLevel="0" collapsed="false">
      <c r="A154" s="1" t="s">
        <v>1299</v>
      </c>
      <c r="B154" s="1" t="n">
        <v>23</v>
      </c>
      <c r="C154" s="1" t="n">
        <v>10</v>
      </c>
      <c r="D154" s="1" t="n">
        <v>0.0258081335995748</v>
      </c>
      <c r="E154" s="2" t="n">
        <f aca="false">-(B154/C154)</f>
        <v>-2.3</v>
      </c>
      <c r="F154" s="3" t="s">
        <v>1033</v>
      </c>
      <c r="G154" s="4" t="s">
        <v>1300</v>
      </c>
      <c r="H154" s="4" t="s">
        <v>1301</v>
      </c>
      <c r="I154" s="1" t="s">
        <v>1302</v>
      </c>
      <c r="J154" s="1" t="s">
        <v>1303</v>
      </c>
      <c r="K154" s="1" t="s">
        <v>1304</v>
      </c>
      <c r="L154" s="3" t="s">
        <v>1259</v>
      </c>
      <c r="M154" s="3" t="s">
        <v>296</v>
      </c>
      <c r="N154" s="4" t="s">
        <v>1305</v>
      </c>
      <c r="O154" s="4" t="s">
        <v>1306</v>
      </c>
    </row>
    <row r="155" customFormat="false" ht="12.75" hidden="false" customHeight="false" outlineLevel="0" collapsed="false">
      <c r="A155" s="1" t="s">
        <v>1307</v>
      </c>
      <c r="B155" s="1" t="n">
        <v>19</v>
      </c>
      <c r="C155" s="1" t="n">
        <v>8</v>
      </c>
      <c r="D155" s="1" t="n">
        <v>0.0375888198019189</v>
      </c>
      <c r="E155" s="2" t="n">
        <f aca="false">-(B155/C155)</f>
        <v>-2.375</v>
      </c>
      <c r="F155" s="3" t="s">
        <v>1033</v>
      </c>
      <c r="G155" s="4" t="s">
        <v>1308</v>
      </c>
      <c r="H155" s="4" t="s">
        <v>1309</v>
      </c>
      <c r="I155" s="1" t="s">
        <v>1310</v>
      </c>
      <c r="J155" s="1" t="s">
        <v>1311</v>
      </c>
      <c r="K155" s="1" t="s">
        <v>1312</v>
      </c>
      <c r="L155" s="3" t="s">
        <v>707</v>
      </c>
      <c r="M155" s="3" t="s">
        <v>271</v>
      </c>
      <c r="N155" s="4" t="s">
        <v>1313</v>
      </c>
      <c r="O155" s="4" t="s">
        <v>1314</v>
      </c>
    </row>
    <row r="156" customFormat="false" ht="12.75" hidden="false" customHeight="false" outlineLevel="0" collapsed="false">
      <c r="A156" s="1" t="s">
        <v>1315</v>
      </c>
      <c r="B156" s="1" t="n">
        <v>24</v>
      </c>
      <c r="C156" s="1" t="n">
        <v>10</v>
      </c>
      <c r="D156" s="1" t="n">
        <v>0.017770986757026</v>
      </c>
      <c r="E156" s="2" t="n">
        <f aca="false">-(B156/C156)</f>
        <v>-2.4</v>
      </c>
      <c r="F156" s="3" t="s">
        <v>1033</v>
      </c>
      <c r="G156" s="4" t="s">
        <v>1316</v>
      </c>
      <c r="H156" s="4" t="s">
        <v>1317</v>
      </c>
      <c r="I156" s="1" t="s">
        <v>1318</v>
      </c>
      <c r="J156" s="1" t="s">
        <v>1319</v>
      </c>
      <c r="K156" s="1" t="s">
        <v>1320</v>
      </c>
      <c r="L156" s="3" t="s">
        <v>1321</v>
      </c>
      <c r="M156" s="3" t="s">
        <v>368</v>
      </c>
      <c r="N156" s="4" t="s">
        <v>369</v>
      </c>
      <c r="O156" s="4" t="s">
        <v>1322</v>
      </c>
    </row>
    <row r="157" customFormat="false" ht="12.75" hidden="false" customHeight="false" outlineLevel="0" collapsed="false">
      <c r="A157" s="1" t="s">
        <v>1323</v>
      </c>
      <c r="B157" s="1" t="n">
        <v>17</v>
      </c>
      <c r="C157" s="1" t="n">
        <v>7</v>
      </c>
      <c r="D157" s="1" t="n">
        <v>0.0453864130402356</v>
      </c>
      <c r="E157" s="2" t="n">
        <f aca="false">-(B157/C157)</f>
        <v>-2.42857142857143</v>
      </c>
      <c r="F157" s="3" t="s">
        <v>1033</v>
      </c>
      <c r="G157" s="4" t="s">
        <v>1324</v>
      </c>
      <c r="H157" s="4" t="s">
        <v>1325</v>
      </c>
      <c r="I157" s="1" t="s">
        <v>1326</v>
      </c>
      <c r="J157" s="1" t="s">
        <v>1327</v>
      </c>
      <c r="K157" s="1" t="s">
        <v>1328</v>
      </c>
      <c r="L157" s="3" t="s">
        <v>1329</v>
      </c>
      <c r="M157" s="3" t="s">
        <v>208</v>
      </c>
      <c r="N157" s="4" t="s">
        <v>1330</v>
      </c>
      <c r="O157" s="4" t="s">
        <v>1331</v>
      </c>
    </row>
    <row r="158" customFormat="false" ht="12.75" hidden="false" customHeight="false" outlineLevel="0" collapsed="false">
      <c r="A158" s="1" t="s">
        <v>1332</v>
      </c>
      <c r="B158" s="1" t="n">
        <v>23</v>
      </c>
      <c r="C158" s="1" t="n">
        <v>9</v>
      </c>
      <c r="D158" s="1" t="n">
        <v>0.0144160785096689</v>
      </c>
      <c r="E158" s="2" t="n">
        <f aca="false">-(B158/C158)</f>
        <v>-2.55555555555556</v>
      </c>
      <c r="F158" s="3" t="s">
        <v>1033</v>
      </c>
      <c r="G158" s="4" t="s">
        <v>1333</v>
      </c>
      <c r="H158" s="4" t="s">
        <v>1334</v>
      </c>
      <c r="I158" s="1" t="s">
        <v>1335</v>
      </c>
      <c r="J158" s="1" t="s">
        <v>1336</v>
      </c>
      <c r="K158" s="1" t="s">
        <v>1337</v>
      </c>
      <c r="L158" s="3" t="n">
        <v>10</v>
      </c>
      <c r="M158" s="3" t="s">
        <v>208</v>
      </c>
      <c r="N158" s="4" t="s">
        <v>1338</v>
      </c>
      <c r="O158" s="4" t="s">
        <v>1339</v>
      </c>
    </row>
    <row r="159" customFormat="false" ht="12.75" hidden="false" customHeight="false" outlineLevel="0" collapsed="false">
      <c r="A159" s="1" t="s">
        <v>1340</v>
      </c>
      <c r="B159" s="1" t="n">
        <v>54</v>
      </c>
      <c r="C159" s="1" t="n">
        <v>20</v>
      </c>
      <c r="D159" s="10" t="n">
        <v>7.49499063525514E-005</v>
      </c>
      <c r="E159" s="2" t="n">
        <f aca="false">-(B159/C159)</f>
        <v>-2.7</v>
      </c>
      <c r="F159" s="3" t="s">
        <v>1033</v>
      </c>
      <c r="G159" s="4" t="s">
        <v>1341</v>
      </c>
      <c r="H159" s="4" t="s">
        <v>1342</v>
      </c>
      <c r="I159" s="1" t="s">
        <v>1343</v>
      </c>
      <c r="J159" s="1" t="s">
        <v>1344</v>
      </c>
      <c r="K159" s="1" t="s">
        <v>1345</v>
      </c>
      <c r="L159" s="3" t="s">
        <v>1346</v>
      </c>
      <c r="M159" s="3" t="s">
        <v>60</v>
      </c>
    </row>
    <row r="160" customFormat="false" ht="12.75" hidden="false" customHeight="false" outlineLevel="0" collapsed="false">
      <c r="A160" s="1" t="s">
        <v>1347</v>
      </c>
      <c r="B160" s="1" t="n">
        <v>15</v>
      </c>
      <c r="C160" s="1" t="n">
        <v>5</v>
      </c>
      <c r="D160" s="1" t="n">
        <v>0.0278687283349058</v>
      </c>
      <c r="E160" s="2" t="n">
        <f aca="false">-(B160/C160)</f>
        <v>-3</v>
      </c>
      <c r="F160" s="3" t="s">
        <v>1033</v>
      </c>
      <c r="G160" s="4" t="s">
        <v>1348</v>
      </c>
      <c r="H160" s="4" t="s">
        <v>1349</v>
      </c>
      <c r="I160" s="1" t="s">
        <v>1350</v>
      </c>
      <c r="J160" s="1" t="s">
        <v>1351</v>
      </c>
      <c r="K160" s="1" t="s">
        <v>1352</v>
      </c>
      <c r="L160" s="3" t="s">
        <v>1353</v>
      </c>
      <c r="M160" s="3" t="s">
        <v>271</v>
      </c>
      <c r="N160" s="4" t="s">
        <v>1209</v>
      </c>
      <c r="O160" s="4" t="s">
        <v>1354</v>
      </c>
    </row>
    <row r="161" customFormat="false" ht="12.75" hidden="false" customHeight="false" outlineLevel="0" collapsed="false">
      <c r="A161" s="1" t="s">
        <v>1355</v>
      </c>
      <c r="B161" s="1" t="n">
        <v>15</v>
      </c>
      <c r="C161" s="1" t="n">
        <v>5</v>
      </c>
      <c r="D161" s="1" t="n">
        <v>0.0278687283349058</v>
      </c>
      <c r="E161" s="2" t="n">
        <f aca="false">-(B161/C161)</f>
        <v>-3</v>
      </c>
      <c r="F161" s="3" t="s">
        <v>1033</v>
      </c>
      <c r="G161" s="4" t="s">
        <v>1356</v>
      </c>
      <c r="H161" s="4" t="s">
        <v>1357</v>
      </c>
      <c r="I161" s="1" t="s">
        <v>1358</v>
      </c>
      <c r="J161" s="1" t="s">
        <v>1359</v>
      </c>
      <c r="K161" s="1" t="s">
        <v>1360</v>
      </c>
      <c r="L161" s="3" t="s">
        <v>1361</v>
      </c>
      <c r="M161" s="3" t="s">
        <v>93</v>
      </c>
      <c r="N161" s="4" t="s">
        <v>1362</v>
      </c>
      <c r="O161" s="4" t="s">
        <v>1023</v>
      </c>
    </row>
    <row r="162" customFormat="false" ht="12.75" hidden="false" customHeight="false" outlineLevel="0" collapsed="false">
      <c r="A162" s="1" t="s">
        <v>1363</v>
      </c>
      <c r="B162" s="1" t="n">
        <v>17</v>
      </c>
      <c r="C162" s="1" t="n">
        <v>5</v>
      </c>
      <c r="D162" s="1" t="n">
        <v>0.0112127245908396</v>
      </c>
      <c r="E162" s="2" t="n">
        <f aca="false">-(B162/C162)</f>
        <v>-3.4</v>
      </c>
      <c r="F162" s="3" t="s">
        <v>1033</v>
      </c>
      <c r="G162" s="4" t="s">
        <v>1364</v>
      </c>
      <c r="H162" s="4" t="s">
        <v>1365</v>
      </c>
      <c r="I162" s="1" t="s">
        <v>1366</v>
      </c>
      <c r="J162" s="1" t="s">
        <v>1367</v>
      </c>
      <c r="K162" s="1" t="s">
        <v>1368</v>
      </c>
      <c r="L162" s="3" t="s">
        <v>377</v>
      </c>
      <c r="M162" s="3" t="s">
        <v>271</v>
      </c>
      <c r="N162" s="4" t="s">
        <v>1209</v>
      </c>
      <c r="O162" s="4" t="s">
        <v>1369</v>
      </c>
    </row>
    <row r="163" customFormat="false" ht="12.75" hidden="false" customHeight="false" outlineLevel="0" collapsed="false">
      <c r="A163" s="1" t="s">
        <v>1370</v>
      </c>
      <c r="B163" s="1" t="n">
        <v>45</v>
      </c>
      <c r="C163" s="1" t="n">
        <v>13</v>
      </c>
      <c r="D163" s="10" t="n">
        <v>2.19190257034139E-005</v>
      </c>
      <c r="E163" s="2" t="n">
        <f aca="false">-(B163/C163)</f>
        <v>-3.46153846153846</v>
      </c>
      <c r="F163" s="3" t="s">
        <v>1033</v>
      </c>
      <c r="G163" s="4" t="s">
        <v>1371</v>
      </c>
      <c r="H163" s="4" t="s">
        <v>1372</v>
      </c>
      <c r="I163" s="1" t="s">
        <v>1373</v>
      </c>
      <c r="J163" s="1" t="s">
        <v>1374</v>
      </c>
      <c r="K163" s="1" t="s">
        <v>1375</v>
      </c>
      <c r="L163" s="3" t="s">
        <v>1376</v>
      </c>
      <c r="M163" s="3" t="s">
        <v>218</v>
      </c>
      <c r="N163" s="4" t="s">
        <v>1377</v>
      </c>
      <c r="O163" s="4" t="s">
        <v>1378</v>
      </c>
    </row>
    <row r="164" customFormat="false" ht="12.75" hidden="false" customHeight="false" outlineLevel="0" collapsed="false">
      <c r="A164" s="1" t="s">
        <v>1379</v>
      </c>
      <c r="B164" s="1" t="n">
        <v>18</v>
      </c>
      <c r="C164" s="1" t="n">
        <v>5</v>
      </c>
      <c r="D164" s="1" t="n">
        <v>0.00700534377755548</v>
      </c>
      <c r="E164" s="2" t="n">
        <f aca="false">-(B164/C164)</f>
        <v>-3.6</v>
      </c>
      <c r="F164" s="3" t="s">
        <v>1033</v>
      </c>
      <c r="G164" s="4" t="s">
        <v>1380</v>
      </c>
      <c r="H164" s="4" t="s">
        <v>1381</v>
      </c>
      <c r="I164" s="1" t="s">
        <v>1382</v>
      </c>
      <c r="J164" s="1" t="s">
        <v>1383</v>
      </c>
      <c r="K164" s="1" t="s">
        <v>1384</v>
      </c>
      <c r="L164" s="3" t="s">
        <v>1385</v>
      </c>
      <c r="M164" s="3" t="s">
        <v>23</v>
      </c>
      <c r="O164" s="4" t="s">
        <v>1386</v>
      </c>
    </row>
    <row r="165" customFormat="false" ht="12.75" hidden="false" customHeight="false" outlineLevel="0" collapsed="false">
      <c r="A165" s="1" t="s">
        <v>1387</v>
      </c>
      <c r="B165" s="1" t="n">
        <v>11</v>
      </c>
      <c r="C165" s="1" t="n">
        <v>3</v>
      </c>
      <c r="D165" s="1" t="n">
        <v>0.0365085483073825</v>
      </c>
      <c r="E165" s="2" t="n">
        <f aca="false">-(B165/C165)</f>
        <v>-3.66666666666667</v>
      </c>
      <c r="F165" s="3" t="s">
        <v>1033</v>
      </c>
      <c r="G165" s="4" t="s">
        <v>1388</v>
      </c>
      <c r="H165" s="4" t="s">
        <v>1389</v>
      </c>
      <c r="I165" s="1" t="s">
        <v>1390</v>
      </c>
      <c r="J165" s="1" t="s">
        <v>1391</v>
      </c>
      <c r="K165" s="1" t="s">
        <v>1392</v>
      </c>
      <c r="L165" s="3" t="s">
        <v>1393</v>
      </c>
      <c r="M165" s="3" t="s">
        <v>162</v>
      </c>
      <c r="N165" s="4" t="s">
        <v>1209</v>
      </c>
      <c r="O165" s="4" t="s">
        <v>1394</v>
      </c>
    </row>
    <row r="166" customFormat="false" ht="12.75" hidden="false" customHeight="false" outlineLevel="0" collapsed="false">
      <c r="A166" s="1" t="s">
        <v>1395</v>
      </c>
      <c r="B166" s="1" t="n">
        <v>11</v>
      </c>
      <c r="C166" s="1" t="n">
        <v>3</v>
      </c>
      <c r="D166" s="1" t="n">
        <v>0.0365085483073825</v>
      </c>
      <c r="E166" s="2" t="n">
        <f aca="false">-(B166/C166)</f>
        <v>-3.66666666666667</v>
      </c>
      <c r="F166" s="3" t="s">
        <v>1033</v>
      </c>
      <c r="G166" s="4" t="s">
        <v>1396</v>
      </c>
      <c r="H166" s="4" t="s">
        <v>1397</v>
      </c>
      <c r="I166" s="1" t="s">
        <v>1398</v>
      </c>
      <c r="J166" s="1" t="s">
        <v>1399</v>
      </c>
      <c r="K166" s="1" t="s">
        <v>1400</v>
      </c>
      <c r="L166" s="3" t="s">
        <v>1401</v>
      </c>
      <c r="M166" s="3" t="s">
        <v>670</v>
      </c>
      <c r="N166" s="4" t="s">
        <v>1402</v>
      </c>
      <c r="O166" s="4" t="s">
        <v>1403</v>
      </c>
    </row>
    <row r="167" customFormat="false" ht="12.75" hidden="false" customHeight="false" outlineLevel="0" collapsed="false">
      <c r="A167" s="1" t="s">
        <v>1404</v>
      </c>
      <c r="B167" s="1" t="n">
        <v>11</v>
      </c>
      <c r="C167" s="1" t="n">
        <v>3</v>
      </c>
      <c r="D167" s="1" t="n">
        <v>0.0365085483073825</v>
      </c>
      <c r="E167" s="2" t="n">
        <f aca="false">-(B167/C167)</f>
        <v>-3.66666666666667</v>
      </c>
      <c r="F167" s="3" t="s">
        <v>1033</v>
      </c>
      <c r="G167" s="4" t="s">
        <v>1405</v>
      </c>
      <c r="H167" s="4" t="s">
        <v>1406</v>
      </c>
      <c r="I167" s="1" t="s">
        <v>1407</v>
      </c>
      <c r="J167" s="1" t="s">
        <v>1408</v>
      </c>
      <c r="K167" s="1" t="s">
        <v>1409</v>
      </c>
      <c r="L167" s="3" t="s">
        <v>1410</v>
      </c>
      <c r="M167" s="3" t="s">
        <v>358</v>
      </c>
      <c r="N167" s="4" t="s">
        <v>1411</v>
      </c>
      <c r="O167" s="4" t="s">
        <v>1386</v>
      </c>
    </row>
    <row r="168" customFormat="false" ht="12.75" hidden="false" customHeight="false" outlineLevel="0" collapsed="false">
      <c r="A168" s="1" t="s">
        <v>1412</v>
      </c>
      <c r="B168" s="1" t="n">
        <v>15</v>
      </c>
      <c r="C168" s="1" t="n">
        <v>4</v>
      </c>
      <c r="D168" s="1" t="n">
        <v>0.0124215412465383</v>
      </c>
      <c r="E168" s="2" t="n">
        <f aca="false">-(B168/C168)</f>
        <v>-3.75</v>
      </c>
      <c r="F168" s="3" t="s">
        <v>1033</v>
      </c>
      <c r="G168" s="4" t="s">
        <v>1413</v>
      </c>
      <c r="H168" s="4" t="s">
        <v>1414</v>
      </c>
      <c r="I168" s="1" t="s">
        <v>1415</v>
      </c>
      <c r="J168" s="1" t="s">
        <v>1416</v>
      </c>
      <c r="K168" s="1" t="s">
        <v>1417</v>
      </c>
      <c r="L168" s="3" t="s">
        <v>1418</v>
      </c>
      <c r="M168" s="3" t="s">
        <v>93</v>
      </c>
      <c r="N168" s="4" t="s">
        <v>1419</v>
      </c>
      <c r="O168" s="4" t="s">
        <v>499</v>
      </c>
    </row>
    <row r="169" customFormat="false" ht="12.75" hidden="false" customHeight="false" outlineLevel="0" collapsed="false">
      <c r="A169" s="1" t="s">
        <v>1420</v>
      </c>
      <c r="B169" s="1" t="n">
        <v>12</v>
      </c>
      <c r="C169" s="1" t="n">
        <v>3</v>
      </c>
      <c r="D169" s="1" t="n">
        <v>0.022174093870691</v>
      </c>
      <c r="E169" s="2" t="n">
        <f aca="false">-(B169/C169)</f>
        <v>-4</v>
      </c>
      <c r="F169" s="3" t="s">
        <v>1033</v>
      </c>
      <c r="G169" s="4" t="s">
        <v>1421</v>
      </c>
      <c r="H169" s="4" t="s">
        <v>1422</v>
      </c>
      <c r="I169" s="1" t="s">
        <v>1423</v>
      </c>
      <c r="J169" s="1" t="s">
        <v>1424</v>
      </c>
      <c r="K169" s="1" t="s">
        <v>1425</v>
      </c>
      <c r="L169" s="3" t="s">
        <v>841</v>
      </c>
      <c r="M169" s="3" t="s">
        <v>368</v>
      </c>
      <c r="N169" s="4" t="s">
        <v>369</v>
      </c>
      <c r="O169" s="4" t="s">
        <v>1426</v>
      </c>
    </row>
    <row r="170" customFormat="false" ht="12.75" hidden="false" customHeight="false" outlineLevel="0" collapsed="false">
      <c r="A170" s="1" t="s">
        <v>1427</v>
      </c>
      <c r="B170" s="1" t="n">
        <v>22</v>
      </c>
      <c r="C170" s="1" t="n">
        <v>5</v>
      </c>
      <c r="D170" s="10" t="n">
        <v>0.000981822636577628</v>
      </c>
      <c r="E170" s="2" t="n">
        <f aca="false">-(B170/C170)</f>
        <v>-4.4</v>
      </c>
      <c r="F170" s="3" t="s">
        <v>1033</v>
      </c>
      <c r="G170" s="4" t="s">
        <v>1428</v>
      </c>
      <c r="H170" s="4" t="s">
        <v>1429</v>
      </c>
      <c r="I170" s="1" t="s">
        <v>1430</v>
      </c>
      <c r="J170" s="1" t="s">
        <v>1431</v>
      </c>
      <c r="K170" s="1" t="s">
        <v>1432</v>
      </c>
      <c r="L170" s="3" t="s">
        <v>1433</v>
      </c>
      <c r="M170" s="3" t="s">
        <v>296</v>
      </c>
      <c r="N170" s="4" t="s">
        <v>1434</v>
      </c>
      <c r="O170" s="4" t="s">
        <v>1435</v>
      </c>
    </row>
    <row r="171" customFormat="false" ht="12.75" hidden="false" customHeight="false" outlineLevel="0" collapsed="false">
      <c r="A171" s="1" t="s">
        <v>1436</v>
      </c>
      <c r="B171" s="1" t="n">
        <v>9</v>
      </c>
      <c r="C171" s="1" t="n">
        <v>2</v>
      </c>
      <c r="D171" s="1" t="n">
        <v>0.039879324689772</v>
      </c>
      <c r="E171" s="2" t="n">
        <f aca="false">-(B171/C171)</f>
        <v>-4.5</v>
      </c>
      <c r="F171" s="3" t="s">
        <v>1033</v>
      </c>
      <c r="G171" s="4" t="s">
        <v>1437</v>
      </c>
      <c r="H171" s="4" t="s">
        <v>1438</v>
      </c>
      <c r="I171" s="1" t="s">
        <v>1439</v>
      </c>
      <c r="J171" s="1" t="s">
        <v>1440</v>
      </c>
      <c r="K171" s="1" t="s">
        <v>1441</v>
      </c>
      <c r="L171" s="3" t="s">
        <v>1442</v>
      </c>
      <c r="M171" s="3" t="s">
        <v>670</v>
      </c>
      <c r="N171" s="4" t="s">
        <v>1443</v>
      </c>
      <c r="O171" s="4" t="s">
        <v>1444</v>
      </c>
    </row>
    <row r="172" customFormat="false" ht="12.75" hidden="false" customHeight="false" outlineLevel="0" collapsed="false">
      <c r="A172" s="1" t="s">
        <v>1445</v>
      </c>
      <c r="B172" s="1" t="n">
        <v>9</v>
      </c>
      <c r="C172" s="1" t="n">
        <v>2</v>
      </c>
      <c r="D172" s="1" t="n">
        <v>0.039879324689772</v>
      </c>
      <c r="E172" s="2" t="n">
        <f aca="false">-(B172/C172)</f>
        <v>-4.5</v>
      </c>
      <c r="F172" s="3" t="s">
        <v>1033</v>
      </c>
      <c r="G172" s="4" t="s">
        <v>1446</v>
      </c>
      <c r="H172" s="4" t="s">
        <v>1447</v>
      </c>
      <c r="I172" s="1" t="s">
        <v>1448</v>
      </c>
      <c r="J172" s="1" t="s">
        <v>1449</v>
      </c>
      <c r="K172" s="1" t="s">
        <v>1450</v>
      </c>
      <c r="L172" s="3" t="s">
        <v>1451</v>
      </c>
      <c r="M172" s="3" t="s">
        <v>23</v>
      </c>
    </row>
    <row r="173" customFormat="false" ht="12.75" hidden="false" customHeight="false" outlineLevel="0" collapsed="false">
      <c r="A173" s="1" t="s">
        <v>1452</v>
      </c>
      <c r="B173" s="1" t="n">
        <v>9</v>
      </c>
      <c r="C173" s="1" t="n">
        <v>2</v>
      </c>
      <c r="D173" s="1" t="n">
        <v>0.039879324689772</v>
      </c>
      <c r="E173" s="2" t="n">
        <f aca="false">-(B173/C173)</f>
        <v>-4.5</v>
      </c>
      <c r="F173" s="3" t="s">
        <v>1033</v>
      </c>
      <c r="G173" s="4" t="s">
        <v>1453</v>
      </c>
      <c r="H173" s="4" t="s">
        <v>1454</v>
      </c>
      <c r="I173" s="1" t="s">
        <v>1455</v>
      </c>
      <c r="J173" s="1" t="s">
        <v>1456</v>
      </c>
      <c r="K173" s="1" t="s">
        <v>1457</v>
      </c>
      <c r="L173" s="3" t="s">
        <v>1458</v>
      </c>
      <c r="M173" s="3" t="s">
        <v>368</v>
      </c>
      <c r="N173" s="4" t="s">
        <v>1459</v>
      </c>
      <c r="O173" s="4" t="s">
        <v>1460</v>
      </c>
    </row>
    <row r="174" customFormat="false" ht="12.75" hidden="false" customHeight="false" outlineLevel="0" collapsed="false">
      <c r="A174" s="1" t="s">
        <v>1461</v>
      </c>
      <c r="B174" s="1" t="n">
        <v>9</v>
      </c>
      <c r="C174" s="1" t="n">
        <v>2</v>
      </c>
      <c r="D174" s="1" t="n">
        <v>0.039879324689772</v>
      </c>
      <c r="E174" s="2" t="n">
        <f aca="false">-(B174/C174)</f>
        <v>-4.5</v>
      </c>
      <c r="F174" s="3" t="s">
        <v>1033</v>
      </c>
      <c r="G174" s="4" t="s">
        <v>1462</v>
      </c>
      <c r="H174" s="4" t="s">
        <v>1463</v>
      </c>
      <c r="I174" s="1" t="s">
        <v>1464</v>
      </c>
      <c r="J174" s="1" t="s">
        <v>1465</v>
      </c>
      <c r="K174" s="1" t="s">
        <v>1466</v>
      </c>
      <c r="L174" s="3" t="s">
        <v>1467</v>
      </c>
      <c r="M174" s="3" t="s">
        <v>218</v>
      </c>
      <c r="N174" s="4" t="s">
        <v>1468</v>
      </c>
      <c r="O174" s="4" t="s">
        <v>1469</v>
      </c>
    </row>
    <row r="175" customFormat="false" ht="12.75" hidden="false" customHeight="false" outlineLevel="0" collapsed="false">
      <c r="A175" s="1" t="s">
        <v>1470</v>
      </c>
      <c r="B175" s="1" t="n">
        <v>9</v>
      </c>
      <c r="C175" s="1" t="n">
        <v>2</v>
      </c>
      <c r="D175" s="1" t="n">
        <v>0.039879324689772</v>
      </c>
      <c r="E175" s="2" t="n">
        <f aca="false">-(B175/C175)</f>
        <v>-4.5</v>
      </c>
      <c r="F175" s="3" t="s">
        <v>1033</v>
      </c>
      <c r="G175" s="4" t="s">
        <v>1471</v>
      </c>
      <c r="H175" s="4" t="s">
        <v>1472</v>
      </c>
      <c r="I175" s="1" t="s">
        <v>1473</v>
      </c>
      <c r="J175" s="1" t="s">
        <v>1474</v>
      </c>
      <c r="K175" s="1" t="s">
        <v>1475</v>
      </c>
      <c r="L175" s="3" t="s">
        <v>1476</v>
      </c>
      <c r="M175" s="3" t="s">
        <v>60</v>
      </c>
    </row>
    <row r="176" customFormat="false" ht="12.75" hidden="false" customHeight="false" outlineLevel="0" collapsed="false">
      <c r="A176" s="1" t="s">
        <v>1477</v>
      </c>
      <c r="B176" s="1" t="n">
        <v>9</v>
      </c>
      <c r="C176" s="1" t="n">
        <v>2</v>
      </c>
      <c r="D176" s="1" t="n">
        <v>0.039879324689772</v>
      </c>
      <c r="E176" s="2" t="n">
        <f aca="false">-(B176/C176)</f>
        <v>-4.5</v>
      </c>
      <c r="F176" s="3" t="s">
        <v>1033</v>
      </c>
      <c r="G176" s="4" t="s">
        <v>1478</v>
      </c>
      <c r="H176" s="4" t="s">
        <v>1479</v>
      </c>
      <c r="I176" s="1" t="s">
        <v>1480</v>
      </c>
      <c r="J176" s="1" t="s">
        <v>1481</v>
      </c>
      <c r="K176" s="1" t="s">
        <v>1482</v>
      </c>
      <c r="L176" s="3" t="s">
        <v>1483</v>
      </c>
      <c r="M176" s="3" t="s">
        <v>60</v>
      </c>
    </row>
    <row r="177" customFormat="false" ht="12.75" hidden="false" customHeight="false" outlineLevel="0" collapsed="false">
      <c r="A177" s="1" t="s">
        <v>1484</v>
      </c>
      <c r="B177" s="1" t="n">
        <v>14</v>
      </c>
      <c r="C177" s="1" t="n">
        <v>3</v>
      </c>
      <c r="D177" s="1" t="n">
        <v>0.00791907065689028</v>
      </c>
      <c r="E177" s="2" t="n">
        <f aca="false">-(B177/C177)</f>
        <v>-4.66666666666667</v>
      </c>
      <c r="F177" s="3" t="s">
        <v>1033</v>
      </c>
      <c r="G177" s="4" t="s">
        <v>1485</v>
      </c>
      <c r="H177" s="4" t="s">
        <v>1486</v>
      </c>
      <c r="I177" s="1" t="s">
        <v>1487</v>
      </c>
      <c r="J177" s="1" t="s">
        <v>1488</v>
      </c>
      <c r="K177" s="1" t="s">
        <v>1489</v>
      </c>
      <c r="L177" s="3" t="s">
        <v>1490</v>
      </c>
      <c r="M177" s="3" t="s">
        <v>50</v>
      </c>
    </row>
    <row r="178" customFormat="false" ht="12.75" hidden="false" customHeight="false" outlineLevel="0" collapsed="false">
      <c r="A178" s="1" t="s">
        <v>1491</v>
      </c>
      <c r="B178" s="1" t="n">
        <v>10</v>
      </c>
      <c r="C178" s="1" t="n">
        <v>2</v>
      </c>
      <c r="D178" s="1" t="n">
        <v>0.0233109581337627</v>
      </c>
      <c r="E178" s="2" t="n">
        <f aca="false">-(B178/C178)</f>
        <v>-5</v>
      </c>
      <c r="F178" s="3" t="s">
        <v>1033</v>
      </c>
      <c r="G178" s="4" t="s">
        <v>1492</v>
      </c>
      <c r="H178" s="4" t="s">
        <v>1493</v>
      </c>
      <c r="I178" s="1" t="s">
        <v>1494</v>
      </c>
      <c r="J178" s="1" t="s">
        <v>1495</v>
      </c>
      <c r="K178" s="1" t="s">
        <v>1496</v>
      </c>
      <c r="L178" s="3" t="s">
        <v>1497</v>
      </c>
      <c r="M178" s="3" t="s">
        <v>271</v>
      </c>
      <c r="N178" s="4" t="s">
        <v>1498</v>
      </c>
      <c r="O178" s="4" t="s">
        <v>1499</v>
      </c>
    </row>
    <row r="179" customFormat="false" ht="12.75" hidden="false" customHeight="false" outlineLevel="0" collapsed="false">
      <c r="A179" s="1" t="s">
        <v>1500</v>
      </c>
      <c r="B179" s="1" t="n">
        <v>10</v>
      </c>
      <c r="C179" s="1" t="n">
        <v>2</v>
      </c>
      <c r="D179" s="1" t="n">
        <v>0.0233109581337627</v>
      </c>
      <c r="E179" s="2" t="n">
        <f aca="false">-(B179/C179)</f>
        <v>-5</v>
      </c>
      <c r="F179" s="3" t="s">
        <v>1033</v>
      </c>
      <c r="G179" s="4" t="s">
        <v>1501</v>
      </c>
      <c r="H179" s="4" t="s">
        <v>1502</v>
      </c>
      <c r="I179" s="1" t="s">
        <v>1503</v>
      </c>
      <c r="J179" s="1" t="s">
        <v>1504</v>
      </c>
      <c r="K179" s="1" t="s">
        <v>1505</v>
      </c>
      <c r="L179" s="3" t="s">
        <v>1506</v>
      </c>
      <c r="M179" s="3" t="s">
        <v>60</v>
      </c>
    </row>
    <row r="180" customFormat="false" ht="12.75" hidden="false" customHeight="false" outlineLevel="0" collapsed="false">
      <c r="A180" s="1" t="s">
        <v>1507</v>
      </c>
      <c r="B180" s="1" t="n">
        <v>5</v>
      </c>
      <c r="C180" s="1" t="n">
        <v>0</v>
      </c>
      <c r="D180" s="1" t="n">
        <v>0.0320063080618845</v>
      </c>
      <c r="E180" s="2" t="n">
        <v>-5</v>
      </c>
      <c r="F180" s="3" t="s">
        <v>1033</v>
      </c>
      <c r="G180" s="4" t="s">
        <v>1508</v>
      </c>
      <c r="H180" s="4" t="s">
        <v>1509</v>
      </c>
      <c r="I180" s="1" t="s">
        <v>1510</v>
      </c>
      <c r="J180" s="1" t="s">
        <v>1511</v>
      </c>
      <c r="K180" s="1" t="s">
        <v>1512</v>
      </c>
      <c r="L180" s="3" t="s">
        <v>1513</v>
      </c>
      <c r="M180" s="3" t="s">
        <v>50</v>
      </c>
    </row>
    <row r="181" customFormat="false" ht="12.75" hidden="false" customHeight="false" outlineLevel="0" collapsed="false">
      <c r="A181" s="1" t="s">
        <v>1514</v>
      </c>
      <c r="B181" s="1" t="n">
        <v>5</v>
      </c>
      <c r="C181" s="1" t="n">
        <v>0</v>
      </c>
      <c r="D181" s="1" t="n">
        <v>0.0320063080618845</v>
      </c>
      <c r="E181" s="2" t="n">
        <v>-5</v>
      </c>
      <c r="F181" s="3" t="s">
        <v>1033</v>
      </c>
      <c r="G181" s="4" t="s">
        <v>1515</v>
      </c>
      <c r="H181" s="4" t="s">
        <v>1516</v>
      </c>
      <c r="I181" s="1" t="s">
        <v>1517</v>
      </c>
      <c r="J181" s="1" t="s">
        <v>1518</v>
      </c>
      <c r="K181" s="1" t="s">
        <v>1519</v>
      </c>
      <c r="L181" s="3" t="s">
        <v>1520</v>
      </c>
      <c r="M181" s="3" t="s">
        <v>50</v>
      </c>
      <c r="N181" s="4" t="s">
        <v>1521</v>
      </c>
      <c r="O181" s="4" t="s">
        <v>1522</v>
      </c>
    </row>
    <row r="182" customFormat="false" ht="12.75" hidden="false" customHeight="false" outlineLevel="0" collapsed="false">
      <c r="A182" s="1" t="s">
        <v>1523</v>
      </c>
      <c r="B182" s="1" t="n">
        <v>5</v>
      </c>
      <c r="C182" s="1" t="n">
        <v>0</v>
      </c>
      <c r="D182" s="1" t="n">
        <v>0.0320063080618845</v>
      </c>
      <c r="E182" s="2" t="n">
        <v>-5</v>
      </c>
      <c r="F182" s="3" t="s">
        <v>1033</v>
      </c>
      <c r="G182" s="4" t="s">
        <v>1524</v>
      </c>
      <c r="H182" s="4" t="s">
        <v>1525</v>
      </c>
      <c r="I182" s="1" t="s">
        <v>1526</v>
      </c>
      <c r="J182" s="1" t="s">
        <v>1527</v>
      </c>
      <c r="K182" s="1" t="s">
        <v>1528</v>
      </c>
      <c r="L182" s="3" t="s">
        <v>1529</v>
      </c>
      <c r="M182" s="3" t="s">
        <v>50</v>
      </c>
      <c r="N182" s="4" t="s">
        <v>1530</v>
      </c>
      <c r="O182" s="4" t="s">
        <v>1531</v>
      </c>
    </row>
    <row r="183" customFormat="false" ht="12.75" hidden="false" customHeight="false" outlineLevel="0" collapsed="false">
      <c r="A183" s="1" t="s">
        <v>1532</v>
      </c>
      <c r="B183" s="1" t="n">
        <v>5</v>
      </c>
      <c r="C183" s="1" t="n">
        <v>0</v>
      </c>
      <c r="D183" s="1" t="n">
        <v>0.0320063080618845</v>
      </c>
      <c r="E183" s="2" t="n">
        <v>-5</v>
      </c>
      <c r="F183" s="3" t="s">
        <v>1033</v>
      </c>
      <c r="G183" s="4" t="s">
        <v>1533</v>
      </c>
      <c r="H183" s="4" t="s">
        <v>1534</v>
      </c>
      <c r="I183" s="1" t="s">
        <v>1535</v>
      </c>
      <c r="J183" s="1" t="s">
        <v>1536</v>
      </c>
      <c r="K183" s="1" t="s">
        <v>1537</v>
      </c>
      <c r="L183" s="3" t="s">
        <v>1538</v>
      </c>
      <c r="M183" s="3" t="s">
        <v>23</v>
      </c>
      <c r="N183" s="4" t="s">
        <v>1539</v>
      </c>
      <c r="O183" s="4" t="s">
        <v>1540</v>
      </c>
    </row>
    <row r="184" customFormat="false" ht="12.75" hidden="false" customHeight="false" outlineLevel="0" collapsed="false">
      <c r="A184" s="1" t="s">
        <v>1541</v>
      </c>
      <c r="B184" s="1" t="n">
        <v>5</v>
      </c>
      <c r="C184" s="1" t="n">
        <v>0</v>
      </c>
      <c r="D184" s="1" t="n">
        <v>0.0320063080618845</v>
      </c>
      <c r="E184" s="2" t="n">
        <v>-5</v>
      </c>
      <c r="F184" s="3" t="s">
        <v>1033</v>
      </c>
      <c r="G184" s="4" t="s">
        <v>1542</v>
      </c>
      <c r="H184" s="4" t="s">
        <v>1543</v>
      </c>
      <c r="I184" s="1" t="s">
        <v>1544</v>
      </c>
      <c r="J184" s="1" t="s">
        <v>1545</v>
      </c>
      <c r="K184" s="1" t="s">
        <v>1546</v>
      </c>
      <c r="L184" s="3" t="s">
        <v>1547</v>
      </c>
      <c r="M184" s="3" t="s">
        <v>23</v>
      </c>
      <c r="N184" s="4" t="s">
        <v>1548</v>
      </c>
      <c r="O184" s="4" t="s">
        <v>1549</v>
      </c>
    </row>
    <row r="185" customFormat="false" ht="12.75" hidden="false" customHeight="false" outlineLevel="0" collapsed="false">
      <c r="A185" s="1" t="s">
        <v>1550</v>
      </c>
      <c r="B185" s="1" t="n">
        <v>5</v>
      </c>
      <c r="C185" s="1" t="n">
        <v>0</v>
      </c>
      <c r="D185" s="1" t="n">
        <v>0.0320063080618845</v>
      </c>
      <c r="E185" s="2" t="n">
        <v>-5</v>
      </c>
      <c r="F185" s="3" t="s">
        <v>1033</v>
      </c>
      <c r="G185" s="4" t="s">
        <v>1551</v>
      </c>
      <c r="H185" s="4" t="s">
        <v>1552</v>
      </c>
      <c r="I185" s="1" t="s">
        <v>1553</v>
      </c>
      <c r="J185" s="1" t="s">
        <v>1554</v>
      </c>
      <c r="K185" s="1" t="s">
        <v>1555</v>
      </c>
      <c r="L185" s="3" t="s">
        <v>1556</v>
      </c>
      <c r="M185" s="3" t="s">
        <v>23</v>
      </c>
      <c r="O185" s="4" t="s">
        <v>1557</v>
      </c>
    </row>
    <row r="186" customFormat="false" ht="12.75" hidden="false" customHeight="false" outlineLevel="0" collapsed="false">
      <c r="A186" s="1" t="s">
        <v>1558</v>
      </c>
      <c r="B186" s="1" t="n">
        <v>5</v>
      </c>
      <c r="C186" s="1" t="n">
        <v>0</v>
      </c>
      <c r="D186" s="1" t="n">
        <v>0.0320063080618845</v>
      </c>
      <c r="E186" s="2" t="n">
        <v>-5</v>
      </c>
      <c r="F186" s="3" t="s">
        <v>1033</v>
      </c>
      <c r="G186" s="4" t="s">
        <v>1559</v>
      </c>
      <c r="H186" s="4" t="s">
        <v>1560</v>
      </c>
      <c r="I186" s="1" t="s">
        <v>1561</v>
      </c>
      <c r="J186" s="1" t="s">
        <v>1562</v>
      </c>
      <c r="K186" s="1" t="s">
        <v>1563</v>
      </c>
      <c r="L186" s="3" t="s">
        <v>1564</v>
      </c>
      <c r="M186" s="3" t="s">
        <v>23</v>
      </c>
      <c r="O186" s="4" t="s">
        <v>1565</v>
      </c>
    </row>
    <row r="187" customFormat="false" ht="12.75" hidden="false" customHeight="false" outlineLevel="0" collapsed="false">
      <c r="A187" s="1" t="s">
        <v>1566</v>
      </c>
      <c r="B187" s="1" t="n">
        <v>5</v>
      </c>
      <c r="C187" s="1" t="n">
        <v>0</v>
      </c>
      <c r="D187" s="1" t="n">
        <v>0.0320063080618845</v>
      </c>
      <c r="E187" s="2" t="n">
        <v>-5</v>
      </c>
      <c r="F187" s="3" t="s">
        <v>1033</v>
      </c>
      <c r="G187" s="4" t="s">
        <v>1567</v>
      </c>
      <c r="H187" s="4" t="s">
        <v>1568</v>
      </c>
      <c r="I187" s="1" t="s">
        <v>1569</v>
      </c>
      <c r="J187" s="1" t="s">
        <v>1570</v>
      </c>
      <c r="K187" s="1" t="s">
        <v>1571</v>
      </c>
      <c r="L187" s="3" t="s">
        <v>1572</v>
      </c>
      <c r="M187" s="3" t="s">
        <v>296</v>
      </c>
      <c r="N187" s="4" t="s">
        <v>447</v>
      </c>
      <c r="O187" s="4" t="s">
        <v>1573</v>
      </c>
    </row>
    <row r="188" customFormat="false" ht="12.75" hidden="false" customHeight="false" outlineLevel="0" collapsed="false">
      <c r="A188" s="1" t="s">
        <v>1574</v>
      </c>
      <c r="B188" s="1" t="n">
        <v>5</v>
      </c>
      <c r="C188" s="1" t="n">
        <v>0</v>
      </c>
      <c r="D188" s="1" t="n">
        <v>0.0320063080618845</v>
      </c>
      <c r="E188" s="2" t="n">
        <v>-5</v>
      </c>
      <c r="F188" s="3" t="s">
        <v>1033</v>
      </c>
      <c r="G188" s="4" t="s">
        <v>1575</v>
      </c>
      <c r="H188" s="4" t="s">
        <v>1576</v>
      </c>
      <c r="I188" s="1" t="s">
        <v>1577</v>
      </c>
      <c r="J188" s="1" t="s">
        <v>1578</v>
      </c>
      <c r="K188" s="1" t="s">
        <v>1579</v>
      </c>
      <c r="L188" s="3" t="s">
        <v>1580</v>
      </c>
      <c r="M188" s="3" t="s">
        <v>296</v>
      </c>
      <c r="O188" s="4" t="s">
        <v>1581</v>
      </c>
    </row>
    <row r="189" customFormat="false" ht="12.75" hidden="false" customHeight="false" outlineLevel="0" collapsed="false">
      <c r="A189" s="1" t="s">
        <v>1582</v>
      </c>
      <c r="B189" s="1" t="n">
        <v>5</v>
      </c>
      <c r="C189" s="1" t="n">
        <v>0</v>
      </c>
      <c r="D189" s="1" t="n">
        <v>0.0320063080618845</v>
      </c>
      <c r="E189" s="2" t="n">
        <v>-5</v>
      </c>
      <c r="F189" s="3" t="s">
        <v>1033</v>
      </c>
      <c r="G189" s="4" t="s">
        <v>1583</v>
      </c>
      <c r="H189" s="4" t="s">
        <v>1584</v>
      </c>
      <c r="I189" s="1" t="s">
        <v>1585</v>
      </c>
      <c r="J189" s="1" t="s">
        <v>1586</v>
      </c>
      <c r="K189" s="1" t="s">
        <v>1587</v>
      </c>
      <c r="L189" s="3" t="s">
        <v>1588</v>
      </c>
      <c r="M189" s="3" t="s">
        <v>296</v>
      </c>
      <c r="N189" s="4" t="s">
        <v>1589</v>
      </c>
      <c r="O189" s="4" t="s">
        <v>1590</v>
      </c>
    </row>
    <row r="190" customFormat="false" ht="12.75" hidden="false" customHeight="false" outlineLevel="0" collapsed="false">
      <c r="A190" s="1" t="s">
        <v>1591</v>
      </c>
      <c r="B190" s="1" t="n">
        <v>5</v>
      </c>
      <c r="C190" s="1" t="n">
        <v>0</v>
      </c>
      <c r="D190" s="1" t="n">
        <v>0.0320063080618845</v>
      </c>
      <c r="E190" s="2" t="n">
        <v>-5</v>
      </c>
      <c r="F190" s="3" t="s">
        <v>1033</v>
      </c>
      <c r="G190" s="4" t="s">
        <v>1592</v>
      </c>
      <c r="H190" s="4" t="s">
        <v>1593</v>
      </c>
      <c r="I190" s="1" t="s">
        <v>1594</v>
      </c>
      <c r="J190" s="1" t="s">
        <v>1595</v>
      </c>
      <c r="K190" s="1" t="s">
        <v>1596</v>
      </c>
      <c r="L190" s="3" t="s">
        <v>1597</v>
      </c>
      <c r="M190" s="3" t="s">
        <v>218</v>
      </c>
      <c r="N190" s="4" t="s">
        <v>1598</v>
      </c>
      <c r="O190" s="4" t="s">
        <v>1599</v>
      </c>
    </row>
    <row r="191" customFormat="false" ht="12.75" hidden="false" customHeight="false" outlineLevel="0" collapsed="false">
      <c r="A191" s="1" t="s">
        <v>1600</v>
      </c>
      <c r="B191" s="1" t="n">
        <v>5</v>
      </c>
      <c r="C191" s="1" t="n">
        <v>0</v>
      </c>
      <c r="D191" s="1" t="n">
        <v>0.0320063080618845</v>
      </c>
      <c r="E191" s="2" t="n">
        <v>-5</v>
      </c>
      <c r="F191" s="3" t="s">
        <v>1033</v>
      </c>
      <c r="G191" s="4" t="s">
        <v>1601</v>
      </c>
      <c r="H191" s="4" t="s">
        <v>1602</v>
      </c>
      <c r="I191" s="1" t="s">
        <v>1603</v>
      </c>
      <c r="J191" s="1" t="s">
        <v>1604</v>
      </c>
      <c r="K191" s="1" t="s">
        <v>1605</v>
      </c>
      <c r="L191" s="3" t="s">
        <v>1606</v>
      </c>
      <c r="M191" s="3" t="s">
        <v>218</v>
      </c>
      <c r="N191" s="4" t="s">
        <v>1607</v>
      </c>
      <c r="O191" s="4" t="s">
        <v>1608</v>
      </c>
    </row>
    <row r="192" customFormat="false" ht="12.75" hidden="false" customHeight="false" outlineLevel="0" collapsed="false">
      <c r="A192" s="1" t="s">
        <v>1609</v>
      </c>
      <c r="B192" s="1" t="n">
        <v>5</v>
      </c>
      <c r="C192" s="1" t="n">
        <v>0</v>
      </c>
      <c r="D192" s="1" t="n">
        <v>0.0320063080618845</v>
      </c>
      <c r="E192" s="2" t="n">
        <v>-5</v>
      </c>
      <c r="F192" s="3" t="s">
        <v>1033</v>
      </c>
      <c r="G192" s="4" t="s">
        <v>1610</v>
      </c>
      <c r="H192" s="4" t="s">
        <v>1611</v>
      </c>
      <c r="I192" s="1" t="s">
        <v>1612</v>
      </c>
      <c r="J192" s="1" t="s">
        <v>1613</v>
      </c>
      <c r="K192" s="1" t="s">
        <v>1614</v>
      </c>
      <c r="L192" s="3" t="s">
        <v>1506</v>
      </c>
      <c r="M192" s="3" t="s">
        <v>218</v>
      </c>
      <c r="N192" s="4" t="s">
        <v>1615</v>
      </c>
      <c r="O192" s="4" t="s">
        <v>1616</v>
      </c>
    </row>
    <row r="193" customFormat="false" ht="12.75" hidden="false" customHeight="false" outlineLevel="0" collapsed="false">
      <c r="A193" s="1" t="s">
        <v>1617</v>
      </c>
      <c r="B193" s="1" t="n">
        <v>5</v>
      </c>
      <c r="C193" s="1" t="n">
        <v>0</v>
      </c>
      <c r="D193" s="1" t="n">
        <v>0.0320063080618845</v>
      </c>
      <c r="E193" s="2" t="n">
        <v>-5</v>
      </c>
      <c r="F193" s="3" t="s">
        <v>1033</v>
      </c>
      <c r="G193" s="4" t="s">
        <v>1618</v>
      </c>
      <c r="H193" s="4" t="s">
        <v>1619</v>
      </c>
      <c r="I193" s="1" t="s">
        <v>1620</v>
      </c>
      <c r="J193" s="1" t="s">
        <v>1621</v>
      </c>
      <c r="K193" s="1" t="s">
        <v>1622</v>
      </c>
      <c r="L193" s="3" t="s">
        <v>1623</v>
      </c>
      <c r="M193" s="3" t="s">
        <v>60</v>
      </c>
    </row>
    <row r="194" customFormat="false" ht="12.75" hidden="false" customHeight="false" outlineLevel="0" collapsed="false">
      <c r="A194" s="1" t="s">
        <v>1624</v>
      </c>
      <c r="B194" s="1" t="n">
        <v>5</v>
      </c>
      <c r="C194" s="1" t="n">
        <v>0</v>
      </c>
      <c r="D194" s="1" t="n">
        <v>0.0320063080618845</v>
      </c>
      <c r="E194" s="2" t="n">
        <v>-5</v>
      </c>
      <c r="F194" s="3" t="s">
        <v>1033</v>
      </c>
      <c r="G194" s="4" t="s">
        <v>1625</v>
      </c>
      <c r="H194" s="4" t="s">
        <v>1626</v>
      </c>
      <c r="I194" s="1" t="s">
        <v>1627</v>
      </c>
      <c r="J194" s="1" t="s">
        <v>1628</v>
      </c>
      <c r="K194" s="1" t="s">
        <v>1629</v>
      </c>
      <c r="L194" s="3" t="s">
        <v>1630</v>
      </c>
      <c r="M194" s="3" t="s">
        <v>60</v>
      </c>
    </row>
    <row r="195" customFormat="false" ht="12.75" hidden="false" customHeight="false" outlineLevel="0" collapsed="false">
      <c r="A195" s="1" t="s">
        <v>1631</v>
      </c>
      <c r="B195" s="1" t="n">
        <v>5</v>
      </c>
      <c r="C195" s="1" t="n">
        <v>0</v>
      </c>
      <c r="D195" s="1" t="n">
        <v>0.0320063080618845</v>
      </c>
      <c r="E195" s="2" t="n">
        <v>-5</v>
      </c>
      <c r="F195" s="3" t="s">
        <v>1033</v>
      </c>
      <c r="G195" s="4" t="s">
        <v>1632</v>
      </c>
      <c r="H195" s="4" t="s">
        <v>1633</v>
      </c>
      <c r="I195" s="1" t="s">
        <v>1634</v>
      </c>
      <c r="J195" s="1" t="s">
        <v>1635</v>
      </c>
      <c r="K195" s="1" t="s">
        <v>1636</v>
      </c>
      <c r="L195" s="3" t="s">
        <v>1637</v>
      </c>
      <c r="M195" s="3" t="s">
        <v>60</v>
      </c>
      <c r="N195" s="4" t="s">
        <v>1330</v>
      </c>
      <c r="O195" s="4" t="s">
        <v>541</v>
      </c>
    </row>
    <row r="196" customFormat="false" ht="12.75" hidden="false" customHeight="false" outlineLevel="0" collapsed="false">
      <c r="A196" s="1" t="s">
        <v>1638</v>
      </c>
      <c r="B196" s="1" t="n">
        <v>11</v>
      </c>
      <c r="C196" s="1" t="n">
        <v>2</v>
      </c>
      <c r="D196" s="1" t="n">
        <v>0.013481461182768</v>
      </c>
      <c r="E196" s="2" t="n">
        <f aca="false">-(B196/C196)</f>
        <v>-5.5</v>
      </c>
      <c r="F196" s="3" t="s">
        <v>1033</v>
      </c>
      <c r="G196" s="4" t="s">
        <v>1639</v>
      </c>
      <c r="H196" s="4" t="s">
        <v>1640</v>
      </c>
      <c r="I196" s="1" t="s">
        <v>1641</v>
      </c>
      <c r="J196" s="1" t="s">
        <v>1642</v>
      </c>
      <c r="K196" s="1" t="s">
        <v>1643</v>
      </c>
      <c r="L196" s="3" t="s">
        <v>651</v>
      </c>
      <c r="M196" s="3" t="s">
        <v>50</v>
      </c>
      <c r="N196" s="4" t="s">
        <v>1644</v>
      </c>
      <c r="O196" s="4" t="s">
        <v>1645</v>
      </c>
    </row>
    <row r="197" customFormat="false" ht="12.75" hidden="false" customHeight="false" outlineLevel="0" collapsed="false">
      <c r="A197" s="1" t="s">
        <v>1646</v>
      </c>
      <c r="B197" s="1" t="n">
        <v>11</v>
      </c>
      <c r="C197" s="1" t="n">
        <v>2</v>
      </c>
      <c r="D197" s="1" t="n">
        <v>0.013481461182768</v>
      </c>
      <c r="E197" s="2" t="n">
        <f aca="false">-(B197/C197)</f>
        <v>-5.5</v>
      </c>
      <c r="F197" s="3" t="s">
        <v>1033</v>
      </c>
      <c r="G197" s="4" t="s">
        <v>1647</v>
      </c>
      <c r="H197" s="4" t="s">
        <v>1648</v>
      </c>
      <c r="I197" s="1" t="s">
        <v>1649</v>
      </c>
      <c r="J197" s="1" t="s">
        <v>1650</v>
      </c>
      <c r="K197" s="1" t="s">
        <v>1647</v>
      </c>
      <c r="L197" s="3" t="s">
        <v>1651</v>
      </c>
      <c r="M197" s="3" t="s">
        <v>60</v>
      </c>
    </row>
    <row r="198" customFormat="false" ht="12.75" hidden="false" customHeight="false" outlineLevel="0" collapsed="false">
      <c r="A198" s="1" t="s">
        <v>1652</v>
      </c>
      <c r="B198" s="1" t="n">
        <v>36</v>
      </c>
      <c r="C198" s="1" t="n">
        <v>6</v>
      </c>
      <c r="D198" s="10" t="n">
        <v>1.85369704228548E-006</v>
      </c>
      <c r="E198" s="2" t="n">
        <f aca="false">-(B198/C198)</f>
        <v>-6</v>
      </c>
      <c r="F198" s="3" t="s">
        <v>1033</v>
      </c>
      <c r="G198" s="4" t="s">
        <v>1653</v>
      </c>
      <c r="H198" s="4" t="s">
        <v>1654</v>
      </c>
      <c r="I198" s="1" t="s">
        <v>1655</v>
      </c>
      <c r="J198" s="1" t="s">
        <v>1656</v>
      </c>
      <c r="K198" s="1" t="s">
        <v>1657</v>
      </c>
      <c r="L198" s="3" t="s">
        <v>1658</v>
      </c>
      <c r="M198" s="3" t="s">
        <v>670</v>
      </c>
    </row>
    <row r="199" customFormat="false" ht="12.75" hidden="false" customHeight="false" outlineLevel="0" collapsed="false">
      <c r="A199" s="1" t="s">
        <v>1659</v>
      </c>
      <c r="B199" s="1" t="n">
        <v>12</v>
      </c>
      <c r="C199" s="1" t="n">
        <v>2</v>
      </c>
      <c r="D199" s="1" t="n">
        <v>0.0077246894016272</v>
      </c>
      <c r="E199" s="2" t="n">
        <f aca="false">-(B199/C199)</f>
        <v>-6</v>
      </c>
      <c r="F199" s="3" t="s">
        <v>1033</v>
      </c>
      <c r="G199" s="4" t="s">
        <v>1660</v>
      </c>
      <c r="H199" s="4" t="s">
        <v>1661</v>
      </c>
      <c r="I199" s="1" t="s">
        <v>1662</v>
      </c>
      <c r="J199" s="1" t="s">
        <v>1663</v>
      </c>
      <c r="K199" s="1" t="s">
        <v>1664</v>
      </c>
      <c r="L199" s="3" t="s">
        <v>1665</v>
      </c>
      <c r="M199" s="3" t="s">
        <v>296</v>
      </c>
      <c r="N199" s="4" t="s">
        <v>1666</v>
      </c>
      <c r="O199" s="4" t="s">
        <v>541</v>
      </c>
    </row>
    <row r="200" customFormat="false" ht="12.75" hidden="false" customHeight="false" outlineLevel="0" collapsed="false">
      <c r="A200" s="1" t="s">
        <v>1667</v>
      </c>
      <c r="B200" s="1" t="n">
        <v>6</v>
      </c>
      <c r="C200" s="1" t="n">
        <v>0</v>
      </c>
      <c r="D200" s="1" t="n">
        <v>0.0160670635671696</v>
      </c>
      <c r="E200" s="2" t="n">
        <v>-6</v>
      </c>
      <c r="F200" s="3" t="s">
        <v>1033</v>
      </c>
      <c r="G200" s="4" t="s">
        <v>1668</v>
      </c>
      <c r="H200" s="4" t="s">
        <v>1669</v>
      </c>
      <c r="I200" s="1" t="s">
        <v>1670</v>
      </c>
      <c r="J200" s="1" t="s">
        <v>1671</v>
      </c>
      <c r="K200" s="1" t="s">
        <v>1672</v>
      </c>
      <c r="L200" s="3" t="s">
        <v>1673</v>
      </c>
      <c r="M200" s="3" t="s">
        <v>670</v>
      </c>
      <c r="O200" s="4" t="s">
        <v>422</v>
      </c>
    </row>
    <row r="201" customFormat="false" ht="12.75" hidden="false" customHeight="false" outlineLevel="0" collapsed="false">
      <c r="A201" s="1" t="s">
        <v>1674</v>
      </c>
      <c r="B201" s="1" t="n">
        <v>6</v>
      </c>
      <c r="C201" s="1" t="n">
        <v>0</v>
      </c>
      <c r="D201" s="1" t="n">
        <v>0.0160670635671696</v>
      </c>
      <c r="E201" s="2" t="n">
        <v>-6</v>
      </c>
      <c r="F201" s="3" t="s">
        <v>1033</v>
      </c>
      <c r="G201" s="4" t="s">
        <v>1675</v>
      </c>
      <c r="H201" s="4" t="s">
        <v>1676</v>
      </c>
      <c r="I201" s="1" t="s">
        <v>1677</v>
      </c>
      <c r="J201" s="1" t="s">
        <v>1678</v>
      </c>
      <c r="K201" s="1" t="s">
        <v>1679</v>
      </c>
      <c r="L201" s="3" t="s">
        <v>1680</v>
      </c>
      <c r="M201" s="3" t="s">
        <v>23</v>
      </c>
      <c r="O201" s="4" t="s">
        <v>1681</v>
      </c>
    </row>
    <row r="202" customFormat="false" ht="12.75" hidden="false" customHeight="false" outlineLevel="0" collapsed="false">
      <c r="A202" s="1" t="s">
        <v>1682</v>
      </c>
      <c r="B202" s="1" t="n">
        <v>6</v>
      </c>
      <c r="C202" s="1" t="n">
        <v>0</v>
      </c>
      <c r="D202" s="1" t="n">
        <v>0.0160670635671696</v>
      </c>
      <c r="E202" s="2" t="n">
        <v>-6</v>
      </c>
      <c r="F202" s="3" t="s">
        <v>1033</v>
      </c>
      <c r="G202" s="4" t="s">
        <v>1683</v>
      </c>
      <c r="H202" s="4" t="s">
        <v>1684</v>
      </c>
      <c r="I202" s="1" t="s">
        <v>1685</v>
      </c>
      <c r="J202" s="1" t="s">
        <v>1686</v>
      </c>
      <c r="K202" s="1" t="s">
        <v>1687</v>
      </c>
      <c r="L202" s="3" t="s">
        <v>1688</v>
      </c>
      <c r="M202" s="3" t="s">
        <v>438</v>
      </c>
      <c r="N202" s="4" t="s">
        <v>439</v>
      </c>
      <c r="O202" s="4" t="s">
        <v>1689</v>
      </c>
    </row>
    <row r="203" customFormat="false" ht="12.75" hidden="false" customHeight="false" outlineLevel="0" collapsed="false">
      <c r="A203" s="1" t="s">
        <v>1690</v>
      </c>
      <c r="B203" s="1" t="n">
        <v>6</v>
      </c>
      <c r="C203" s="1" t="n">
        <v>0</v>
      </c>
      <c r="D203" s="1" t="n">
        <v>0.0160670635671696</v>
      </c>
      <c r="E203" s="2" t="n">
        <v>-6</v>
      </c>
      <c r="F203" s="3" t="s">
        <v>1033</v>
      </c>
      <c r="G203" s="4" t="s">
        <v>1691</v>
      </c>
      <c r="H203" s="4" t="s">
        <v>1692</v>
      </c>
      <c r="I203" s="1" t="s">
        <v>1693</v>
      </c>
      <c r="J203" s="1" t="s">
        <v>1694</v>
      </c>
      <c r="K203" s="1" t="s">
        <v>1695</v>
      </c>
      <c r="L203" s="3" t="s">
        <v>841</v>
      </c>
      <c r="M203" s="3" t="s">
        <v>93</v>
      </c>
      <c r="N203" s="4" t="s">
        <v>1696</v>
      </c>
      <c r="O203" s="4" t="s">
        <v>1697</v>
      </c>
    </row>
    <row r="204" customFormat="false" ht="12.75" hidden="false" customHeight="false" outlineLevel="0" collapsed="false">
      <c r="A204" s="1" t="s">
        <v>1698</v>
      </c>
      <c r="B204" s="1" t="n">
        <v>6</v>
      </c>
      <c r="C204" s="1" t="n">
        <v>0</v>
      </c>
      <c r="D204" s="1" t="n">
        <v>0.0160670635671696</v>
      </c>
      <c r="E204" s="2" t="n">
        <v>-6</v>
      </c>
      <c r="F204" s="3" t="s">
        <v>1033</v>
      </c>
      <c r="G204" s="4" t="s">
        <v>1699</v>
      </c>
      <c r="H204" s="4" t="s">
        <v>1700</v>
      </c>
      <c r="I204" s="1" t="s">
        <v>1701</v>
      </c>
      <c r="J204" s="1" t="s">
        <v>1702</v>
      </c>
      <c r="K204" s="1" t="s">
        <v>1703</v>
      </c>
      <c r="L204" s="3" t="s">
        <v>1704</v>
      </c>
      <c r="M204" s="3" t="s">
        <v>60</v>
      </c>
    </row>
    <row r="205" customFormat="false" ht="12.75" hidden="false" customHeight="false" outlineLevel="0" collapsed="false">
      <c r="A205" s="1" t="s">
        <v>1705</v>
      </c>
      <c r="B205" s="1" t="n">
        <v>6</v>
      </c>
      <c r="C205" s="1" t="n">
        <v>0</v>
      </c>
      <c r="D205" s="1" t="n">
        <v>0.0160670635671696</v>
      </c>
      <c r="E205" s="2" t="n">
        <v>-6</v>
      </c>
      <c r="F205" s="3" t="s">
        <v>1033</v>
      </c>
      <c r="G205" s="4" t="s">
        <v>1706</v>
      </c>
      <c r="H205" s="4" t="s">
        <v>1707</v>
      </c>
      <c r="I205" s="1" t="s">
        <v>1708</v>
      </c>
      <c r="J205" s="1" t="s">
        <v>1709</v>
      </c>
      <c r="K205" s="1" t="s">
        <v>1710</v>
      </c>
      <c r="L205" s="3" t="s">
        <v>823</v>
      </c>
      <c r="M205" s="3" t="s">
        <v>60</v>
      </c>
      <c r="O205" s="4" t="s">
        <v>1711</v>
      </c>
    </row>
    <row r="206" customFormat="false" ht="12.75" hidden="false" customHeight="false" outlineLevel="0" collapsed="false">
      <c r="A206" s="1" t="s">
        <v>1712</v>
      </c>
      <c r="B206" s="1" t="n">
        <v>6</v>
      </c>
      <c r="C206" s="1" t="n">
        <v>0</v>
      </c>
      <c r="D206" s="1" t="n">
        <v>0.0160670635671696</v>
      </c>
      <c r="E206" s="2" t="n">
        <v>-6</v>
      </c>
      <c r="F206" s="3" t="s">
        <v>1033</v>
      </c>
      <c r="G206" s="4" t="s">
        <v>1713</v>
      </c>
      <c r="H206" s="4" t="s">
        <v>1714</v>
      </c>
      <c r="I206" s="1" t="s">
        <v>1715</v>
      </c>
      <c r="J206" s="1" t="s">
        <v>1716</v>
      </c>
      <c r="K206" s="1" t="s">
        <v>1717</v>
      </c>
      <c r="L206" s="3" t="s">
        <v>1718</v>
      </c>
      <c r="M206" s="3" t="s">
        <v>60</v>
      </c>
    </row>
    <row r="207" customFormat="false" ht="12.75" hidden="false" customHeight="false" outlineLevel="0" collapsed="false">
      <c r="A207" s="1" t="s">
        <v>1719</v>
      </c>
      <c r="B207" s="1" t="n">
        <v>13</v>
      </c>
      <c r="C207" s="1" t="n">
        <v>2</v>
      </c>
      <c r="D207" s="1" t="n">
        <v>0.00439021144723538</v>
      </c>
      <c r="E207" s="2" t="n">
        <f aca="false">-(B207/C207)</f>
        <v>-6.5</v>
      </c>
      <c r="F207" s="3" t="s">
        <v>1033</v>
      </c>
      <c r="G207" s="4" t="s">
        <v>1720</v>
      </c>
      <c r="H207" s="4" t="s">
        <v>1721</v>
      </c>
      <c r="I207" s="1" t="s">
        <v>1722</v>
      </c>
      <c r="J207" s="1" t="s">
        <v>1723</v>
      </c>
      <c r="K207" s="1" t="s">
        <v>1724</v>
      </c>
      <c r="L207" s="3" t="s">
        <v>1725</v>
      </c>
      <c r="M207" s="3" t="s">
        <v>93</v>
      </c>
      <c r="N207" s="4" t="s">
        <v>1726</v>
      </c>
      <c r="O207" s="4" t="s">
        <v>1727</v>
      </c>
    </row>
    <row r="208" customFormat="false" ht="12.75" hidden="false" customHeight="false" outlineLevel="0" collapsed="false">
      <c r="A208" s="1" t="s">
        <v>1728</v>
      </c>
      <c r="B208" s="1" t="n">
        <v>7</v>
      </c>
      <c r="C208" s="1" t="n">
        <v>0</v>
      </c>
      <c r="D208" s="1" t="n">
        <v>0.00806561416494348</v>
      </c>
      <c r="E208" s="2" t="n">
        <v>-7</v>
      </c>
      <c r="F208" s="3" t="s">
        <v>1033</v>
      </c>
      <c r="G208" s="4" t="s">
        <v>1729</v>
      </c>
      <c r="H208" s="4" t="s">
        <v>1730</v>
      </c>
      <c r="I208" s="1" t="s">
        <v>1731</v>
      </c>
      <c r="J208" s="1" t="s">
        <v>1732</v>
      </c>
      <c r="K208" s="1" t="s">
        <v>1733</v>
      </c>
      <c r="L208" s="3" t="s">
        <v>1191</v>
      </c>
      <c r="M208" s="3" t="s">
        <v>296</v>
      </c>
      <c r="N208" s="4" t="s">
        <v>1734</v>
      </c>
      <c r="O208" s="4" t="s">
        <v>1735</v>
      </c>
    </row>
    <row r="209" customFormat="false" ht="12.75" hidden="false" customHeight="false" outlineLevel="0" collapsed="false">
      <c r="A209" s="1" t="s">
        <v>1736</v>
      </c>
      <c r="B209" s="1" t="n">
        <v>7</v>
      </c>
      <c r="C209" s="1" t="n">
        <v>1</v>
      </c>
      <c r="D209" s="1" t="n">
        <v>0.0401992288077933</v>
      </c>
      <c r="E209" s="2" t="n">
        <f aca="false">-(B209/C209)</f>
        <v>-7</v>
      </c>
      <c r="F209" s="3" t="s">
        <v>1033</v>
      </c>
      <c r="G209" s="4" t="s">
        <v>1737</v>
      </c>
      <c r="H209" s="4" t="s">
        <v>1738</v>
      </c>
      <c r="I209" s="1" t="s">
        <v>1739</v>
      </c>
      <c r="J209" s="1" t="s">
        <v>1740</v>
      </c>
      <c r="K209" s="1" t="s">
        <v>1741</v>
      </c>
      <c r="L209" s="3" t="s">
        <v>1742</v>
      </c>
      <c r="M209" s="3" t="s">
        <v>198</v>
      </c>
      <c r="O209" s="4" t="s">
        <v>1743</v>
      </c>
    </row>
    <row r="210" customFormat="false" ht="12.75" hidden="false" customHeight="false" outlineLevel="0" collapsed="false">
      <c r="A210" s="1" t="s">
        <v>1744</v>
      </c>
      <c r="B210" s="1" t="n">
        <v>7</v>
      </c>
      <c r="C210" s="1" t="n">
        <v>1</v>
      </c>
      <c r="D210" s="1" t="n">
        <v>0.0401992288077933</v>
      </c>
      <c r="E210" s="2" t="n">
        <f aca="false">-(B210/C210)</f>
        <v>-7</v>
      </c>
      <c r="F210" s="3" t="s">
        <v>1033</v>
      </c>
      <c r="G210" s="4" t="s">
        <v>1745</v>
      </c>
      <c r="H210" s="4" t="s">
        <v>1746</v>
      </c>
      <c r="I210" s="1" t="s">
        <v>1747</v>
      </c>
      <c r="J210" s="1" t="s">
        <v>1748</v>
      </c>
      <c r="K210" s="1" t="s">
        <v>1749</v>
      </c>
      <c r="L210" s="3" t="s">
        <v>953</v>
      </c>
      <c r="M210" s="3" t="s">
        <v>1750</v>
      </c>
      <c r="N210" s="4" t="s">
        <v>1751</v>
      </c>
      <c r="O210" s="4" t="s">
        <v>1752</v>
      </c>
    </row>
    <row r="211" customFormat="false" ht="12.75" hidden="false" customHeight="false" outlineLevel="0" collapsed="false">
      <c r="A211" s="1" t="s">
        <v>1753</v>
      </c>
      <c r="B211" s="1" t="n">
        <v>7</v>
      </c>
      <c r="C211" s="1" t="n">
        <v>1</v>
      </c>
      <c r="D211" s="1" t="n">
        <v>0.0401992288077933</v>
      </c>
      <c r="E211" s="2" t="n">
        <f aca="false">-(B211/C211)</f>
        <v>-7</v>
      </c>
      <c r="F211" s="3" t="s">
        <v>1033</v>
      </c>
      <c r="G211" s="4" t="s">
        <v>1754</v>
      </c>
      <c r="H211" s="4" t="s">
        <v>1755</v>
      </c>
      <c r="I211" s="1" t="s">
        <v>1756</v>
      </c>
      <c r="J211" s="1" t="s">
        <v>1757</v>
      </c>
      <c r="K211" s="1" t="s">
        <v>1758</v>
      </c>
      <c r="L211" s="3" t="s">
        <v>651</v>
      </c>
      <c r="M211" s="3" t="s">
        <v>23</v>
      </c>
      <c r="N211" s="4" t="s">
        <v>1759</v>
      </c>
      <c r="O211" s="4" t="s">
        <v>1760</v>
      </c>
    </row>
    <row r="212" customFormat="false" ht="12.75" hidden="false" customHeight="false" outlineLevel="0" collapsed="false">
      <c r="A212" s="1" t="s">
        <v>1761</v>
      </c>
      <c r="B212" s="1" t="n">
        <v>7</v>
      </c>
      <c r="C212" s="1" t="n">
        <v>1</v>
      </c>
      <c r="D212" s="1" t="n">
        <v>0.0401992288077933</v>
      </c>
      <c r="E212" s="2" t="n">
        <f aca="false">-(B212/C212)</f>
        <v>-7</v>
      </c>
      <c r="F212" s="3" t="s">
        <v>1033</v>
      </c>
      <c r="G212" s="4" t="s">
        <v>1762</v>
      </c>
      <c r="H212" s="4" t="s">
        <v>1763</v>
      </c>
      <c r="I212" s="1" t="s">
        <v>1764</v>
      </c>
      <c r="J212" s="1" t="s">
        <v>1765</v>
      </c>
      <c r="K212" s="1" t="s">
        <v>1766</v>
      </c>
      <c r="L212" s="3" t="s">
        <v>1767</v>
      </c>
      <c r="M212" s="3" t="s">
        <v>23</v>
      </c>
      <c r="O212" s="4" t="s">
        <v>1768</v>
      </c>
    </row>
    <row r="213" customFormat="false" ht="12.75" hidden="false" customHeight="false" outlineLevel="0" collapsed="false">
      <c r="A213" s="1" t="s">
        <v>1769</v>
      </c>
      <c r="B213" s="1" t="n">
        <v>7</v>
      </c>
      <c r="C213" s="1" t="n">
        <v>1</v>
      </c>
      <c r="D213" s="1" t="n">
        <v>0.0401992288077933</v>
      </c>
      <c r="E213" s="2" t="n">
        <f aca="false">-(B213/C213)</f>
        <v>-7</v>
      </c>
      <c r="F213" s="3" t="s">
        <v>1033</v>
      </c>
      <c r="G213" s="4" t="s">
        <v>1770</v>
      </c>
      <c r="H213" s="4" t="s">
        <v>1771</v>
      </c>
      <c r="I213" s="1" t="s">
        <v>1772</v>
      </c>
      <c r="J213" s="1" t="s">
        <v>1773</v>
      </c>
      <c r="K213" s="1" t="s">
        <v>1774</v>
      </c>
      <c r="L213" s="3" t="s">
        <v>1742</v>
      </c>
      <c r="M213" s="3" t="s">
        <v>23</v>
      </c>
      <c r="N213" s="4" t="s">
        <v>1775</v>
      </c>
      <c r="O213" s="4" t="s">
        <v>1776</v>
      </c>
    </row>
    <row r="214" customFormat="false" ht="12.75" hidden="false" customHeight="false" outlineLevel="0" collapsed="false">
      <c r="A214" s="1" t="s">
        <v>1777</v>
      </c>
      <c r="B214" s="1" t="n">
        <v>7</v>
      </c>
      <c r="C214" s="1" t="n">
        <v>1</v>
      </c>
      <c r="D214" s="1" t="n">
        <v>0.0401992288077933</v>
      </c>
      <c r="E214" s="2" t="n">
        <f aca="false">-(B214/C214)</f>
        <v>-7</v>
      </c>
      <c r="F214" s="3" t="s">
        <v>1033</v>
      </c>
      <c r="G214" s="4" t="s">
        <v>1778</v>
      </c>
      <c r="H214" s="4" t="s">
        <v>1779</v>
      </c>
      <c r="I214" s="1" t="s">
        <v>1780</v>
      </c>
      <c r="J214" s="1" t="s">
        <v>1781</v>
      </c>
      <c r="K214" s="1" t="s">
        <v>1782</v>
      </c>
      <c r="L214" s="3" t="s">
        <v>1637</v>
      </c>
      <c r="M214" s="3" t="s">
        <v>271</v>
      </c>
    </row>
    <row r="215" customFormat="false" ht="12.75" hidden="false" customHeight="false" outlineLevel="0" collapsed="false">
      <c r="A215" s="1" t="s">
        <v>1783</v>
      </c>
      <c r="B215" s="1" t="n">
        <v>7</v>
      </c>
      <c r="C215" s="1" t="n">
        <v>1</v>
      </c>
      <c r="D215" s="1" t="n">
        <v>0.0401992288077933</v>
      </c>
      <c r="E215" s="2" t="n">
        <f aca="false">-(B215/C215)</f>
        <v>-7</v>
      </c>
      <c r="F215" s="3" t="s">
        <v>1033</v>
      </c>
      <c r="G215" s="4" t="s">
        <v>1784</v>
      </c>
      <c r="H215" s="4" t="s">
        <v>1785</v>
      </c>
      <c r="I215" s="1" t="s">
        <v>1786</v>
      </c>
      <c r="J215" s="1" t="s">
        <v>1787</v>
      </c>
      <c r="K215" s="1" t="s">
        <v>1788</v>
      </c>
      <c r="L215" s="3" t="s">
        <v>1789</v>
      </c>
      <c r="M215" s="3" t="s">
        <v>438</v>
      </c>
      <c r="N215" s="4" t="s">
        <v>1790</v>
      </c>
    </row>
    <row r="216" customFormat="false" ht="12.75" hidden="false" customHeight="false" outlineLevel="0" collapsed="false">
      <c r="A216" s="1" t="s">
        <v>1791</v>
      </c>
      <c r="B216" s="1" t="n">
        <v>7</v>
      </c>
      <c r="C216" s="1" t="n">
        <v>1</v>
      </c>
      <c r="D216" s="1" t="n">
        <v>0.0401992288077933</v>
      </c>
      <c r="E216" s="2" t="n">
        <f aca="false">-(B216/C216)</f>
        <v>-7</v>
      </c>
      <c r="F216" s="3" t="s">
        <v>1033</v>
      </c>
      <c r="G216" s="4" t="s">
        <v>1792</v>
      </c>
      <c r="H216" s="4" t="s">
        <v>1793</v>
      </c>
      <c r="I216" s="1" t="s">
        <v>1794</v>
      </c>
      <c r="J216" s="1" t="s">
        <v>1795</v>
      </c>
      <c r="K216" s="1" t="s">
        <v>1796</v>
      </c>
      <c r="L216" s="3" t="s">
        <v>1797</v>
      </c>
      <c r="M216" s="3" t="s">
        <v>438</v>
      </c>
      <c r="N216" s="4" t="s">
        <v>439</v>
      </c>
      <c r="O216" s="4" t="s">
        <v>1798</v>
      </c>
    </row>
    <row r="217" customFormat="false" ht="12.75" hidden="false" customHeight="false" outlineLevel="0" collapsed="false">
      <c r="A217" s="1" t="s">
        <v>1799</v>
      </c>
      <c r="B217" s="1" t="n">
        <v>7</v>
      </c>
      <c r="C217" s="1" t="n">
        <v>1</v>
      </c>
      <c r="D217" s="1" t="n">
        <v>0.0401992288077933</v>
      </c>
      <c r="E217" s="2" t="n">
        <f aca="false">-(B217/C217)</f>
        <v>-7</v>
      </c>
      <c r="F217" s="3" t="s">
        <v>1033</v>
      </c>
      <c r="G217" s="4" t="s">
        <v>1800</v>
      </c>
      <c r="H217" s="4" t="s">
        <v>1801</v>
      </c>
      <c r="I217" s="1" t="s">
        <v>1802</v>
      </c>
      <c r="J217" s="1" t="s">
        <v>1803</v>
      </c>
      <c r="K217" s="1" t="s">
        <v>1804</v>
      </c>
      <c r="L217" s="3" t="s">
        <v>1182</v>
      </c>
      <c r="M217" s="3" t="s">
        <v>296</v>
      </c>
      <c r="N217" s="4" t="s">
        <v>1805</v>
      </c>
      <c r="O217" s="4" t="s">
        <v>1806</v>
      </c>
    </row>
    <row r="218" customFormat="false" ht="12.75" hidden="false" customHeight="false" outlineLevel="0" collapsed="false">
      <c r="A218" s="1" t="s">
        <v>1807</v>
      </c>
      <c r="B218" s="1" t="n">
        <v>7</v>
      </c>
      <c r="C218" s="1" t="n">
        <v>1</v>
      </c>
      <c r="D218" s="1" t="n">
        <v>0.0401992288077933</v>
      </c>
      <c r="E218" s="2" t="n">
        <f aca="false">-(B218/C218)</f>
        <v>-7</v>
      </c>
      <c r="F218" s="3" t="s">
        <v>1033</v>
      </c>
      <c r="G218" s="4" t="s">
        <v>1808</v>
      </c>
      <c r="H218" s="4" t="s">
        <v>1809</v>
      </c>
      <c r="I218" s="1" t="s">
        <v>1810</v>
      </c>
      <c r="J218" s="1" t="s">
        <v>1811</v>
      </c>
      <c r="K218" s="1" t="s">
        <v>1812</v>
      </c>
      <c r="L218" s="3" t="s">
        <v>1813</v>
      </c>
      <c r="M218" s="3" t="s">
        <v>93</v>
      </c>
    </row>
    <row r="219" customFormat="false" ht="12.75" hidden="false" customHeight="false" outlineLevel="0" collapsed="false">
      <c r="A219" s="1" t="s">
        <v>1814</v>
      </c>
      <c r="B219" s="1" t="n">
        <v>45</v>
      </c>
      <c r="C219" s="1" t="n">
        <v>6</v>
      </c>
      <c r="D219" s="10" t="n">
        <v>1.21227577105759E-008</v>
      </c>
      <c r="E219" s="2" t="n">
        <f aca="false">-(B219/C219)</f>
        <v>-7.5</v>
      </c>
      <c r="F219" s="3" t="s">
        <v>1033</v>
      </c>
      <c r="G219" s="4" t="s">
        <v>1815</v>
      </c>
      <c r="H219" s="4" t="s">
        <v>1816</v>
      </c>
      <c r="I219" s="1" t="s">
        <v>1817</v>
      </c>
      <c r="J219" s="1" t="s">
        <v>1818</v>
      </c>
      <c r="K219" s="1" t="s">
        <v>1819</v>
      </c>
      <c r="L219" s="3" t="s">
        <v>1820</v>
      </c>
      <c r="M219" s="3" t="s">
        <v>670</v>
      </c>
      <c r="N219" s="4" t="s">
        <v>1821</v>
      </c>
      <c r="O219" s="4" t="s">
        <v>1822</v>
      </c>
    </row>
    <row r="220" customFormat="false" ht="12.75" hidden="false" customHeight="false" outlineLevel="0" collapsed="false">
      <c r="A220" s="1" t="s">
        <v>1823</v>
      </c>
      <c r="B220" s="1" t="n">
        <v>8</v>
      </c>
      <c r="C220" s="1" t="n">
        <v>0</v>
      </c>
      <c r="D220" s="1" t="n">
        <v>0.00404891233458896</v>
      </c>
      <c r="E220" s="2" t="n">
        <v>-8</v>
      </c>
      <c r="F220" s="3" t="s">
        <v>1033</v>
      </c>
      <c r="G220" s="4" t="s">
        <v>1824</v>
      </c>
      <c r="H220" s="4" t="s">
        <v>1825</v>
      </c>
      <c r="I220" s="1" t="s">
        <v>1826</v>
      </c>
      <c r="J220" s="1" t="s">
        <v>1827</v>
      </c>
      <c r="K220" s="1" t="s">
        <v>1828</v>
      </c>
      <c r="L220" s="3" t="s">
        <v>1829</v>
      </c>
      <c r="M220" s="3" t="s">
        <v>60</v>
      </c>
    </row>
    <row r="221" customFormat="false" ht="12.75" hidden="false" customHeight="false" outlineLevel="0" collapsed="false">
      <c r="A221" s="1" t="s">
        <v>1830</v>
      </c>
      <c r="B221" s="1" t="n">
        <v>8</v>
      </c>
      <c r="C221" s="1" t="n">
        <v>1</v>
      </c>
      <c r="D221" s="1" t="n">
        <v>0.022196254778003</v>
      </c>
      <c r="E221" s="2" t="n">
        <f aca="false">-(B221/C221)</f>
        <v>-8</v>
      </c>
      <c r="F221" s="3" t="s">
        <v>1033</v>
      </c>
      <c r="G221" s="4" t="s">
        <v>1831</v>
      </c>
      <c r="H221" s="4" t="s">
        <v>1832</v>
      </c>
      <c r="I221" s="1" t="s">
        <v>1833</v>
      </c>
      <c r="J221" s="1" t="s">
        <v>1834</v>
      </c>
      <c r="K221" s="1" t="s">
        <v>1835</v>
      </c>
      <c r="L221" s="3" t="s">
        <v>977</v>
      </c>
      <c r="M221" s="3" t="s">
        <v>23</v>
      </c>
      <c r="N221" s="4" t="s">
        <v>1836</v>
      </c>
      <c r="O221" s="4" t="s">
        <v>1837</v>
      </c>
    </row>
    <row r="222" customFormat="false" ht="12.75" hidden="false" customHeight="false" outlineLevel="0" collapsed="false">
      <c r="A222" s="1" t="s">
        <v>1838</v>
      </c>
      <c r="B222" s="1" t="n">
        <v>8</v>
      </c>
      <c r="C222" s="1" t="n">
        <v>1</v>
      </c>
      <c r="D222" s="1" t="n">
        <v>0.022196254778003</v>
      </c>
      <c r="E222" s="2" t="n">
        <f aca="false">-(B222/C222)</f>
        <v>-8</v>
      </c>
      <c r="F222" s="3" t="s">
        <v>1033</v>
      </c>
      <c r="G222" s="4" t="s">
        <v>1839</v>
      </c>
      <c r="H222" s="4" t="s">
        <v>1840</v>
      </c>
      <c r="I222" s="1" t="s">
        <v>1841</v>
      </c>
      <c r="J222" s="1" t="s">
        <v>1842</v>
      </c>
      <c r="K222" s="1" t="s">
        <v>1843</v>
      </c>
      <c r="L222" s="3" t="s">
        <v>1844</v>
      </c>
      <c r="M222" s="3" t="s">
        <v>1845</v>
      </c>
      <c r="N222" s="4" t="s">
        <v>1846</v>
      </c>
      <c r="O222" s="4" t="s">
        <v>1847</v>
      </c>
    </row>
    <row r="223" customFormat="false" ht="12.75" hidden="false" customHeight="false" outlineLevel="0" collapsed="false">
      <c r="A223" s="1" t="s">
        <v>1848</v>
      </c>
      <c r="B223" s="1" t="n">
        <v>8</v>
      </c>
      <c r="C223" s="1" t="n">
        <v>1</v>
      </c>
      <c r="D223" s="1" t="n">
        <v>0.022196254778003</v>
      </c>
      <c r="E223" s="2" t="n">
        <f aca="false">-(B223/C223)</f>
        <v>-8</v>
      </c>
      <c r="F223" s="3" t="s">
        <v>1033</v>
      </c>
      <c r="G223" s="4" t="s">
        <v>1849</v>
      </c>
      <c r="H223" s="4" t="s">
        <v>1850</v>
      </c>
      <c r="I223" s="1" t="s">
        <v>1851</v>
      </c>
      <c r="J223" s="1" t="s">
        <v>1852</v>
      </c>
      <c r="K223" s="1" t="s">
        <v>1853</v>
      </c>
      <c r="L223" s="3" t="s">
        <v>1854</v>
      </c>
      <c r="M223" s="3" t="s">
        <v>218</v>
      </c>
      <c r="N223" s="4" t="s">
        <v>1855</v>
      </c>
      <c r="O223" s="4" t="s">
        <v>1856</v>
      </c>
    </row>
    <row r="224" customFormat="false" ht="12.75" hidden="false" customHeight="false" outlineLevel="0" collapsed="false">
      <c r="A224" s="1" t="s">
        <v>1857</v>
      </c>
      <c r="B224" s="1" t="n">
        <v>8</v>
      </c>
      <c r="C224" s="1" t="n">
        <v>1</v>
      </c>
      <c r="D224" s="1" t="n">
        <v>0.022196254778003</v>
      </c>
      <c r="E224" s="2" t="n">
        <f aca="false">-(B224/C224)</f>
        <v>-8</v>
      </c>
      <c r="F224" s="3" t="s">
        <v>1033</v>
      </c>
      <c r="G224" s="4" t="s">
        <v>1858</v>
      </c>
      <c r="H224" s="4" t="s">
        <v>1859</v>
      </c>
      <c r="I224" s="1" t="s">
        <v>1860</v>
      </c>
      <c r="J224" s="1" t="s">
        <v>1861</v>
      </c>
      <c r="K224" s="1" t="s">
        <v>1862</v>
      </c>
      <c r="L224" s="3" t="s">
        <v>1863</v>
      </c>
      <c r="M224" s="3" t="s">
        <v>93</v>
      </c>
      <c r="N224" s="4" t="s">
        <v>1864</v>
      </c>
      <c r="O224" s="4" t="s">
        <v>1865</v>
      </c>
    </row>
    <row r="225" customFormat="false" ht="12.75" hidden="false" customHeight="false" outlineLevel="0" collapsed="false">
      <c r="A225" s="1" t="s">
        <v>1866</v>
      </c>
      <c r="B225" s="1" t="n">
        <v>8</v>
      </c>
      <c r="C225" s="1" t="n">
        <v>1</v>
      </c>
      <c r="D225" s="1" t="n">
        <v>0.022196254778003</v>
      </c>
      <c r="E225" s="2" t="n">
        <f aca="false">-(B225/C225)</f>
        <v>-8</v>
      </c>
      <c r="F225" s="3" t="s">
        <v>1033</v>
      </c>
      <c r="G225" s="4" t="s">
        <v>1867</v>
      </c>
      <c r="H225" s="4" t="s">
        <v>1868</v>
      </c>
      <c r="I225" s="1" t="s">
        <v>1869</v>
      </c>
      <c r="J225" s="1" t="s">
        <v>1870</v>
      </c>
      <c r="K225" s="1" t="s">
        <v>1871</v>
      </c>
      <c r="L225" s="3" t="s">
        <v>1872</v>
      </c>
      <c r="M225" s="3" t="s">
        <v>60</v>
      </c>
    </row>
    <row r="226" customFormat="false" ht="12.75" hidden="false" customHeight="false" outlineLevel="0" collapsed="false">
      <c r="A226" s="1" t="s">
        <v>1873</v>
      </c>
      <c r="B226" s="1" t="n">
        <v>8</v>
      </c>
      <c r="C226" s="1" t="n">
        <v>1</v>
      </c>
      <c r="D226" s="1" t="n">
        <v>0.022196254778003</v>
      </c>
      <c r="E226" s="2" t="n">
        <f aca="false">-(B226/C226)</f>
        <v>-8</v>
      </c>
      <c r="F226" s="3" t="s">
        <v>1033</v>
      </c>
      <c r="G226" s="4" t="s">
        <v>1874</v>
      </c>
      <c r="H226" s="4" t="s">
        <v>1875</v>
      </c>
      <c r="I226" s="1" t="s">
        <v>1876</v>
      </c>
      <c r="J226" s="1" t="s">
        <v>1877</v>
      </c>
      <c r="K226" s="1" t="s">
        <v>1878</v>
      </c>
      <c r="L226" s="3" t="s">
        <v>243</v>
      </c>
      <c r="M226" s="3" t="s">
        <v>60</v>
      </c>
    </row>
    <row r="227" customFormat="false" ht="12.75" hidden="false" customHeight="false" outlineLevel="0" collapsed="false">
      <c r="A227" s="1" t="s">
        <v>1879</v>
      </c>
      <c r="B227" s="1" t="n">
        <v>53</v>
      </c>
      <c r="C227" s="1" t="n">
        <v>6</v>
      </c>
      <c r="D227" s="10" t="n">
        <v>1.17827969478534E-010</v>
      </c>
      <c r="E227" s="2" t="n">
        <f aca="false">-(B227/C227)</f>
        <v>-8.83333333333333</v>
      </c>
      <c r="F227" s="3" t="s">
        <v>1033</v>
      </c>
      <c r="G227" s="4" t="s">
        <v>1880</v>
      </c>
      <c r="H227" s="4" t="s">
        <v>1881</v>
      </c>
      <c r="I227" s="1" t="s">
        <v>1882</v>
      </c>
      <c r="J227" s="1" t="s">
        <v>1883</v>
      </c>
      <c r="K227" s="1" t="s">
        <v>1884</v>
      </c>
      <c r="L227" s="3" t="s">
        <v>1885</v>
      </c>
      <c r="M227" s="3" t="s">
        <v>40</v>
      </c>
      <c r="N227" s="4" t="s">
        <v>41</v>
      </c>
      <c r="O227" s="4" t="s">
        <v>288</v>
      </c>
    </row>
    <row r="228" customFormat="false" ht="12.75" hidden="false" customHeight="false" outlineLevel="0" collapsed="false">
      <c r="A228" s="1" t="s">
        <v>1886</v>
      </c>
      <c r="B228" s="1" t="n">
        <v>9</v>
      </c>
      <c r="C228" s="1" t="n">
        <v>0</v>
      </c>
      <c r="D228" s="1" t="n">
        <v>0.00203254095198861</v>
      </c>
      <c r="E228" s="2" t="n">
        <v>-9</v>
      </c>
      <c r="F228" s="3" t="s">
        <v>1033</v>
      </c>
      <c r="G228" s="4" t="s">
        <v>1887</v>
      </c>
      <c r="H228" s="4" t="s">
        <v>1888</v>
      </c>
      <c r="I228" s="1" t="s">
        <v>1889</v>
      </c>
      <c r="J228" s="1" t="s">
        <v>1890</v>
      </c>
      <c r="K228" s="1" t="s">
        <v>1891</v>
      </c>
      <c r="L228" s="3" t="s">
        <v>1892</v>
      </c>
      <c r="M228" s="3" t="s">
        <v>1750</v>
      </c>
    </row>
    <row r="229" customFormat="false" ht="12.75" hidden="false" customHeight="false" outlineLevel="0" collapsed="false">
      <c r="A229" s="1" t="s">
        <v>1893</v>
      </c>
      <c r="B229" s="1" t="n">
        <v>9</v>
      </c>
      <c r="C229" s="1" t="n">
        <v>0</v>
      </c>
      <c r="D229" s="1" t="n">
        <v>0.00203254095198861</v>
      </c>
      <c r="E229" s="2" t="n">
        <v>-9</v>
      </c>
      <c r="F229" s="3" t="s">
        <v>1033</v>
      </c>
      <c r="G229" s="4" t="s">
        <v>1894</v>
      </c>
      <c r="H229" s="4" t="s">
        <v>1895</v>
      </c>
      <c r="I229" s="1" t="s">
        <v>1896</v>
      </c>
      <c r="J229" s="1" t="s">
        <v>1897</v>
      </c>
      <c r="K229" s="1" t="s">
        <v>1898</v>
      </c>
      <c r="L229" s="3" t="s">
        <v>1899</v>
      </c>
      <c r="M229" s="3" t="s">
        <v>60</v>
      </c>
    </row>
    <row r="230" customFormat="false" ht="12.75" hidden="false" customHeight="false" outlineLevel="0" collapsed="false">
      <c r="A230" s="1" t="s">
        <v>1900</v>
      </c>
      <c r="B230" s="1" t="n">
        <v>9</v>
      </c>
      <c r="C230" s="1" t="n">
        <v>1</v>
      </c>
      <c r="D230" s="1" t="n">
        <v>0.0121546603531544</v>
      </c>
      <c r="E230" s="2" t="n">
        <f aca="false">-(B230/C230)</f>
        <v>-9</v>
      </c>
      <c r="F230" s="3" t="s">
        <v>1033</v>
      </c>
      <c r="G230" s="4" t="s">
        <v>1901</v>
      </c>
      <c r="H230" s="4" t="s">
        <v>1902</v>
      </c>
      <c r="I230" s="1" t="s">
        <v>1903</v>
      </c>
      <c r="J230" s="1" t="s">
        <v>1904</v>
      </c>
      <c r="K230" s="1" t="s">
        <v>1905</v>
      </c>
      <c r="L230" s="3" t="s">
        <v>1506</v>
      </c>
      <c r="M230" s="3" t="s">
        <v>162</v>
      </c>
      <c r="N230" s="4" t="s">
        <v>1906</v>
      </c>
    </row>
    <row r="231" customFormat="false" ht="12.75" hidden="false" customHeight="false" outlineLevel="0" collapsed="false">
      <c r="A231" s="1" t="s">
        <v>1907</v>
      </c>
      <c r="B231" s="1" t="n">
        <v>9</v>
      </c>
      <c r="C231" s="1" t="n">
        <v>1</v>
      </c>
      <c r="D231" s="1" t="n">
        <v>0.0121546603531544</v>
      </c>
      <c r="E231" s="2" t="n">
        <f aca="false">-(B231/C231)</f>
        <v>-9</v>
      </c>
      <c r="F231" s="3" t="s">
        <v>1033</v>
      </c>
      <c r="G231" s="4" t="s">
        <v>1908</v>
      </c>
      <c r="H231" s="4" t="s">
        <v>1909</v>
      </c>
      <c r="I231" s="1" t="s">
        <v>1910</v>
      </c>
      <c r="J231" s="1" t="s">
        <v>1911</v>
      </c>
      <c r="K231" s="1" t="s">
        <v>1912</v>
      </c>
      <c r="L231" s="3" t="n">
        <v>9</v>
      </c>
      <c r="M231" s="3" t="s">
        <v>1750</v>
      </c>
      <c r="N231" s="4" t="s">
        <v>1913</v>
      </c>
      <c r="O231" s="4" t="s">
        <v>1914</v>
      </c>
    </row>
    <row r="232" customFormat="false" ht="12.75" hidden="false" customHeight="false" outlineLevel="0" collapsed="false">
      <c r="A232" s="1" t="s">
        <v>1915</v>
      </c>
      <c r="B232" s="1" t="n">
        <v>9</v>
      </c>
      <c r="C232" s="1" t="n">
        <v>1</v>
      </c>
      <c r="D232" s="1" t="n">
        <v>0.0121546603531544</v>
      </c>
      <c r="E232" s="2" t="n">
        <f aca="false">-(B232/C232)</f>
        <v>-9</v>
      </c>
      <c r="F232" s="3" t="s">
        <v>1033</v>
      </c>
      <c r="G232" s="4" t="s">
        <v>1916</v>
      </c>
      <c r="H232" s="4" t="s">
        <v>1917</v>
      </c>
      <c r="I232" s="1" t="s">
        <v>1918</v>
      </c>
      <c r="J232" s="1" t="s">
        <v>1919</v>
      </c>
      <c r="K232" s="1" t="s">
        <v>1920</v>
      </c>
      <c r="L232" s="3" t="s">
        <v>1346</v>
      </c>
      <c r="M232" s="3" t="s">
        <v>271</v>
      </c>
      <c r="N232" s="4" t="s">
        <v>1921</v>
      </c>
      <c r="O232" s="4" t="s">
        <v>1922</v>
      </c>
    </row>
    <row r="233" customFormat="false" ht="12.75" hidden="false" customHeight="false" outlineLevel="0" collapsed="false">
      <c r="A233" s="1" t="s">
        <v>1923</v>
      </c>
      <c r="B233" s="1" t="n">
        <v>9</v>
      </c>
      <c r="C233" s="1" t="n">
        <v>1</v>
      </c>
      <c r="D233" s="1" t="n">
        <v>0.0121546603531544</v>
      </c>
      <c r="E233" s="2" t="n">
        <f aca="false">-(B233/C233)</f>
        <v>-9</v>
      </c>
      <c r="F233" s="3" t="s">
        <v>1033</v>
      </c>
      <c r="G233" s="4" t="s">
        <v>1924</v>
      </c>
      <c r="H233" s="4" t="s">
        <v>1925</v>
      </c>
      <c r="I233" s="1" t="s">
        <v>1926</v>
      </c>
      <c r="J233" s="1" t="s">
        <v>1927</v>
      </c>
      <c r="K233" s="1" t="s">
        <v>1928</v>
      </c>
      <c r="L233" s="3" t="s">
        <v>207</v>
      </c>
      <c r="M233" s="3" t="s">
        <v>218</v>
      </c>
      <c r="N233" s="4" t="s">
        <v>1929</v>
      </c>
      <c r="O233" s="4" t="s">
        <v>1930</v>
      </c>
    </row>
    <row r="234" customFormat="false" ht="12.75" hidden="false" customHeight="false" outlineLevel="0" collapsed="false">
      <c r="A234" s="1" t="s">
        <v>1931</v>
      </c>
      <c r="B234" s="1" t="n">
        <v>9</v>
      </c>
      <c r="C234" s="1" t="n">
        <v>1</v>
      </c>
      <c r="D234" s="1" t="n">
        <v>0.0121546603531544</v>
      </c>
      <c r="E234" s="2" t="n">
        <f aca="false">-(B234/C234)</f>
        <v>-9</v>
      </c>
      <c r="F234" s="3" t="s">
        <v>1033</v>
      </c>
      <c r="G234" s="4" t="s">
        <v>1932</v>
      </c>
      <c r="H234" s="4" t="s">
        <v>1933</v>
      </c>
      <c r="I234" s="1" t="s">
        <v>1934</v>
      </c>
      <c r="J234" s="1" t="s">
        <v>1935</v>
      </c>
      <c r="K234" s="1" t="s">
        <v>1936</v>
      </c>
      <c r="L234" s="3" t="s">
        <v>1630</v>
      </c>
      <c r="M234" s="3" t="s">
        <v>93</v>
      </c>
      <c r="N234" s="4" t="s">
        <v>1937</v>
      </c>
      <c r="O234" s="4" t="s">
        <v>1938</v>
      </c>
    </row>
    <row r="235" customFormat="false" ht="12.75" hidden="false" customHeight="false" outlineLevel="0" collapsed="false">
      <c r="A235" s="1" t="s">
        <v>1939</v>
      </c>
      <c r="B235" s="1" t="n">
        <v>10</v>
      </c>
      <c r="C235" s="1" t="n">
        <v>1</v>
      </c>
      <c r="D235" s="1" t="n">
        <v>0.006609727485838</v>
      </c>
      <c r="E235" s="2" t="n">
        <f aca="false">-(B235/C235)</f>
        <v>-10</v>
      </c>
      <c r="F235" s="3" t="s">
        <v>1033</v>
      </c>
      <c r="G235" s="4" t="s">
        <v>1940</v>
      </c>
      <c r="H235" s="4" t="s">
        <v>1941</v>
      </c>
      <c r="I235" s="1" t="s">
        <v>1942</v>
      </c>
      <c r="J235" s="1" t="s">
        <v>1943</v>
      </c>
      <c r="K235" s="1" t="s">
        <v>1944</v>
      </c>
      <c r="L235" s="3" t="s">
        <v>1945</v>
      </c>
      <c r="M235" s="3" t="s">
        <v>60</v>
      </c>
      <c r="N235" s="4" t="s">
        <v>1946</v>
      </c>
      <c r="O235" s="4" t="s">
        <v>1947</v>
      </c>
    </row>
    <row r="236" customFormat="false" ht="12.75" hidden="false" customHeight="false" outlineLevel="0" collapsed="false">
      <c r="A236" s="1" t="s">
        <v>1948</v>
      </c>
      <c r="B236" s="1" t="n">
        <v>11</v>
      </c>
      <c r="C236" s="1" t="n">
        <v>1</v>
      </c>
      <c r="D236" s="1" t="n">
        <v>0.00357314009531064</v>
      </c>
      <c r="E236" s="2" t="n">
        <f aca="false">-(B236/C236)</f>
        <v>-11</v>
      </c>
      <c r="F236" s="3" t="s">
        <v>1033</v>
      </c>
      <c r="G236" s="4" t="s">
        <v>1949</v>
      </c>
      <c r="H236" s="4" t="s">
        <v>1950</v>
      </c>
      <c r="I236" s="1" t="s">
        <v>1951</v>
      </c>
      <c r="J236" s="1" t="s">
        <v>1952</v>
      </c>
      <c r="K236" s="1" t="s">
        <v>1953</v>
      </c>
      <c r="L236" s="3" t="s">
        <v>280</v>
      </c>
      <c r="M236" s="11" t="s">
        <v>218</v>
      </c>
      <c r="N236" s="4" t="s">
        <v>1954</v>
      </c>
      <c r="O236" s="4" t="s">
        <v>1955</v>
      </c>
    </row>
    <row r="237" customFormat="false" ht="12.75" hidden="false" customHeight="false" outlineLevel="0" collapsed="false">
      <c r="A237" s="1" t="s">
        <v>1956</v>
      </c>
      <c r="B237" s="1" t="n">
        <v>15</v>
      </c>
      <c r="C237" s="1" t="n">
        <v>0</v>
      </c>
      <c r="D237" s="10" t="n">
        <v>3.25270659288965E-005</v>
      </c>
      <c r="E237" s="2" t="n">
        <v>-15</v>
      </c>
      <c r="F237" s="3" t="s">
        <v>1033</v>
      </c>
      <c r="G237" s="4" t="s">
        <v>1957</v>
      </c>
      <c r="H237" s="4" t="s">
        <v>1958</v>
      </c>
      <c r="I237" s="1" t="s">
        <v>1959</v>
      </c>
      <c r="J237" s="1" t="s">
        <v>1960</v>
      </c>
      <c r="K237" s="1" t="s">
        <v>1961</v>
      </c>
      <c r="L237" s="3" t="s">
        <v>1962</v>
      </c>
      <c r="M237" s="3" t="s">
        <v>1750</v>
      </c>
      <c r="N237" s="4" t="s">
        <v>678</v>
      </c>
      <c r="O237" s="4" t="s">
        <v>196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28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1" activeCellId="0" sqref="J21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" width="14.99"/>
    <col collapsed="false" customWidth="false" hidden="false" outlineLevel="0" max="3" min="2" style="1" width="11.42"/>
    <col collapsed="false" customWidth="true" hidden="false" outlineLevel="0" max="4" min="4" style="1" width="14.14"/>
    <col collapsed="false" customWidth="true" hidden="false" outlineLevel="0" max="5" min="5" style="2" width="14.14"/>
    <col collapsed="false" customWidth="true" hidden="false" outlineLevel="0" max="6" min="6" style="3" width="16.13"/>
    <col collapsed="false" customWidth="true" hidden="false" outlineLevel="0" max="7" min="7" style="4" width="16.42"/>
    <col collapsed="false" customWidth="true" hidden="false" outlineLevel="0" max="8" min="8" style="4" width="31.28"/>
    <col collapsed="false" customWidth="true" hidden="false" outlineLevel="0" max="9" min="9" style="1" width="12.85"/>
    <col collapsed="false" customWidth="true" hidden="false" outlineLevel="0" max="10" min="10" style="1" width="13.56"/>
    <col collapsed="false" customWidth="true" hidden="false" outlineLevel="0" max="11" min="11" style="1" width="13.85"/>
    <col collapsed="false" customWidth="true" hidden="false" outlineLevel="0" max="12" min="12" style="3" width="19.28"/>
    <col collapsed="false" customWidth="true" hidden="false" outlineLevel="0" max="13" min="13" style="3" width="26.84"/>
    <col collapsed="false" customWidth="true" hidden="false" outlineLevel="0" max="14" min="14" style="4" width="67.7"/>
    <col collapsed="false" customWidth="false" hidden="false" outlineLevel="0" max="15" min="15" style="4" width="11.42"/>
    <col collapsed="false" customWidth="true" hidden="false" outlineLevel="0" max="16" min="16" style="4" width="79.99"/>
    <col collapsed="false" customWidth="true" hidden="false" outlineLevel="0" max="17" min="17" style="1" width="13.56"/>
    <col collapsed="false" customWidth="true" hidden="false" outlineLevel="0" max="18" min="18" style="1" width="13.85"/>
    <col collapsed="false" customWidth="true" hidden="false" outlineLevel="0" max="19" min="19" style="3" width="19.28"/>
    <col collapsed="false" customWidth="false" hidden="false" outlineLevel="0" max="257" min="20" style="4" width="11.42"/>
  </cols>
  <sheetData>
    <row r="1" s="9" customFormat="true" ht="12.75" hidden="false" customHeight="false" outlineLevel="0" collapsed="false">
      <c r="A1" s="5" t="s">
        <v>0</v>
      </c>
      <c r="B1" s="5" t="s">
        <v>1</v>
      </c>
      <c r="C1" s="5" t="s">
        <v>2</v>
      </c>
      <c r="D1" s="5" t="s">
        <v>3</v>
      </c>
      <c r="E1" s="6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964</v>
      </c>
      <c r="N1" s="5" t="s">
        <v>13</v>
      </c>
      <c r="O1" s="5" t="s">
        <v>14</v>
      </c>
      <c r="P1" s="5"/>
      <c r="Q1" s="5"/>
      <c r="R1" s="5"/>
      <c r="S1" s="5"/>
    </row>
    <row r="2" customFormat="false" ht="12.75" hidden="false" customHeight="false" outlineLevel="0" collapsed="false">
      <c r="A2" s="1" t="s">
        <v>1965</v>
      </c>
      <c r="B2" s="1" t="n">
        <v>0</v>
      </c>
      <c r="C2" s="1" t="n">
        <v>44</v>
      </c>
      <c r="D2" s="10" t="n">
        <v>7.149836278586E-014</v>
      </c>
      <c r="E2" s="2" t="n">
        <v>44</v>
      </c>
      <c r="F2" s="3" t="s">
        <v>16</v>
      </c>
      <c r="G2" s="4" t="s">
        <v>1966</v>
      </c>
      <c r="H2" s="4" t="s">
        <v>1967</v>
      </c>
      <c r="I2" s="1" t="s">
        <v>1968</v>
      </c>
      <c r="J2" s="1" t="s">
        <v>1969</v>
      </c>
      <c r="K2" s="1" t="s">
        <v>1970</v>
      </c>
      <c r="L2" s="3" t="n">
        <v>6</v>
      </c>
      <c r="M2" s="3" t="s">
        <v>1971</v>
      </c>
      <c r="N2" s="4" t="s">
        <v>1972</v>
      </c>
      <c r="O2" s="4" t="s">
        <v>1973</v>
      </c>
    </row>
    <row r="3" customFormat="false" ht="12.75" hidden="false" customHeight="false" outlineLevel="0" collapsed="false">
      <c r="A3" s="1" t="s">
        <v>1974</v>
      </c>
      <c r="B3" s="1" t="n">
        <v>1</v>
      </c>
      <c r="C3" s="1" t="n">
        <v>15</v>
      </c>
      <c r="D3" s="10" t="n">
        <v>0.000296541478465472</v>
      </c>
      <c r="E3" s="2" t="n">
        <f aca="false">C3/B3</f>
        <v>15</v>
      </c>
      <c r="F3" s="3" t="s">
        <v>16</v>
      </c>
      <c r="G3" s="4" t="s">
        <v>1975</v>
      </c>
      <c r="H3" s="4" t="s">
        <v>1976</v>
      </c>
      <c r="I3" s="1" t="s">
        <v>1977</v>
      </c>
      <c r="J3" s="1" t="s">
        <v>1978</v>
      </c>
      <c r="K3" s="1" t="s">
        <v>1979</v>
      </c>
      <c r="L3" s="3" t="s">
        <v>1980</v>
      </c>
      <c r="M3" s="3" t="s">
        <v>1981</v>
      </c>
    </row>
    <row r="4" customFormat="false" ht="12.75" hidden="false" customHeight="false" outlineLevel="0" collapsed="false">
      <c r="A4" s="1" t="s">
        <v>1982</v>
      </c>
      <c r="B4" s="1" t="n">
        <v>0</v>
      </c>
      <c r="C4" s="1" t="n">
        <v>12</v>
      </c>
      <c r="D4" s="10" t="n">
        <v>0.00026078933727236</v>
      </c>
      <c r="E4" s="2" t="n">
        <v>12</v>
      </c>
      <c r="F4" s="3" t="s">
        <v>16</v>
      </c>
      <c r="G4" s="4" t="s">
        <v>1983</v>
      </c>
      <c r="H4" s="4" t="s">
        <v>1984</v>
      </c>
      <c r="I4" s="1" t="s">
        <v>1985</v>
      </c>
      <c r="J4" s="1" t="s">
        <v>1986</v>
      </c>
      <c r="K4" s="1" t="s">
        <v>1987</v>
      </c>
      <c r="L4" s="3" t="s">
        <v>1988</v>
      </c>
      <c r="M4" s="3" t="s">
        <v>1971</v>
      </c>
      <c r="N4" s="4" t="s">
        <v>1989</v>
      </c>
      <c r="O4" s="4" t="s">
        <v>1990</v>
      </c>
    </row>
    <row r="5" customFormat="false" ht="12.75" hidden="false" customHeight="false" outlineLevel="0" collapsed="false">
      <c r="A5" s="1" t="s">
        <v>1991</v>
      </c>
      <c r="B5" s="1" t="n">
        <v>1</v>
      </c>
      <c r="C5" s="1" t="n">
        <v>12</v>
      </c>
      <c r="D5" s="1" t="n">
        <v>0.00194729621962563</v>
      </c>
      <c r="E5" s="2" t="n">
        <f aca="false">C5/B5</f>
        <v>12</v>
      </c>
      <c r="F5" s="3" t="s">
        <v>16</v>
      </c>
      <c r="G5" s="4" t="s">
        <v>1992</v>
      </c>
      <c r="H5" s="4" t="s">
        <v>1993</v>
      </c>
      <c r="I5" s="1" t="s">
        <v>1994</v>
      </c>
      <c r="J5" s="1" t="s">
        <v>1995</v>
      </c>
      <c r="K5" s="1" t="s">
        <v>1996</v>
      </c>
      <c r="L5" s="3" t="s">
        <v>1997</v>
      </c>
      <c r="M5" s="3" t="s">
        <v>1971</v>
      </c>
      <c r="N5" s="4" t="s">
        <v>1998</v>
      </c>
      <c r="O5" s="4" t="s">
        <v>1999</v>
      </c>
    </row>
    <row r="6" customFormat="false" ht="12.75" hidden="false" customHeight="false" outlineLevel="0" collapsed="false">
      <c r="A6" s="1" t="s">
        <v>2000</v>
      </c>
      <c r="B6" s="1" t="n">
        <v>0</v>
      </c>
      <c r="C6" s="1" t="n">
        <v>10</v>
      </c>
      <c r="D6" s="1" t="n">
        <v>0.00103262387915337</v>
      </c>
      <c r="E6" s="2" t="n">
        <v>10</v>
      </c>
      <c r="F6" s="3" t="s">
        <v>16</v>
      </c>
      <c r="G6" s="4" t="s">
        <v>2001</v>
      </c>
      <c r="H6" s="4" t="s">
        <v>2002</v>
      </c>
      <c r="I6" s="1" t="s">
        <v>2003</v>
      </c>
      <c r="J6" s="1" t="s">
        <v>2004</v>
      </c>
      <c r="K6" s="1" t="s">
        <v>2005</v>
      </c>
      <c r="L6" s="3" t="s">
        <v>2006</v>
      </c>
      <c r="M6" s="3" t="s">
        <v>208</v>
      </c>
      <c r="N6" s="4" t="s">
        <v>2007</v>
      </c>
      <c r="O6" s="4" t="s">
        <v>2008</v>
      </c>
    </row>
    <row r="7" customFormat="false" ht="12.75" hidden="false" customHeight="false" outlineLevel="0" collapsed="false">
      <c r="A7" s="1" t="s">
        <v>2009</v>
      </c>
      <c r="B7" s="1" t="n">
        <v>1</v>
      </c>
      <c r="C7" s="1" t="n">
        <v>9</v>
      </c>
      <c r="D7" s="1" t="n">
        <v>0.0122764973627973</v>
      </c>
      <c r="E7" s="2" t="n">
        <f aca="false">C7/B7</f>
        <v>9</v>
      </c>
      <c r="F7" s="3" t="s">
        <v>16</v>
      </c>
      <c r="G7" s="4" t="s">
        <v>2010</v>
      </c>
      <c r="H7" s="4" t="s">
        <v>2011</v>
      </c>
      <c r="I7" s="1" t="s">
        <v>2012</v>
      </c>
      <c r="J7" s="1" t="s">
        <v>1078</v>
      </c>
      <c r="K7" s="1" t="s">
        <v>1079</v>
      </c>
      <c r="L7" s="3" t="s">
        <v>1080</v>
      </c>
      <c r="M7" s="3" t="s">
        <v>23</v>
      </c>
      <c r="N7" s="4" t="s">
        <v>2013</v>
      </c>
      <c r="O7" s="4" t="s">
        <v>2014</v>
      </c>
    </row>
    <row r="8" customFormat="false" ht="12.75" hidden="false" customHeight="false" outlineLevel="0" collapsed="false">
      <c r="A8" s="1" t="s">
        <v>2015</v>
      </c>
      <c r="B8" s="1" t="n">
        <v>0</v>
      </c>
      <c r="C8" s="1" t="n">
        <v>9</v>
      </c>
      <c r="D8" s="1" t="n">
        <v>0.00205479419584753</v>
      </c>
      <c r="E8" s="2" t="n">
        <v>9</v>
      </c>
      <c r="F8" s="3" t="s">
        <v>16</v>
      </c>
      <c r="G8" s="4" t="s">
        <v>2016</v>
      </c>
      <c r="H8" s="4" t="s">
        <v>2017</v>
      </c>
      <c r="I8" s="1" t="s">
        <v>2018</v>
      </c>
      <c r="J8" s="1" t="s">
        <v>2019</v>
      </c>
      <c r="K8" s="1" t="s">
        <v>2020</v>
      </c>
      <c r="L8" s="3" t="s">
        <v>751</v>
      </c>
      <c r="M8" s="3" t="s">
        <v>2021</v>
      </c>
      <c r="N8" s="4" t="s">
        <v>2022</v>
      </c>
      <c r="O8" s="4" t="s">
        <v>2023</v>
      </c>
    </row>
    <row r="9" customFormat="false" ht="12.75" hidden="false" customHeight="false" outlineLevel="0" collapsed="false">
      <c r="A9" s="1" t="s">
        <v>2024</v>
      </c>
      <c r="B9" s="1" t="n">
        <v>1</v>
      </c>
      <c r="C9" s="1" t="n">
        <v>9</v>
      </c>
      <c r="D9" s="1" t="n">
        <v>0.0122764973627973</v>
      </c>
      <c r="E9" s="2" t="n">
        <f aca="false">C9/B9</f>
        <v>9</v>
      </c>
      <c r="F9" s="3" t="s">
        <v>16</v>
      </c>
      <c r="G9" s="4" t="s">
        <v>2025</v>
      </c>
      <c r="H9" s="4" t="s">
        <v>2026</v>
      </c>
      <c r="I9" s="1" t="s">
        <v>2027</v>
      </c>
      <c r="J9" s="1" t="s">
        <v>2028</v>
      </c>
      <c r="K9" s="1" t="s">
        <v>2029</v>
      </c>
      <c r="L9" s="3" t="s">
        <v>2030</v>
      </c>
      <c r="M9" s="3" t="s">
        <v>2021</v>
      </c>
      <c r="N9" s="4" t="s">
        <v>2031</v>
      </c>
      <c r="O9" s="4" t="s">
        <v>220</v>
      </c>
    </row>
    <row r="10" customFormat="false" ht="12.75" hidden="false" customHeight="false" outlineLevel="0" collapsed="false">
      <c r="A10" s="1" t="s">
        <v>2032</v>
      </c>
      <c r="B10" s="1" t="n">
        <v>1</v>
      </c>
      <c r="C10" s="1" t="n">
        <v>8</v>
      </c>
      <c r="D10" s="1" t="n">
        <v>0.0223947231507555</v>
      </c>
      <c r="E10" s="2" t="n">
        <f aca="false">C10/B10</f>
        <v>8</v>
      </c>
      <c r="F10" s="3" t="s">
        <v>16</v>
      </c>
      <c r="G10" s="4" t="s">
        <v>2033</v>
      </c>
      <c r="H10" s="4" t="s">
        <v>2034</v>
      </c>
      <c r="I10" s="1" t="s">
        <v>2035</v>
      </c>
      <c r="J10" s="1" t="s">
        <v>2036</v>
      </c>
      <c r="K10" s="1" t="s">
        <v>2037</v>
      </c>
      <c r="L10" s="3" t="s">
        <v>377</v>
      </c>
      <c r="M10" s="3" t="s">
        <v>1971</v>
      </c>
      <c r="N10" s="4" t="s">
        <v>2038</v>
      </c>
      <c r="O10" s="4" t="s">
        <v>2039</v>
      </c>
    </row>
    <row r="11" customFormat="false" ht="12.75" hidden="false" customHeight="false" outlineLevel="0" collapsed="false">
      <c r="A11" s="1" t="s">
        <v>2040</v>
      </c>
      <c r="B11" s="1" t="n">
        <v>1</v>
      </c>
      <c r="C11" s="1" t="n">
        <v>8</v>
      </c>
      <c r="D11" s="1" t="n">
        <v>0.0223947231507555</v>
      </c>
      <c r="E11" s="2" t="n">
        <f aca="false">C11/B11</f>
        <v>8</v>
      </c>
      <c r="F11" s="3" t="s">
        <v>16</v>
      </c>
      <c r="G11" s="4" t="s">
        <v>2041</v>
      </c>
      <c r="H11" s="4" t="s">
        <v>2042</v>
      </c>
      <c r="I11" s="1" t="s">
        <v>2043</v>
      </c>
      <c r="J11" s="1" t="s">
        <v>2044</v>
      </c>
      <c r="K11" s="1" t="s">
        <v>2045</v>
      </c>
      <c r="L11" s="3" t="s">
        <v>1980</v>
      </c>
      <c r="M11" s="3" t="s">
        <v>1981</v>
      </c>
    </row>
    <row r="12" customFormat="false" ht="12.75" hidden="false" customHeight="false" outlineLevel="0" collapsed="false">
      <c r="A12" s="1" t="s">
        <v>2046</v>
      </c>
      <c r="B12" s="1" t="n">
        <v>1</v>
      </c>
      <c r="C12" s="1" t="n">
        <v>8</v>
      </c>
      <c r="D12" s="1" t="n">
        <v>0.0223947231507555</v>
      </c>
      <c r="E12" s="2" t="n">
        <f aca="false">C12/B12</f>
        <v>8</v>
      </c>
      <c r="F12" s="3" t="s">
        <v>16</v>
      </c>
      <c r="G12" s="4" t="s">
        <v>2047</v>
      </c>
      <c r="H12" s="4" t="s">
        <v>2048</v>
      </c>
      <c r="I12" s="1" t="s">
        <v>2049</v>
      </c>
      <c r="J12" s="1" t="s">
        <v>2050</v>
      </c>
      <c r="K12" s="1" t="s">
        <v>2051</v>
      </c>
      <c r="L12" s="3" t="s">
        <v>2052</v>
      </c>
      <c r="M12" s="3" t="s">
        <v>1981</v>
      </c>
      <c r="N12" s="4" t="s">
        <v>678</v>
      </c>
      <c r="O12" s="4" t="s">
        <v>2053</v>
      </c>
    </row>
    <row r="13" customFormat="false" ht="12.75" hidden="false" customHeight="false" outlineLevel="0" collapsed="false">
      <c r="A13" s="1" t="s">
        <v>2054</v>
      </c>
      <c r="B13" s="1" t="n">
        <v>1</v>
      </c>
      <c r="C13" s="1" t="n">
        <v>8</v>
      </c>
      <c r="D13" s="1" t="n">
        <v>0.0223947231507555</v>
      </c>
      <c r="E13" s="2" t="n">
        <f aca="false">C13/B13</f>
        <v>8</v>
      </c>
      <c r="F13" s="3" t="s">
        <v>16</v>
      </c>
      <c r="G13" s="4" t="s">
        <v>2055</v>
      </c>
      <c r="H13" s="4" t="s">
        <v>2056</v>
      </c>
      <c r="I13" s="1" t="s">
        <v>2057</v>
      </c>
      <c r="J13" s="1" t="s">
        <v>2058</v>
      </c>
      <c r="K13" s="1" t="s">
        <v>2059</v>
      </c>
      <c r="L13" s="3" t="s">
        <v>2060</v>
      </c>
      <c r="M13" s="3" t="s">
        <v>1981</v>
      </c>
      <c r="N13" s="4" t="s">
        <v>2061</v>
      </c>
      <c r="O13" s="4" t="s">
        <v>2062</v>
      </c>
    </row>
    <row r="14" customFormat="false" ht="12.75" hidden="false" customHeight="false" outlineLevel="0" collapsed="false">
      <c r="A14" s="1" t="s">
        <v>2063</v>
      </c>
      <c r="B14" s="1" t="n">
        <v>1</v>
      </c>
      <c r="C14" s="1" t="n">
        <v>8</v>
      </c>
      <c r="D14" s="1" t="n">
        <v>0.0223947231507555</v>
      </c>
      <c r="E14" s="2" t="n">
        <f aca="false">C14/B14</f>
        <v>8</v>
      </c>
      <c r="F14" s="3" t="s">
        <v>16</v>
      </c>
      <c r="G14" s="4" t="s">
        <v>2064</v>
      </c>
      <c r="H14" s="4" t="s">
        <v>2065</v>
      </c>
      <c r="I14" s="1" t="s">
        <v>2066</v>
      </c>
      <c r="J14" s="1" t="s">
        <v>2067</v>
      </c>
      <c r="K14" s="1" t="s">
        <v>2068</v>
      </c>
      <c r="L14" s="3" t="s">
        <v>2069</v>
      </c>
      <c r="M14" s="3" t="s">
        <v>93</v>
      </c>
      <c r="N14" s="4" t="s">
        <v>2070</v>
      </c>
      <c r="O14" s="4" t="s">
        <v>2071</v>
      </c>
    </row>
    <row r="15" customFormat="false" ht="12.75" hidden="false" customHeight="false" outlineLevel="0" collapsed="false">
      <c r="A15" s="1" t="s">
        <v>2072</v>
      </c>
      <c r="B15" s="1" t="n">
        <v>1</v>
      </c>
      <c r="C15" s="1" t="n">
        <v>8</v>
      </c>
      <c r="D15" s="1" t="n">
        <v>0.0223947231507555</v>
      </c>
      <c r="E15" s="2" t="n">
        <f aca="false">C15/B15</f>
        <v>8</v>
      </c>
      <c r="F15" s="3" t="s">
        <v>16</v>
      </c>
      <c r="G15" s="4" t="s">
        <v>2073</v>
      </c>
      <c r="H15" s="4" t="s">
        <v>2074</v>
      </c>
      <c r="I15" s="1" t="s">
        <v>2075</v>
      </c>
      <c r="J15" s="1" t="s">
        <v>2076</v>
      </c>
      <c r="K15" s="1" t="s">
        <v>2077</v>
      </c>
      <c r="L15" s="3" t="s">
        <v>2078</v>
      </c>
      <c r="M15" s="3" t="s">
        <v>60</v>
      </c>
    </row>
    <row r="16" customFormat="false" ht="12.75" hidden="false" customHeight="false" outlineLevel="0" collapsed="false">
      <c r="A16" s="1" t="s">
        <v>2079</v>
      </c>
      <c r="B16" s="1" t="n">
        <v>1</v>
      </c>
      <c r="C16" s="1" t="n">
        <v>7</v>
      </c>
      <c r="D16" s="1" t="n">
        <v>0.0405153427073896</v>
      </c>
      <c r="E16" s="2" t="n">
        <f aca="false">C16/B16</f>
        <v>7</v>
      </c>
      <c r="F16" s="3" t="s">
        <v>16</v>
      </c>
      <c r="G16" s="4" t="s">
        <v>2080</v>
      </c>
      <c r="H16" s="4" t="s">
        <v>2081</v>
      </c>
      <c r="I16" s="1" t="s">
        <v>2082</v>
      </c>
      <c r="J16" s="1" t="s">
        <v>2083</v>
      </c>
      <c r="K16" s="1" t="s">
        <v>2084</v>
      </c>
      <c r="L16" s="3" t="s">
        <v>616</v>
      </c>
      <c r="M16" s="3" t="s">
        <v>40</v>
      </c>
      <c r="N16" s="4" t="s">
        <v>41</v>
      </c>
      <c r="O16" s="4" t="s">
        <v>42</v>
      </c>
    </row>
    <row r="17" customFormat="false" ht="12.75" hidden="false" customHeight="false" outlineLevel="0" collapsed="false">
      <c r="A17" s="1" t="s">
        <v>2085</v>
      </c>
      <c r="B17" s="1" t="n">
        <v>1</v>
      </c>
      <c r="C17" s="1" t="n">
        <v>7</v>
      </c>
      <c r="D17" s="1" t="n">
        <v>0.0405153427073896</v>
      </c>
      <c r="E17" s="2" t="n">
        <f aca="false">C17/B17</f>
        <v>7</v>
      </c>
      <c r="F17" s="3" t="s">
        <v>16</v>
      </c>
      <c r="G17" s="4" t="s">
        <v>2086</v>
      </c>
      <c r="H17" s="4" t="s">
        <v>2087</v>
      </c>
      <c r="I17" s="1" t="s">
        <v>2088</v>
      </c>
      <c r="J17" s="1" t="s">
        <v>2089</v>
      </c>
      <c r="K17" s="1" t="s">
        <v>2090</v>
      </c>
      <c r="L17" s="3" t="s">
        <v>2091</v>
      </c>
      <c r="M17" s="3" t="s">
        <v>50</v>
      </c>
      <c r="N17" s="4" t="s">
        <v>2092</v>
      </c>
      <c r="O17" s="4" t="s">
        <v>2093</v>
      </c>
    </row>
    <row r="18" customFormat="false" ht="12.75" hidden="false" customHeight="false" outlineLevel="0" collapsed="false">
      <c r="A18" s="1" t="s">
        <v>2094</v>
      </c>
      <c r="B18" s="1" t="n">
        <v>0</v>
      </c>
      <c r="C18" s="1" t="n">
        <v>7</v>
      </c>
      <c r="D18" s="1" t="n">
        <v>0.00813618215978584</v>
      </c>
      <c r="E18" s="2" t="n">
        <v>7</v>
      </c>
      <c r="F18" s="3" t="s">
        <v>16</v>
      </c>
      <c r="G18" s="4" t="s">
        <v>2095</v>
      </c>
      <c r="H18" s="4" t="s">
        <v>2096</v>
      </c>
      <c r="I18" s="1" t="s">
        <v>2097</v>
      </c>
      <c r="J18" s="1" t="s">
        <v>2098</v>
      </c>
      <c r="K18" s="1" t="s">
        <v>2099</v>
      </c>
      <c r="L18" s="3" t="s">
        <v>2100</v>
      </c>
      <c r="M18" s="3" t="s">
        <v>23</v>
      </c>
      <c r="O18" s="4" t="s">
        <v>2101</v>
      </c>
    </row>
    <row r="19" customFormat="false" ht="12.75" hidden="false" customHeight="false" outlineLevel="0" collapsed="false">
      <c r="A19" s="1" t="s">
        <v>2102</v>
      </c>
      <c r="B19" s="1" t="n">
        <v>0</v>
      </c>
      <c r="C19" s="1" t="n">
        <v>7</v>
      </c>
      <c r="D19" s="1" t="n">
        <v>0.00813618215978584</v>
      </c>
      <c r="E19" s="2" t="n">
        <v>7</v>
      </c>
      <c r="F19" s="3" t="s">
        <v>16</v>
      </c>
      <c r="G19" s="4" t="s">
        <v>2103</v>
      </c>
      <c r="H19" s="4" t="s">
        <v>2104</v>
      </c>
      <c r="I19" s="1" t="s">
        <v>2105</v>
      </c>
      <c r="J19" s="1" t="s">
        <v>1069</v>
      </c>
      <c r="K19" s="1" t="s">
        <v>1070</v>
      </c>
      <c r="L19" s="3" t="s">
        <v>1071</v>
      </c>
      <c r="M19" s="3" t="s">
        <v>23</v>
      </c>
      <c r="N19" s="4" t="s">
        <v>2106</v>
      </c>
      <c r="O19" s="4" t="s">
        <v>2107</v>
      </c>
    </row>
    <row r="20" customFormat="false" ht="12.75" hidden="false" customHeight="false" outlineLevel="0" collapsed="false">
      <c r="A20" s="1" t="s">
        <v>2108</v>
      </c>
      <c r="B20" s="1" t="n">
        <v>1</v>
      </c>
      <c r="C20" s="1" t="n">
        <v>7</v>
      </c>
      <c r="D20" s="1" t="n">
        <v>0.0405153427073896</v>
      </c>
      <c r="E20" s="2" t="n">
        <f aca="false">C20/B20</f>
        <v>7</v>
      </c>
      <c r="F20" s="3" t="s">
        <v>16</v>
      </c>
      <c r="G20" s="4" t="s">
        <v>2109</v>
      </c>
      <c r="H20" s="4" t="s">
        <v>2110</v>
      </c>
      <c r="I20" s="1" t="s">
        <v>2111</v>
      </c>
      <c r="J20" s="1" t="s">
        <v>2112</v>
      </c>
      <c r="K20" s="1" t="s">
        <v>2113</v>
      </c>
      <c r="L20" s="3" t="s">
        <v>207</v>
      </c>
      <c r="M20" s="3" t="s">
        <v>23</v>
      </c>
      <c r="N20" s="4" t="s">
        <v>2114</v>
      </c>
      <c r="O20" s="4" t="s">
        <v>2115</v>
      </c>
    </row>
    <row r="21" customFormat="false" ht="12.75" hidden="false" customHeight="false" outlineLevel="0" collapsed="false">
      <c r="A21" s="1" t="s">
        <v>2116</v>
      </c>
      <c r="B21" s="1" t="n">
        <v>1</v>
      </c>
      <c r="C21" s="1" t="n">
        <v>7</v>
      </c>
      <c r="D21" s="1" t="n">
        <v>0.0405153427073896</v>
      </c>
      <c r="E21" s="2" t="n">
        <f aca="false">C21/B21</f>
        <v>7</v>
      </c>
      <c r="F21" s="3" t="s">
        <v>16</v>
      </c>
      <c r="G21" s="4" t="s">
        <v>2117</v>
      </c>
      <c r="H21" s="4" t="s">
        <v>2118</v>
      </c>
      <c r="I21" s="1" t="s">
        <v>2119</v>
      </c>
      <c r="J21" s="1" t="s">
        <v>2120</v>
      </c>
      <c r="K21" s="1" t="s">
        <v>2121</v>
      </c>
      <c r="L21" s="3" t="s">
        <v>2122</v>
      </c>
      <c r="M21" s="3" t="s">
        <v>23</v>
      </c>
      <c r="N21" s="4" t="s">
        <v>2123</v>
      </c>
      <c r="O21" s="4" t="s">
        <v>2124</v>
      </c>
    </row>
    <row r="22" customFormat="false" ht="12.75" hidden="false" customHeight="false" outlineLevel="0" collapsed="false">
      <c r="A22" s="1" t="s">
        <v>2125</v>
      </c>
      <c r="B22" s="1" t="n">
        <v>0</v>
      </c>
      <c r="C22" s="1" t="n">
        <v>7</v>
      </c>
      <c r="D22" s="1" t="n">
        <v>0.00813618215978584</v>
      </c>
      <c r="E22" s="2" t="n">
        <v>7</v>
      </c>
      <c r="F22" s="3" t="s">
        <v>16</v>
      </c>
      <c r="G22" s="4" t="s">
        <v>2126</v>
      </c>
      <c r="H22" s="4" t="s">
        <v>2127</v>
      </c>
      <c r="I22" s="1" t="s">
        <v>2128</v>
      </c>
      <c r="J22" s="1" t="s">
        <v>2129</v>
      </c>
      <c r="K22" s="1" t="s">
        <v>2130</v>
      </c>
      <c r="L22" s="3" t="s">
        <v>1572</v>
      </c>
      <c r="M22" s="3" t="s">
        <v>1981</v>
      </c>
      <c r="N22" s="4" t="s">
        <v>678</v>
      </c>
      <c r="O22" s="4" t="s">
        <v>2131</v>
      </c>
    </row>
    <row r="23" customFormat="false" ht="12.75" hidden="false" customHeight="false" outlineLevel="0" collapsed="false">
      <c r="A23" s="1" t="s">
        <v>2132</v>
      </c>
      <c r="B23" s="1" t="n">
        <v>1</v>
      </c>
      <c r="C23" s="1" t="n">
        <v>7</v>
      </c>
      <c r="D23" s="1" t="n">
        <v>0.0405153427073896</v>
      </c>
      <c r="E23" s="2" t="n">
        <f aca="false">C23/B23</f>
        <v>7</v>
      </c>
      <c r="F23" s="3" t="s">
        <v>16</v>
      </c>
      <c r="G23" s="4" t="s">
        <v>2133</v>
      </c>
      <c r="H23" s="4" t="s">
        <v>2134</v>
      </c>
      <c r="I23" s="1" t="s">
        <v>2135</v>
      </c>
      <c r="J23" s="1" t="s">
        <v>2136</v>
      </c>
      <c r="K23" s="1" t="s">
        <v>2137</v>
      </c>
      <c r="L23" s="3" t="s">
        <v>2138</v>
      </c>
      <c r="M23" s="3" t="s">
        <v>1981</v>
      </c>
      <c r="O23" s="4" t="s">
        <v>2139</v>
      </c>
    </row>
    <row r="24" customFormat="false" ht="12.75" hidden="false" customHeight="false" outlineLevel="0" collapsed="false">
      <c r="A24" s="1" t="s">
        <v>2140</v>
      </c>
      <c r="B24" s="1" t="n">
        <v>0</v>
      </c>
      <c r="C24" s="1" t="n">
        <v>7</v>
      </c>
      <c r="D24" s="1" t="n">
        <v>0.00813618215978584</v>
      </c>
      <c r="E24" s="2" t="n">
        <v>7</v>
      </c>
      <c r="F24" s="3" t="s">
        <v>16</v>
      </c>
      <c r="G24" s="4" t="s">
        <v>2141</v>
      </c>
      <c r="H24" s="4" t="s">
        <v>2142</v>
      </c>
      <c r="I24" s="1" t="s">
        <v>2143</v>
      </c>
      <c r="J24" s="1" t="s">
        <v>2144</v>
      </c>
      <c r="K24" s="1" t="s">
        <v>2145</v>
      </c>
      <c r="L24" s="3" t="s">
        <v>2146</v>
      </c>
      <c r="M24" s="3" t="s">
        <v>1981</v>
      </c>
      <c r="N24" s="4" t="s">
        <v>2147</v>
      </c>
      <c r="O24" s="4" t="s">
        <v>2148</v>
      </c>
    </row>
    <row r="25" customFormat="false" ht="12.75" hidden="false" customHeight="false" outlineLevel="0" collapsed="false">
      <c r="A25" s="1" t="s">
        <v>2149</v>
      </c>
      <c r="B25" s="1" t="n">
        <v>1</v>
      </c>
      <c r="C25" s="1" t="n">
        <v>7</v>
      </c>
      <c r="D25" s="1" t="n">
        <v>0.0405153427073896</v>
      </c>
      <c r="E25" s="2" t="n">
        <f aca="false">C25/B25</f>
        <v>7</v>
      </c>
      <c r="F25" s="3" t="s">
        <v>16</v>
      </c>
      <c r="G25" s="4" t="s">
        <v>2150</v>
      </c>
      <c r="H25" s="4" t="s">
        <v>2151</v>
      </c>
      <c r="I25" s="1" t="s">
        <v>2152</v>
      </c>
      <c r="J25" s="1" t="s">
        <v>2153</v>
      </c>
      <c r="K25" s="1" t="s">
        <v>2154</v>
      </c>
      <c r="L25" s="3" t="s">
        <v>145</v>
      </c>
      <c r="M25" s="3" t="s">
        <v>1981</v>
      </c>
      <c r="N25" s="4" t="s">
        <v>678</v>
      </c>
      <c r="O25" s="4" t="s">
        <v>788</v>
      </c>
    </row>
    <row r="26" customFormat="false" ht="12.75" hidden="false" customHeight="false" outlineLevel="0" collapsed="false">
      <c r="A26" s="1" t="s">
        <v>2155</v>
      </c>
      <c r="B26" s="1" t="n">
        <v>1</v>
      </c>
      <c r="C26" s="1" t="n">
        <v>7</v>
      </c>
      <c r="D26" s="1" t="n">
        <v>0.0405153427073896</v>
      </c>
      <c r="E26" s="2" t="n">
        <f aca="false">C26/B26</f>
        <v>7</v>
      </c>
      <c r="F26" s="3" t="s">
        <v>16</v>
      </c>
      <c r="G26" s="4" t="s">
        <v>2156</v>
      </c>
      <c r="H26" s="4" t="s">
        <v>2157</v>
      </c>
      <c r="I26" s="1" t="s">
        <v>2158</v>
      </c>
      <c r="J26" s="1" t="s">
        <v>2159</v>
      </c>
      <c r="K26" s="1" t="s">
        <v>2160</v>
      </c>
      <c r="L26" s="3" t="s">
        <v>2161</v>
      </c>
      <c r="M26" s="3" t="s">
        <v>1981</v>
      </c>
      <c r="N26" s="4" t="s">
        <v>1209</v>
      </c>
      <c r="O26" s="4" t="s">
        <v>2162</v>
      </c>
    </row>
    <row r="27" customFormat="false" ht="12.75" hidden="false" customHeight="false" outlineLevel="0" collapsed="false">
      <c r="A27" s="1" t="s">
        <v>2163</v>
      </c>
      <c r="B27" s="1" t="n">
        <v>1</v>
      </c>
      <c r="C27" s="1" t="n">
        <v>7</v>
      </c>
      <c r="D27" s="1" t="n">
        <v>0.0405153427073896</v>
      </c>
      <c r="E27" s="2" t="n">
        <f aca="false">C27/B27</f>
        <v>7</v>
      </c>
      <c r="F27" s="3" t="s">
        <v>16</v>
      </c>
      <c r="G27" s="4" t="s">
        <v>2164</v>
      </c>
      <c r="H27" s="4" t="s">
        <v>2165</v>
      </c>
      <c r="I27" s="1" t="s">
        <v>2166</v>
      </c>
      <c r="J27" s="1" t="s">
        <v>1495</v>
      </c>
      <c r="K27" s="1" t="s">
        <v>1496</v>
      </c>
      <c r="L27" s="3" t="s">
        <v>1497</v>
      </c>
      <c r="M27" s="3" t="s">
        <v>1981</v>
      </c>
      <c r="O27" s="4" t="s">
        <v>2167</v>
      </c>
    </row>
    <row r="28" customFormat="false" ht="12.75" hidden="false" customHeight="false" outlineLevel="0" collapsed="false">
      <c r="A28" s="1" t="s">
        <v>2168</v>
      </c>
      <c r="B28" s="1" t="n">
        <v>1</v>
      </c>
      <c r="C28" s="1" t="n">
        <v>7</v>
      </c>
      <c r="D28" s="1" t="n">
        <v>0.0405153427073896</v>
      </c>
      <c r="E28" s="2" t="n">
        <f aca="false">C28/B28</f>
        <v>7</v>
      </c>
      <c r="F28" s="3" t="s">
        <v>16</v>
      </c>
      <c r="G28" s="4" t="s">
        <v>2169</v>
      </c>
      <c r="H28" s="4" t="s">
        <v>2170</v>
      </c>
      <c r="I28" s="1" t="s">
        <v>2171</v>
      </c>
      <c r="J28" s="1" t="s">
        <v>2172</v>
      </c>
      <c r="K28" s="1" t="s">
        <v>2173</v>
      </c>
      <c r="L28" s="3" t="s">
        <v>2174</v>
      </c>
      <c r="M28" s="3" t="s">
        <v>296</v>
      </c>
      <c r="N28" s="4" t="s">
        <v>2175</v>
      </c>
      <c r="O28" s="4" t="s">
        <v>2176</v>
      </c>
    </row>
    <row r="29" customFormat="false" ht="12.75" hidden="false" customHeight="false" outlineLevel="0" collapsed="false">
      <c r="A29" s="1" t="s">
        <v>2177</v>
      </c>
      <c r="B29" s="1" t="n">
        <v>0</v>
      </c>
      <c r="C29" s="1" t="n">
        <v>7</v>
      </c>
      <c r="D29" s="1" t="n">
        <v>0.00813618215978584</v>
      </c>
      <c r="E29" s="2" t="n">
        <v>7</v>
      </c>
      <c r="F29" s="3" t="s">
        <v>16</v>
      </c>
      <c r="G29" s="4" t="s">
        <v>2178</v>
      </c>
      <c r="H29" s="4" t="s">
        <v>2179</v>
      </c>
      <c r="I29" s="1" t="s">
        <v>2180</v>
      </c>
      <c r="J29" s="1" t="s">
        <v>2181</v>
      </c>
      <c r="K29" s="1" t="s">
        <v>2182</v>
      </c>
      <c r="L29" s="3" t="s">
        <v>2183</v>
      </c>
      <c r="M29" s="3" t="s">
        <v>60</v>
      </c>
    </row>
    <row r="30" customFormat="false" ht="12.75" hidden="false" customHeight="false" outlineLevel="0" collapsed="false">
      <c r="A30" s="1" t="s">
        <v>2184</v>
      </c>
      <c r="B30" s="1" t="n">
        <v>0</v>
      </c>
      <c r="C30" s="1" t="n">
        <v>7</v>
      </c>
      <c r="D30" s="1" t="n">
        <v>0.00813618215978584</v>
      </c>
      <c r="E30" s="2" t="n">
        <v>7</v>
      </c>
      <c r="F30" s="3" t="s">
        <v>16</v>
      </c>
      <c r="G30" s="4" t="s">
        <v>2185</v>
      </c>
      <c r="H30" s="4" t="s">
        <v>2186</v>
      </c>
      <c r="I30" s="1" t="s">
        <v>2187</v>
      </c>
      <c r="J30" s="1" t="s">
        <v>2188</v>
      </c>
      <c r="K30" s="1" t="s">
        <v>2189</v>
      </c>
      <c r="L30" s="3" t="s">
        <v>2190</v>
      </c>
      <c r="M30" s="3" t="s">
        <v>60</v>
      </c>
      <c r="O30" s="4" t="s">
        <v>788</v>
      </c>
    </row>
    <row r="31" customFormat="false" ht="12.75" hidden="false" customHeight="false" outlineLevel="0" collapsed="false">
      <c r="A31" s="1" t="s">
        <v>2191</v>
      </c>
      <c r="B31" s="1" t="n">
        <v>1</v>
      </c>
      <c r="C31" s="1" t="n">
        <v>7</v>
      </c>
      <c r="D31" s="1" t="n">
        <v>0.0405153427073896</v>
      </c>
      <c r="E31" s="2" t="n">
        <f aca="false">C31/B31</f>
        <v>7</v>
      </c>
      <c r="F31" s="3" t="s">
        <v>16</v>
      </c>
      <c r="G31" s="4" t="s">
        <v>2192</v>
      </c>
      <c r="H31" s="4" t="s">
        <v>2193</v>
      </c>
      <c r="I31" s="1" t="s">
        <v>2194</v>
      </c>
      <c r="J31" s="1" t="s">
        <v>2195</v>
      </c>
      <c r="K31" s="1" t="s">
        <v>2196</v>
      </c>
      <c r="L31" s="3" t="s">
        <v>1658</v>
      </c>
      <c r="M31" s="3" t="s">
        <v>60</v>
      </c>
    </row>
    <row r="32" customFormat="false" ht="12.75" hidden="false" customHeight="false" outlineLevel="0" collapsed="false">
      <c r="A32" s="1" t="s">
        <v>2197</v>
      </c>
      <c r="B32" s="1" t="n">
        <v>0</v>
      </c>
      <c r="C32" s="1" t="n">
        <v>7</v>
      </c>
      <c r="D32" s="1" t="n">
        <v>0.00813618215978584</v>
      </c>
      <c r="E32" s="2" t="n">
        <v>7</v>
      </c>
      <c r="F32" s="3" t="s">
        <v>16</v>
      </c>
      <c r="G32" s="4" t="s">
        <v>2198</v>
      </c>
      <c r="H32" s="4" t="s">
        <v>2199</v>
      </c>
      <c r="I32" s="1" t="s">
        <v>2200</v>
      </c>
      <c r="J32" s="1" t="s">
        <v>2201</v>
      </c>
      <c r="K32" s="1" t="s">
        <v>2202</v>
      </c>
      <c r="L32" s="3" t="s">
        <v>2203</v>
      </c>
      <c r="M32" s="3" t="s">
        <v>60</v>
      </c>
    </row>
    <row r="33" customFormat="false" ht="12.75" hidden="false" customHeight="false" outlineLevel="0" collapsed="false">
      <c r="A33" s="1" t="s">
        <v>2204</v>
      </c>
      <c r="B33" s="1" t="n">
        <v>1</v>
      </c>
      <c r="C33" s="1" t="n">
        <v>7</v>
      </c>
      <c r="D33" s="1" t="n">
        <v>0.0405153427073896</v>
      </c>
      <c r="E33" s="2" t="n">
        <f aca="false">C33/B33</f>
        <v>7</v>
      </c>
      <c r="F33" s="3" t="s">
        <v>16</v>
      </c>
      <c r="G33" s="4" t="s">
        <v>2205</v>
      </c>
      <c r="H33" s="4" t="s">
        <v>2206</v>
      </c>
      <c r="I33" s="1" t="s">
        <v>2207</v>
      </c>
      <c r="J33" s="1" t="s">
        <v>2208</v>
      </c>
      <c r="K33" s="1" t="s">
        <v>2209</v>
      </c>
      <c r="L33" s="3" t="s">
        <v>2210</v>
      </c>
      <c r="M33" s="3" t="s">
        <v>60</v>
      </c>
      <c r="N33" s="4" t="s">
        <v>1330</v>
      </c>
      <c r="O33" s="4" t="s">
        <v>541</v>
      </c>
    </row>
    <row r="34" customFormat="false" ht="12.75" hidden="false" customHeight="false" outlineLevel="0" collapsed="false">
      <c r="A34" s="1" t="s">
        <v>2211</v>
      </c>
      <c r="B34" s="1" t="n">
        <v>0</v>
      </c>
      <c r="C34" s="1" t="n">
        <v>7</v>
      </c>
      <c r="D34" s="1" t="n">
        <v>0.00813618215978584</v>
      </c>
      <c r="E34" s="2" t="n">
        <v>7</v>
      </c>
      <c r="F34" s="3" t="s">
        <v>16</v>
      </c>
      <c r="G34" s="4" t="s">
        <v>2212</v>
      </c>
      <c r="H34" s="4" t="s">
        <v>2213</v>
      </c>
      <c r="I34" s="1" t="s">
        <v>2214</v>
      </c>
      <c r="J34" s="1" t="s">
        <v>2215</v>
      </c>
      <c r="K34" s="1" t="s">
        <v>2216</v>
      </c>
      <c r="L34" s="3" t="s">
        <v>2217</v>
      </c>
      <c r="M34" s="3" t="s">
        <v>60</v>
      </c>
    </row>
    <row r="35" customFormat="false" ht="12.75" hidden="false" customHeight="false" outlineLevel="0" collapsed="false">
      <c r="A35" s="1" t="s">
        <v>2218</v>
      </c>
      <c r="B35" s="1" t="n">
        <v>0</v>
      </c>
      <c r="C35" s="1" t="n">
        <v>7</v>
      </c>
      <c r="D35" s="1" t="n">
        <v>0.00813618215978584</v>
      </c>
      <c r="E35" s="2" t="n">
        <v>7</v>
      </c>
      <c r="F35" s="3" t="s">
        <v>16</v>
      </c>
      <c r="G35" s="4" t="s">
        <v>2219</v>
      </c>
      <c r="H35" s="4" t="s">
        <v>2220</v>
      </c>
      <c r="I35" s="1" t="s">
        <v>2221</v>
      </c>
      <c r="J35" s="1" t="s">
        <v>2222</v>
      </c>
      <c r="K35" s="1" t="s">
        <v>2223</v>
      </c>
      <c r="L35" s="3" t="s">
        <v>2224</v>
      </c>
      <c r="M35" s="3" t="s">
        <v>60</v>
      </c>
      <c r="N35" s="4" t="s">
        <v>2225</v>
      </c>
      <c r="O35" s="4" t="s">
        <v>2226</v>
      </c>
    </row>
    <row r="36" customFormat="false" ht="12.75" hidden="false" customHeight="false" outlineLevel="0" collapsed="false">
      <c r="A36" s="1" t="s">
        <v>2227</v>
      </c>
      <c r="B36" s="1" t="n">
        <v>4</v>
      </c>
      <c r="C36" s="1" t="n">
        <v>24</v>
      </c>
      <c r="D36" s="10" t="n">
        <v>0.000115560013119964</v>
      </c>
      <c r="E36" s="2" t="n">
        <f aca="false">C36/B36</f>
        <v>6</v>
      </c>
      <c r="F36" s="3" t="s">
        <v>16</v>
      </c>
      <c r="G36" s="4" t="s">
        <v>2228</v>
      </c>
      <c r="H36" s="4" t="s">
        <v>2229</v>
      </c>
      <c r="I36" s="1" t="s">
        <v>2230</v>
      </c>
      <c r="J36" s="1" t="s">
        <v>777</v>
      </c>
      <c r="K36" s="1" t="s">
        <v>778</v>
      </c>
      <c r="L36" s="3" t="s">
        <v>207</v>
      </c>
      <c r="M36" s="3" t="s">
        <v>752</v>
      </c>
      <c r="N36" s="4" t="s">
        <v>2231</v>
      </c>
      <c r="O36" s="4" t="s">
        <v>2232</v>
      </c>
    </row>
    <row r="37" customFormat="false" ht="12.75" hidden="false" customHeight="false" outlineLevel="0" collapsed="false">
      <c r="A37" s="1" t="s">
        <v>2233</v>
      </c>
      <c r="B37" s="1" t="n">
        <v>3</v>
      </c>
      <c r="C37" s="1" t="n">
        <v>18</v>
      </c>
      <c r="D37" s="10" t="n">
        <v>0.000929198316823365</v>
      </c>
      <c r="E37" s="2" t="n">
        <f aca="false">C37/B37</f>
        <v>6</v>
      </c>
      <c r="F37" s="3" t="s">
        <v>16</v>
      </c>
      <c r="G37" s="4" t="s">
        <v>2234</v>
      </c>
      <c r="H37" s="4" t="s">
        <v>2235</v>
      </c>
      <c r="I37" s="1" t="s">
        <v>2236</v>
      </c>
      <c r="J37" s="1" t="s">
        <v>1136</v>
      </c>
      <c r="K37" s="1" t="s">
        <v>1137</v>
      </c>
      <c r="L37" s="3" t="s">
        <v>1138</v>
      </c>
      <c r="M37" s="3" t="s">
        <v>198</v>
      </c>
      <c r="N37" s="4" t="s">
        <v>2237</v>
      </c>
      <c r="O37" s="4" t="s">
        <v>2238</v>
      </c>
    </row>
    <row r="38" customFormat="false" ht="12.75" hidden="false" customHeight="false" outlineLevel="0" collapsed="false">
      <c r="A38" s="1" t="s">
        <v>2239</v>
      </c>
      <c r="B38" s="1" t="n">
        <v>0</v>
      </c>
      <c r="C38" s="1" t="n">
        <v>6</v>
      </c>
      <c r="D38" s="1" t="n">
        <v>0.0161899992977063</v>
      </c>
      <c r="E38" s="2" t="n">
        <v>6</v>
      </c>
      <c r="F38" s="3" t="s">
        <v>16</v>
      </c>
      <c r="G38" s="4" t="s">
        <v>2240</v>
      </c>
      <c r="H38" s="4" t="s">
        <v>2241</v>
      </c>
      <c r="I38" s="1" t="s">
        <v>2242</v>
      </c>
      <c r="J38" s="1" t="s">
        <v>2243</v>
      </c>
      <c r="K38" s="1" t="s">
        <v>2244</v>
      </c>
      <c r="L38" s="3" t="s">
        <v>1854</v>
      </c>
      <c r="M38" s="3" t="s">
        <v>1971</v>
      </c>
      <c r="N38" s="4" t="s">
        <v>2245</v>
      </c>
      <c r="O38" s="4" t="s">
        <v>2246</v>
      </c>
    </row>
    <row r="39" customFormat="false" ht="12.75" hidden="false" customHeight="false" outlineLevel="0" collapsed="false">
      <c r="A39" s="1" t="s">
        <v>2247</v>
      </c>
      <c r="B39" s="1" t="n">
        <v>0</v>
      </c>
      <c r="C39" s="1" t="n">
        <v>6</v>
      </c>
      <c r="D39" s="1" t="n">
        <v>0.0161899992977063</v>
      </c>
      <c r="E39" s="2" t="n">
        <v>6</v>
      </c>
      <c r="F39" s="3" t="s">
        <v>16</v>
      </c>
      <c r="G39" s="4" t="s">
        <v>2248</v>
      </c>
      <c r="H39" s="4" t="s">
        <v>2249</v>
      </c>
      <c r="I39" s="1" t="s">
        <v>2250</v>
      </c>
      <c r="J39" s="1" t="s">
        <v>2251</v>
      </c>
      <c r="K39" s="1" t="s">
        <v>2252</v>
      </c>
      <c r="L39" s="3" t="s">
        <v>2253</v>
      </c>
      <c r="M39" s="3" t="s">
        <v>23</v>
      </c>
    </row>
    <row r="40" customFormat="false" ht="12.75" hidden="false" customHeight="false" outlineLevel="0" collapsed="false">
      <c r="A40" s="1" t="s">
        <v>2254</v>
      </c>
      <c r="B40" s="1" t="n">
        <v>0</v>
      </c>
      <c r="C40" s="1" t="n">
        <v>6</v>
      </c>
      <c r="D40" s="1" t="n">
        <v>0.0161899992977063</v>
      </c>
      <c r="E40" s="2" t="n">
        <v>6</v>
      </c>
      <c r="F40" s="3" t="s">
        <v>16</v>
      </c>
      <c r="G40" s="4" t="s">
        <v>2255</v>
      </c>
      <c r="H40" s="4" t="s">
        <v>2256</v>
      </c>
      <c r="I40" s="1" t="s">
        <v>2257</v>
      </c>
      <c r="J40" s="1" t="s">
        <v>2258</v>
      </c>
      <c r="K40" s="1" t="s">
        <v>2259</v>
      </c>
      <c r="L40" s="3" t="s">
        <v>1418</v>
      </c>
      <c r="M40" s="3" t="s">
        <v>1981</v>
      </c>
      <c r="O40" s="4" t="s">
        <v>2260</v>
      </c>
    </row>
    <row r="41" customFormat="false" ht="12.75" hidden="false" customHeight="false" outlineLevel="0" collapsed="false">
      <c r="A41" s="1" t="s">
        <v>2261</v>
      </c>
      <c r="B41" s="1" t="n">
        <v>3</v>
      </c>
      <c r="C41" s="1" t="n">
        <v>18</v>
      </c>
      <c r="D41" s="10" t="n">
        <v>0.000929198316823365</v>
      </c>
      <c r="E41" s="2" t="n">
        <f aca="false">C41/B41</f>
        <v>6</v>
      </c>
      <c r="F41" s="3" t="s">
        <v>16</v>
      </c>
      <c r="G41" s="4" t="s">
        <v>2262</v>
      </c>
      <c r="H41" s="4" t="s">
        <v>2263</v>
      </c>
      <c r="I41" s="1" t="s">
        <v>2264</v>
      </c>
      <c r="J41" s="1" t="s">
        <v>2265</v>
      </c>
      <c r="K41" s="1" t="s">
        <v>2266</v>
      </c>
      <c r="L41" s="3" t="s">
        <v>2267</v>
      </c>
      <c r="M41" s="3" t="s">
        <v>1981</v>
      </c>
      <c r="O41" s="4" t="s">
        <v>987</v>
      </c>
    </row>
    <row r="42" customFormat="false" ht="12.75" hidden="false" customHeight="false" outlineLevel="0" collapsed="false">
      <c r="A42" s="1" t="s">
        <v>2268</v>
      </c>
      <c r="B42" s="1" t="n">
        <v>0</v>
      </c>
      <c r="C42" s="1" t="n">
        <v>6</v>
      </c>
      <c r="D42" s="1" t="n">
        <v>0.0161899992977063</v>
      </c>
      <c r="E42" s="2" t="n">
        <v>6</v>
      </c>
      <c r="F42" s="3" t="s">
        <v>16</v>
      </c>
      <c r="G42" s="4" t="s">
        <v>2269</v>
      </c>
      <c r="H42" s="4" t="s">
        <v>2270</v>
      </c>
      <c r="I42" s="1" t="s">
        <v>2271</v>
      </c>
      <c r="J42" s="1" t="s">
        <v>2272</v>
      </c>
      <c r="K42" s="1" t="s">
        <v>2273</v>
      </c>
      <c r="L42" s="3" t="s">
        <v>2274</v>
      </c>
      <c r="M42" s="3" t="s">
        <v>296</v>
      </c>
      <c r="N42" s="4" t="s">
        <v>2275</v>
      </c>
      <c r="O42" s="4" t="s">
        <v>2276</v>
      </c>
    </row>
    <row r="43" customFormat="false" ht="12.75" hidden="false" customHeight="false" outlineLevel="0" collapsed="false">
      <c r="A43" s="1" t="s">
        <v>2277</v>
      </c>
      <c r="B43" s="1" t="n">
        <v>0</v>
      </c>
      <c r="C43" s="1" t="n">
        <v>6</v>
      </c>
      <c r="D43" s="1" t="n">
        <v>0.0161899992977063</v>
      </c>
      <c r="E43" s="2" t="n">
        <v>6</v>
      </c>
      <c r="F43" s="3" t="s">
        <v>16</v>
      </c>
      <c r="G43" s="4" t="s">
        <v>2278</v>
      </c>
      <c r="H43" s="4" t="s">
        <v>2279</v>
      </c>
      <c r="I43" s="1" t="s">
        <v>2280</v>
      </c>
      <c r="J43" s="1" t="s">
        <v>2281</v>
      </c>
      <c r="K43" s="1" t="s">
        <v>2282</v>
      </c>
      <c r="L43" s="3" t="s">
        <v>2283</v>
      </c>
      <c r="M43" s="3" t="s">
        <v>60</v>
      </c>
    </row>
    <row r="44" customFormat="false" ht="12.75" hidden="false" customHeight="false" outlineLevel="0" collapsed="false">
      <c r="A44" s="1" t="s">
        <v>2284</v>
      </c>
      <c r="B44" s="1" t="n">
        <v>0</v>
      </c>
      <c r="C44" s="1" t="n">
        <v>6</v>
      </c>
      <c r="D44" s="1" t="n">
        <v>0.0161899992977063</v>
      </c>
      <c r="E44" s="2" t="n">
        <v>6</v>
      </c>
      <c r="F44" s="3" t="s">
        <v>16</v>
      </c>
      <c r="G44" s="4" t="s">
        <v>2285</v>
      </c>
      <c r="H44" s="4" t="s">
        <v>2286</v>
      </c>
      <c r="I44" s="1" t="s">
        <v>2287</v>
      </c>
      <c r="J44" s="1" t="s">
        <v>159</v>
      </c>
      <c r="K44" s="1" t="s">
        <v>160</v>
      </c>
      <c r="L44" s="3" t="s">
        <v>161</v>
      </c>
      <c r="M44" s="3" t="s">
        <v>60</v>
      </c>
      <c r="O44" s="4" t="s">
        <v>2288</v>
      </c>
    </row>
    <row r="45" customFormat="false" ht="12.75" hidden="false" customHeight="false" outlineLevel="0" collapsed="false">
      <c r="A45" s="1" t="s">
        <v>2289</v>
      </c>
      <c r="B45" s="1" t="n">
        <v>0</v>
      </c>
      <c r="C45" s="1" t="n">
        <v>6</v>
      </c>
      <c r="D45" s="1" t="n">
        <v>0.0161899992977063</v>
      </c>
      <c r="E45" s="2" t="n">
        <v>6</v>
      </c>
      <c r="F45" s="3" t="s">
        <v>16</v>
      </c>
      <c r="G45" s="4" t="s">
        <v>2290</v>
      </c>
      <c r="H45" s="4" t="s">
        <v>2291</v>
      </c>
      <c r="I45" s="1" t="s">
        <v>2292</v>
      </c>
      <c r="J45" s="1" t="s">
        <v>1111</v>
      </c>
      <c r="K45" s="1" t="s">
        <v>1112</v>
      </c>
      <c r="L45" s="3" t="s">
        <v>1113</v>
      </c>
      <c r="M45" s="3" t="s">
        <v>60</v>
      </c>
    </row>
    <row r="46" customFormat="false" ht="12.75" hidden="false" customHeight="false" outlineLevel="0" collapsed="false">
      <c r="A46" s="1" t="s">
        <v>2293</v>
      </c>
      <c r="B46" s="1" t="n">
        <v>2</v>
      </c>
      <c r="C46" s="1" t="n">
        <v>11</v>
      </c>
      <c r="D46" s="1" t="n">
        <v>0.0136333332771836</v>
      </c>
      <c r="E46" s="2" t="n">
        <f aca="false">C46/B46</f>
        <v>5.5</v>
      </c>
      <c r="F46" s="3" t="s">
        <v>16</v>
      </c>
      <c r="G46" s="4" t="s">
        <v>2294</v>
      </c>
      <c r="H46" s="4" t="s">
        <v>2295</v>
      </c>
      <c r="I46" s="1" t="s">
        <v>2296</v>
      </c>
      <c r="J46" s="1" t="s">
        <v>2297</v>
      </c>
      <c r="K46" s="1" t="s">
        <v>2298</v>
      </c>
      <c r="L46" s="3" t="s">
        <v>2299</v>
      </c>
      <c r="M46" s="3" t="s">
        <v>752</v>
      </c>
      <c r="N46" s="4" t="s">
        <v>2300</v>
      </c>
      <c r="O46" s="4" t="s">
        <v>2301</v>
      </c>
    </row>
    <row r="47" customFormat="false" ht="12.75" hidden="false" customHeight="false" outlineLevel="0" collapsed="false">
      <c r="A47" s="1" t="s">
        <v>2302</v>
      </c>
      <c r="B47" s="1" t="n">
        <v>2</v>
      </c>
      <c r="C47" s="1" t="n">
        <v>11</v>
      </c>
      <c r="D47" s="1" t="n">
        <v>0.0136333332771836</v>
      </c>
      <c r="E47" s="2" t="n">
        <f aca="false">C47/B47</f>
        <v>5.5</v>
      </c>
      <c r="F47" s="3" t="s">
        <v>16</v>
      </c>
      <c r="G47" s="4" t="s">
        <v>2303</v>
      </c>
      <c r="H47" s="4" t="s">
        <v>2304</v>
      </c>
      <c r="I47" s="1" t="s">
        <v>2305</v>
      </c>
      <c r="J47" s="1" t="s">
        <v>2306</v>
      </c>
      <c r="K47" s="1" t="s">
        <v>2307</v>
      </c>
      <c r="L47" s="3" t="s">
        <v>2308</v>
      </c>
      <c r="M47" s="3" t="s">
        <v>1971</v>
      </c>
      <c r="N47" s="4" t="s">
        <v>2309</v>
      </c>
      <c r="O47" s="4" t="s">
        <v>2310</v>
      </c>
    </row>
    <row r="48" customFormat="false" ht="12.75" hidden="false" customHeight="false" outlineLevel="0" collapsed="false">
      <c r="A48" s="1" t="s">
        <v>2311</v>
      </c>
      <c r="B48" s="1" t="n">
        <v>2</v>
      </c>
      <c r="C48" s="1" t="n">
        <v>11</v>
      </c>
      <c r="D48" s="1" t="n">
        <v>0.0136333332771836</v>
      </c>
      <c r="E48" s="2" t="n">
        <f aca="false">C48/B48</f>
        <v>5.5</v>
      </c>
      <c r="F48" s="3" t="s">
        <v>16</v>
      </c>
      <c r="G48" s="4" t="s">
        <v>2312</v>
      </c>
      <c r="H48" s="4" t="s">
        <v>2313</v>
      </c>
      <c r="I48" s="1" t="s">
        <v>2314</v>
      </c>
      <c r="J48" s="1" t="s">
        <v>2315</v>
      </c>
      <c r="K48" s="1" t="s">
        <v>2316</v>
      </c>
      <c r="L48" s="3" t="s">
        <v>2317</v>
      </c>
      <c r="M48" s="3" t="s">
        <v>1981</v>
      </c>
      <c r="N48" s="4" t="s">
        <v>2318</v>
      </c>
      <c r="O48" s="4" t="s">
        <v>2319</v>
      </c>
    </row>
    <row r="49" customFormat="false" ht="12.75" hidden="false" customHeight="false" outlineLevel="0" collapsed="false">
      <c r="A49" s="1" t="s">
        <v>2320</v>
      </c>
      <c r="B49" s="1" t="n">
        <v>3</v>
      </c>
      <c r="C49" s="1" t="n">
        <v>16</v>
      </c>
      <c r="D49" s="1" t="n">
        <v>0.0027712225898353</v>
      </c>
      <c r="E49" s="2" t="n">
        <f aca="false">C49/B49</f>
        <v>5.33333333333333</v>
      </c>
      <c r="F49" s="3" t="s">
        <v>16</v>
      </c>
      <c r="G49" s="4" t="s">
        <v>2321</v>
      </c>
      <c r="H49" s="4" t="s">
        <v>2322</v>
      </c>
      <c r="I49" s="1" t="s">
        <v>2323</v>
      </c>
      <c r="J49" s="1" t="s">
        <v>2324</v>
      </c>
      <c r="K49" s="1" t="s">
        <v>2325</v>
      </c>
      <c r="L49" s="3" t="s">
        <v>2326</v>
      </c>
      <c r="M49" s="3" t="s">
        <v>1971</v>
      </c>
      <c r="N49" s="4" t="s">
        <v>2327</v>
      </c>
      <c r="O49" s="4" t="s">
        <v>2328</v>
      </c>
    </row>
    <row r="50" customFormat="false" ht="12.75" hidden="false" customHeight="false" outlineLevel="0" collapsed="false">
      <c r="A50" s="1" t="s">
        <v>2329</v>
      </c>
      <c r="B50" s="1" t="n">
        <v>2</v>
      </c>
      <c r="C50" s="1" t="n">
        <v>10</v>
      </c>
      <c r="D50" s="1" t="n">
        <v>0.0235485353791826</v>
      </c>
      <c r="E50" s="2" t="n">
        <f aca="false">C50/B50</f>
        <v>5</v>
      </c>
      <c r="F50" s="3" t="s">
        <v>16</v>
      </c>
      <c r="G50" s="4" t="s">
        <v>2330</v>
      </c>
      <c r="H50" s="4" t="s">
        <v>2331</v>
      </c>
      <c r="I50" s="1" t="s">
        <v>2332</v>
      </c>
      <c r="J50" s="1" t="s">
        <v>2333</v>
      </c>
      <c r="K50" s="1" t="s">
        <v>2334</v>
      </c>
      <c r="L50" s="3" t="s">
        <v>2335</v>
      </c>
      <c r="M50" s="3" t="s">
        <v>208</v>
      </c>
      <c r="N50" s="4" t="s">
        <v>2336</v>
      </c>
      <c r="O50" s="4" t="s">
        <v>2337</v>
      </c>
    </row>
    <row r="51" customFormat="false" ht="12.75" hidden="false" customHeight="false" outlineLevel="0" collapsed="false">
      <c r="A51" s="1" t="s">
        <v>2338</v>
      </c>
      <c r="B51" s="1" t="n">
        <v>0</v>
      </c>
      <c r="C51" s="1" t="n">
        <v>5</v>
      </c>
      <c r="D51" s="1" t="n">
        <v>0.0322161023575999</v>
      </c>
      <c r="E51" s="2" t="n">
        <v>5</v>
      </c>
      <c r="F51" s="3" t="s">
        <v>16</v>
      </c>
      <c r="G51" s="4" t="s">
        <v>2339</v>
      </c>
      <c r="H51" s="4" t="s">
        <v>2340</v>
      </c>
      <c r="I51" s="1" t="s">
        <v>2341</v>
      </c>
      <c r="J51" s="1" t="s">
        <v>2342</v>
      </c>
      <c r="K51" s="1" t="s">
        <v>2343</v>
      </c>
      <c r="L51" s="3" t="s">
        <v>2344</v>
      </c>
      <c r="M51" s="3" t="s">
        <v>1971</v>
      </c>
      <c r="N51" s="4" t="s">
        <v>2345</v>
      </c>
      <c r="O51" s="4" t="s">
        <v>2346</v>
      </c>
    </row>
    <row r="52" customFormat="false" ht="12.75" hidden="false" customHeight="false" outlineLevel="0" collapsed="false">
      <c r="A52" s="1" t="s">
        <v>2347</v>
      </c>
      <c r="B52" s="1" t="n">
        <v>0</v>
      </c>
      <c r="C52" s="1" t="n">
        <v>5</v>
      </c>
      <c r="D52" s="1" t="n">
        <v>0.0322161023575999</v>
      </c>
      <c r="E52" s="2" t="n">
        <v>5</v>
      </c>
      <c r="F52" s="3" t="s">
        <v>16</v>
      </c>
      <c r="G52" s="4" t="s">
        <v>2348</v>
      </c>
      <c r="H52" s="4" t="s">
        <v>2349</v>
      </c>
      <c r="I52" s="1" t="s">
        <v>2350</v>
      </c>
      <c r="J52" s="1" t="s">
        <v>1189</v>
      </c>
      <c r="K52" s="1" t="s">
        <v>1190</v>
      </c>
      <c r="L52" s="3" t="s">
        <v>1191</v>
      </c>
      <c r="M52" s="3" t="s">
        <v>23</v>
      </c>
      <c r="N52" s="4" t="s">
        <v>2351</v>
      </c>
      <c r="O52" s="4" t="s">
        <v>2352</v>
      </c>
    </row>
    <row r="53" customFormat="false" ht="12.75" hidden="false" customHeight="false" outlineLevel="0" collapsed="false">
      <c r="A53" s="1" t="s">
        <v>2353</v>
      </c>
      <c r="B53" s="1" t="n">
        <v>0</v>
      </c>
      <c r="C53" s="1" t="n">
        <v>5</v>
      </c>
      <c r="D53" s="1" t="n">
        <v>0.0322161023575999</v>
      </c>
      <c r="E53" s="2" t="n">
        <v>5</v>
      </c>
      <c r="F53" s="3" t="s">
        <v>16</v>
      </c>
      <c r="G53" s="4" t="s">
        <v>2354</v>
      </c>
      <c r="H53" s="4" t="s">
        <v>2355</v>
      </c>
      <c r="I53" s="1" t="s">
        <v>2356</v>
      </c>
      <c r="J53" s="1" t="s">
        <v>2357</v>
      </c>
      <c r="K53" s="1" t="s">
        <v>2358</v>
      </c>
      <c r="L53" s="3" t="s">
        <v>2359</v>
      </c>
      <c r="M53" s="3" t="s">
        <v>1981</v>
      </c>
      <c r="O53" s="4" t="s">
        <v>893</v>
      </c>
    </row>
    <row r="54" customFormat="false" ht="12.75" hidden="false" customHeight="false" outlineLevel="0" collapsed="false">
      <c r="A54" s="1" t="s">
        <v>2360</v>
      </c>
      <c r="B54" s="1" t="n">
        <v>0</v>
      </c>
      <c r="C54" s="1" t="n">
        <v>5</v>
      </c>
      <c r="D54" s="1" t="n">
        <v>0.0322161023575999</v>
      </c>
      <c r="E54" s="2" t="n">
        <v>5</v>
      </c>
      <c r="F54" s="3" t="s">
        <v>16</v>
      </c>
      <c r="G54" s="4" t="s">
        <v>2361</v>
      </c>
      <c r="H54" s="4" t="s">
        <v>2362</v>
      </c>
      <c r="I54" s="1" t="s">
        <v>2363</v>
      </c>
      <c r="J54" s="1" t="s">
        <v>2364</v>
      </c>
      <c r="K54" s="1" t="s">
        <v>2365</v>
      </c>
      <c r="L54" s="3" t="s">
        <v>2366</v>
      </c>
      <c r="M54" s="3" t="s">
        <v>1981</v>
      </c>
      <c r="N54" s="4" t="s">
        <v>1330</v>
      </c>
      <c r="O54" s="4" t="s">
        <v>2367</v>
      </c>
    </row>
    <row r="55" customFormat="false" ht="12.75" hidden="false" customHeight="false" outlineLevel="0" collapsed="false">
      <c r="A55" s="1" t="s">
        <v>2368</v>
      </c>
      <c r="B55" s="1" t="n">
        <v>0</v>
      </c>
      <c r="C55" s="1" t="n">
        <v>5</v>
      </c>
      <c r="D55" s="1" t="n">
        <v>0.0322161023575999</v>
      </c>
      <c r="E55" s="2" t="n">
        <v>5</v>
      </c>
      <c r="F55" s="3" t="s">
        <v>16</v>
      </c>
      <c r="G55" s="4" t="s">
        <v>2369</v>
      </c>
      <c r="H55" s="4" t="s">
        <v>2370</v>
      </c>
      <c r="I55" s="1" t="s">
        <v>2371</v>
      </c>
      <c r="J55" s="1" t="s">
        <v>2372</v>
      </c>
      <c r="K55" s="1" t="s">
        <v>2373</v>
      </c>
      <c r="L55" s="3" t="s">
        <v>2374</v>
      </c>
      <c r="M55" s="3" t="s">
        <v>1981</v>
      </c>
      <c r="N55" s="4" t="s">
        <v>2375</v>
      </c>
      <c r="O55" s="4" t="s">
        <v>2376</v>
      </c>
    </row>
    <row r="56" customFormat="false" ht="12.75" hidden="false" customHeight="false" outlineLevel="0" collapsed="false">
      <c r="A56" s="1" t="s">
        <v>1838</v>
      </c>
      <c r="B56" s="1" t="n">
        <v>0</v>
      </c>
      <c r="C56" s="1" t="n">
        <v>5</v>
      </c>
      <c r="D56" s="1" t="n">
        <v>0.0322161023575999</v>
      </c>
      <c r="E56" s="2" t="n">
        <v>5</v>
      </c>
      <c r="F56" s="3" t="s">
        <v>16</v>
      </c>
      <c r="G56" s="4" t="s">
        <v>1839</v>
      </c>
      <c r="H56" s="4" t="s">
        <v>1840</v>
      </c>
      <c r="I56" s="1" t="s">
        <v>1841</v>
      </c>
      <c r="J56" s="1" t="s">
        <v>2377</v>
      </c>
      <c r="K56" s="1" t="s">
        <v>2378</v>
      </c>
      <c r="L56" s="3" t="s">
        <v>2379</v>
      </c>
      <c r="M56" s="3" t="s">
        <v>1845</v>
      </c>
      <c r="N56" s="4" t="s">
        <v>1846</v>
      </c>
      <c r="O56" s="4" t="s">
        <v>1847</v>
      </c>
    </row>
    <row r="57" customFormat="false" ht="12.75" hidden="false" customHeight="false" outlineLevel="0" collapsed="false">
      <c r="A57" s="1" t="s">
        <v>2380</v>
      </c>
      <c r="B57" s="1" t="n">
        <v>0</v>
      </c>
      <c r="C57" s="1" t="n">
        <v>5</v>
      </c>
      <c r="D57" s="1" t="n">
        <v>0.0322161023575999</v>
      </c>
      <c r="E57" s="2" t="n">
        <v>5</v>
      </c>
      <c r="F57" s="3" t="s">
        <v>16</v>
      </c>
      <c r="G57" s="4" t="s">
        <v>2381</v>
      </c>
      <c r="H57" s="4" t="s">
        <v>2382</v>
      </c>
      <c r="I57" s="1" t="s">
        <v>2383</v>
      </c>
      <c r="J57" s="1" t="s">
        <v>2384</v>
      </c>
      <c r="K57" s="1" t="s">
        <v>2385</v>
      </c>
      <c r="L57" s="3" t="s">
        <v>2386</v>
      </c>
      <c r="M57" s="3" t="s">
        <v>296</v>
      </c>
      <c r="N57" s="4" t="s">
        <v>2387</v>
      </c>
    </row>
    <row r="58" customFormat="false" ht="12.75" hidden="false" customHeight="false" outlineLevel="0" collapsed="false">
      <c r="A58" s="1" t="s">
        <v>2388</v>
      </c>
      <c r="B58" s="1" t="n">
        <v>0</v>
      </c>
      <c r="C58" s="1" t="n">
        <v>5</v>
      </c>
      <c r="D58" s="1" t="n">
        <v>0.0322161023575999</v>
      </c>
      <c r="E58" s="2" t="n">
        <v>5</v>
      </c>
      <c r="F58" s="3" t="s">
        <v>16</v>
      </c>
      <c r="G58" s="4" t="s">
        <v>2389</v>
      </c>
      <c r="H58" s="4" t="s">
        <v>2390</v>
      </c>
      <c r="I58" s="1" t="s">
        <v>2391</v>
      </c>
      <c r="J58" s="1" t="s">
        <v>2392</v>
      </c>
      <c r="K58" s="1" t="s">
        <v>2393</v>
      </c>
      <c r="L58" s="3" t="s">
        <v>207</v>
      </c>
      <c r="M58" s="3" t="s">
        <v>296</v>
      </c>
      <c r="N58" s="4" t="s">
        <v>1330</v>
      </c>
      <c r="O58" s="4" t="s">
        <v>2394</v>
      </c>
    </row>
    <row r="59" customFormat="false" ht="12.75" hidden="false" customHeight="false" outlineLevel="0" collapsed="false">
      <c r="A59" s="1" t="s">
        <v>2395</v>
      </c>
      <c r="B59" s="1" t="n">
        <v>2</v>
      </c>
      <c r="C59" s="1" t="n">
        <v>10</v>
      </c>
      <c r="D59" s="1" t="n">
        <v>0.0235485353791826</v>
      </c>
      <c r="E59" s="2" t="n">
        <f aca="false">C59/B59</f>
        <v>5</v>
      </c>
      <c r="F59" s="3" t="s">
        <v>16</v>
      </c>
      <c r="G59" s="4" t="s">
        <v>2396</v>
      </c>
      <c r="H59" s="4" t="s">
        <v>2397</v>
      </c>
      <c r="I59" s="1" t="s">
        <v>2398</v>
      </c>
      <c r="J59" s="1" t="s">
        <v>2399</v>
      </c>
      <c r="K59" s="1" t="s">
        <v>2400</v>
      </c>
      <c r="L59" s="3" t="s">
        <v>2401</v>
      </c>
      <c r="M59" s="3" t="s">
        <v>296</v>
      </c>
      <c r="N59" s="4" t="s">
        <v>447</v>
      </c>
      <c r="O59" s="4" t="s">
        <v>1047</v>
      </c>
    </row>
    <row r="60" customFormat="false" ht="12.75" hidden="false" customHeight="false" outlineLevel="0" collapsed="false">
      <c r="A60" s="1" t="s">
        <v>2402</v>
      </c>
      <c r="B60" s="1" t="n">
        <v>2</v>
      </c>
      <c r="C60" s="1" t="n">
        <v>10</v>
      </c>
      <c r="D60" s="1" t="n">
        <v>0.0235485353791826</v>
      </c>
      <c r="E60" s="2" t="n">
        <f aca="false">C60/B60</f>
        <v>5</v>
      </c>
      <c r="F60" s="3" t="s">
        <v>16</v>
      </c>
      <c r="G60" s="4" t="s">
        <v>2403</v>
      </c>
      <c r="H60" s="4" t="s">
        <v>2404</v>
      </c>
      <c r="I60" s="1" t="s">
        <v>2405</v>
      </c>
      <c r="J60" s="1" t="s">
        <v>2406</v>
      </c>
      <c r="K60" s="1" t="s">
        <v>2407</v>
      </c>
      <c r="L60" s="3" t="s">
        <v>2408</v>
      </c>
      <c r="M60" s="3" t="s">
        <v>2021</v>
      </c>
      <c r="N60" s="4" t="s">
        <v>1183</v>
      </c>
      <c r="O60" s="4" t="s">
        <v>2409</v>
      </c>
    </row>
    <row r="61" customFormat="false" ht="12.75" hidden="false" customHeight="false" outlineLevel="0" collapsed="false">
      <c r="A61" s="1" t="s">
        <v>2410</v>
      </c>
      <c r="B61" s="1" t="n">
        <v>0</v>
      </c>
      <c r="C61" s="1" t="n">
        <v>5</v>
      </c>
      <c r="D61" s="1" t="n">
        <v>0.0322161023575999</v>
      </c>
      <c r="E61" s="2" t="n">
        <v>5</v>
      </c>
      <c r="F61" s="3" t="s">
        <v>16</v>
      </c>
      <c r="G61" s="4" t="s">
        <v>2411</v>
      </c>
      <c r="H61" s="4" t="s">
        <v>2412</v>
      </c>
      <c r="I61" s="1" t="s">
        <v>2413</v>
      </c>
      <c r="J61" s="1" t="s">
        <v>2414</v>
      </c>
      <c r="K61" s="1" t="s">
        <v>2415</v>
      </c>
      <c r="L61" s="3" t="s">
        <v>2416</v>
      </c>
      <c r="M61" s="3" t="s">
        <v>2021</v>
      </c>
      <c r="N61" s="4" t="s">
        <v>2417</v>
      </c>
      <c r="O61" s="4" t="s">
        <v>2418</v>
      </c>
    </row>
    <row r="62" customFormat="false" ht="12.75" hidden="false" customHeight="false" outlineLevel="0" collapsed="false">
      <c r="A62" s="1" t="s">
        <v>2419</v>
      </c>
      <c r="B62" s="1" t="n">
        <v>0</v>
      </c>
      <c r="C62" s="1" t="n">
        <v>5</v>
      </c>
      <c r="D62" s="1" t="n">
        <v>0.0322161023575999</v>
      </c>
      <c r="E62" s="2" t="n">
        <v>5</v>
      </c>
      <c r="F62" s="3" t="s">
        <v>16</v>
      </c>
      <c r="G62" s="4" t="s">
        <v>2420</v>
      </c>
      <c r="H62" s="4" t="s">
        <v>2421</v>
      </c>
      <c r="I62" s="1" t="s">
        <v>2422</v>
      </c>
      <c r="J62" s="1" t="s">
        <v>2423</v>
      </c>
      <c r="K62" s="1" t="s">
        <v>2424</v>
      </c>
      <c r="L62" s="3" t="s">
        <v>1506</v>
      </c>
      <c r="M62" s="3" t="s">
        <v>93</v>
      </c>
      <c r="N62" s="4" t="s">
        <v>498</v>
      </c>
      <c r="O62" s="4" t="s">
        <v>2425</v>
      </c>
    </row>
    <row r="63" customFormat="false" ht="12.75" hidden="false" customHeight="false" outlineLevel="0" collapsed="false">
      <c r="A63" s="1" t="s">
        <v>2426</v>
      </c>
      <c r="B63" s="1" t="n">
        <v>0</v>
      </c>
      <c r="C63" s="1" t="n">
        <v>5</v>
      </c>
      <c r="D63" s="1" t="n">
        <v>0.0322161023575999</v>
      </c>
      <c r="E63" s="2" t="n">
        <v>5</v>
      </c>
      <c r="F63" s="3" t="s">
        <v>16</v>
      </c>
      <c r="G63" s="4" t="s">
        <v>2427</v>
      </c>
      <c r="H63" s="4" t="s">
        <v>2428</v>
      </c>
      <c r="I63" s="1" t="s">
        <v>2429</v>
      </c>
      <c r="J63" s="1" t="s">
        <v>2430</v>
      </c>
      <c r="K63" s="1" t="s">
        <v>2431</v>
      </c>
      <c r="L63" s="3" t="s">
        <v>102</v>
      </c>
      <c r="M63" s="3" t="s">
        <v>93</v>
      </c>
      <c r="N63" s="4" t="s">
        <v>2432</v>
      </c>
      <c r="O63" s="4" t="s">
        <v>499</v>
      </c>
    </row>
    <row r="64" customFormat="false" ht="12.75" hidden="false" customHeight="false" outlineLevel="0" collapsed="false">
      <c r="A64" s="1" t="s">
        <v>2433</v>
      </c>
      <c r="B64" s="1" t="n">
        <v>0</v>
      </c>
      <c r="C64" s="1" t="n">
        <v>5</v>
      </c>
      <c r="D64" s="1" t="n">
        <v>0.0322161023575999</v>
      </c>
      <c r="E64" s="2" t="n">
        <v>5</v>
      </c>
      <c r="F64" s="3" t="s">
        <v>16</v>
      </c>
      <c r="G64" s="4" t="s">
        <v>2434</v>
      </c>
      <c r="H64" s="4" t="s">
        <v>2435</v>
      </c>
      <c r="I64" s="1" t="s">
        <v>2436</v>
      </c>
      <c r="J64" s="1" t="s">
        <v>2437</v>
      </c>
      <c r="K64" s="1" t="s">
        <v>2438</v>
      </c>
      <c r="L64" s="3" t="s">
        <v>651</v>
      </c>
      <c r="M64" s="3" t="s">
        <v>93</v>
      </c>
      <c r="N64" s="4" t="s">
        <v>2439</v>
      </c>
      <c r="O64" s="4" t="s">
        <v>2440</v>
      </c>
    </row>
    <row r="65" customFormat="false" ht="12.75" hidden="false" customHeight="false" outlineLevel="0" collapsed="false">
      <c r="A65" s="1" t="s">
        <v>542</v>
      </c>
      <c r="B65" s="1" t="n">
        <v>0</v>
      </c>
      <c r="C65" s="1" t="n">
        <v>5</v>
      </c>
      <c r="D65" s="1" t="n">
        <v>0.0322161023575999</v>
      </c>
      <c r="E65" s="2" t="n">
        <v>5</v>
      </c>
      <c r="F65" s="3" t="s">
        <v>16</v>
      </c>
      <c r="G65" s="4" t="s">
        <v>543</v>
      </c>
      <c r="H65" s="4" t="s">
        <v>544</v>
      </c>
      <c r="I65" s="1" t="s">
        <v>545</v>
      </c>
      <c r="J65" s="1" t="s">
        <v>2441</v>
      </c>
      <c r="K65" s="1" t="s">
        <v>2442</v>
      </c>
      <c r="L65" s="3" t="s">
        <v>2443</v>
      </c>
      <c r="M65" s="3" t="s">
        <v>60</v>
      </c>
      <c r="O65" s="4" t="s">
        <v>523</v>
      </c>
    </row>
    <row r="66" customFormat="false" ht="12.75" hidden="false" customHeight="false" outlineLevel="0" collapsed="false">
      <c r="A66" s="1" t="s">
        <v>2444</v>
      </c>
      <c r="B66" s="1" t="n">
        <v>0</v>
      </c>
      <c r="C66" s="1" t="n">
        <v>5</v>
      </c>
      <c r="D66" s="1" t="n">
        <v>0.0322161023575999</v>
      </c>
      <c r="E66" s="2" t="n">
        <v>5</v>
      </c>
      <c r="F66" s="3" t="s">
        <v>16</v>
      </c>
      <c r="G66" s="4" t="s">
        <v>2445</v>
      </c>
      <c r="H66" s="4" t="s">
        <v>2446</v>
      </c>
      <c r="I66" s="1" t="s">
        <v>2447</v>
      </c>
      <c r="J66" s="1" t="s">
        <v>2448</v>
      </c>
      <c r="K66" s="1" t="s">
        <v>2449</v>
      </c>
      <c r="L66" s="3" t="s">
        <v>1506</v>
      </c>
      <c r="M66" s="3" t="s">
        <v>60</v>
      </c>
    </row>
    <row r="67" customFormat="false" ht="12.75" hidden="false" customHeight="false" outlineLevel="0" collapsed="false">
      <c r="A67" s="1" t="s">
        <v>2450</v>
      </c>
      <c r="B67" s="1" t="n">
        <v>0</v>
      </c>
      <c r="C67" s="1" t="n">
        <v>5</v>
      </c>
      <c r="D67" s="1" t="n">
        <v>0.0322161023575999</v>
      </c>
      <c r="E67" s="2" t="n">
        <v>5</v>
      </c>
      <c r="F67" s="3" t="s">
        <v>16</v>
      </c>
      <c r="G67" s="4" t="s">
        <v>2451</v>
      </c>
      <c r="H67" s="4" t="s">
        <v>2452</v>
      </c>
      <c r="I67" s="1" t="s">
        <v>2453</v>
      </c>
      <c r="J67" s="1" t="s">
        <v>2454</v>
      </c>
      <c r="K67" s="1" t="s">
        <v>2455</v>
      </c>
      <c r="L67" s="3" t="s">
        <v>2456</v>
      </c>
      <c r="M67" s="3" t="s">
        <v>60</v>
      </c>
    </row>
    <row r="68" customFormat="false" ht="12.75" hidden="false" customHeight="false" outlineLevel="0" collapsed="false">
      <c r="A68" s="1" t="s">
        <v>2457</v>
      </c>
      <c r="B68" s="1" t="n">
        <v>0</v>
      </c>
      <c r="C68" s="1" t="n">
        <v>5</v>
      </c>
      <c r="D68" s="1" t="n">
        <v>0.0322161023575999</v>
      </c>
      <c r="E68" s="2" t="n">
        <v>5</v>
      </c>
      <c r="F68" s="3" t="s">
        <v>16</v>
      </c>
      <c r="G68" s="4" t="s">
        <v>2458</v>
      </c>
      <c r="H68" s="4" t="s">
        <v>2459</v>
      </c>
      <c r="I68" s="1" t="s">
        <v>2460</v>
      </c>
      <c r="J68" s="1" t="s">
        <v>195</v>
      </c>
      <c r="K68" s="1" t="s">
        <v>196</v>
      </c>
      <c r="L68" s="3" t="s">
        <v>197</v>
      </c>
      <c r="M68" s="3" t="s">
        <v>60</v>
      </c>
      <c r="N68" s="4" t="s">
        <v>1330</v>
      </c>
      <c r="O68" s="4" t="s">
        <v>2461</v>
      </c>
    </row>
    <row r="69" customFormat="false" ht="12.75" hidden="false" customHeight="false" outlineLevel="0" collapsed="false">
      <c r="A69" s="1" t="s">
        <v>2462</v>
      </c>
      <c r="B69" s="1" t="n">
        <v>5</v>
      </c>
      <c r="C69" s="1" t="n">
        <v>25</v>
      </c>
      <c r="D69" s="10" t="n">
        <v>0.000214225205199758</v>
      </c>
      <c r="E69" s="2" t="n">
        <f aca="false">C69/B69</f>
        <v>5</v>
      </c>
      <c r="F69" s="3" t="s">
        <v>16</v>
      </c>
      <c r="G69" s="4" t="s">
        <v>2463</v>
      </c>
      <c r="H69" s="4" t="s">
        <v>2464</v>
      </c>
      <c r="I69" s="1" t="s">
        <v>2465</v>
      </c>
      <c r="J69" s="1" t="s">
        <v>2466</v>
      </c>
      <c r="K69" s="1" t="s">
        <v>2467</v>
      </c>
      <c r="L69" s="3" t="s">
        <v>1243</v>
      </c>
      <c r="M69" s="3" t="s">
        <v>60</v>
      </c>
    </row>
    <row r="70" customFormat="false" ht="12.75" hidden="false" customHeight="false" outlineLevel="0" collapsed="false">
      <c r="A70" s="1" t="s">
        <v>2468</v>
      </c>
      <c r="B70" s="1" t="n">
        <v>0</v>
      </c>
      <c r="C70" s="1" t="n">
        <v>5</v>
      </c>
      <c r="D70" s="1" t="n">
        <v>0.0322161023575999</v>
      </c>
      <c r="E70" s="2" t="n">
        <v>5</v>
      </c>
      <c r="F70" s="3" t="s">
        <v>16</v>
      </c>
      <c r="G70" s="4" t="s">
        <v>2469</v>
      </c>
      <c r="H70" s="4" t="s">
        <v>2470</v>
      </c>
      <c r="I70" s="1" t="s">
        <v>2471</v>
      </c>
      <c r="J70" s="1" t="s">
        <v>2472</v>
      </c>
      <c r="K70" s="1" t="s">
        <v>2473</v>
      </c>
      <c r="L70" s="3" t="s">
        <v>2474</v>
      </c>
      <c r="M70" s="3" t="s">
        <v>60</v>
      </c>
      <c r="O70" s="4" t="s">
        <v>2475</v>
      </c>
    </row>
    <row r="71" customFormat="false" ht="12.75" hidden="false" customHeight="false" outlineLevel="0" collapsed="false">
      <c r="A71" s="1" t="s">
        <v>2476</v>
      </c>
      <c r="B71" s="1" t="n">
        <v>0</v>
      </c>
      <c r="C71" s="1" t="n">
        <v>5</v>
      </c>
      <c r="D71" s="1" t="n">
        <v>0.0322161023575999</v>
      </c>
      <c r="E71" s="2" t="n">
        <v>5</v>
      </c>
      <c r="F71" s="3" t="s">
        <v>16</v>
      </c>
      <c r="G71" s="4" t="s">
        <v>2477</v>
      </c>
      <c r="H71" s="4" t="s">
        <v>2478</v>
      </c>
      <c r="I71" s="1" t="s">
        <v>2479</v>
      </c>
      <c r="J71" s="1" t="s">
        <v>1086</v>
      </c>
      <c r="K71" s="1" t="s">
        <v>1087</v>
      </c>
      <c r="L71" s="3" t="s">
        <v>1088</v>
      </c>
      <c r="M71" s="3" t="s">
        <v>60</v>
      </c>
    </row>
    <row r="72" customFormat="false" ht="12.75" hidden="false" customHeight="false" outlineLevel="0" collapsed="false">
      <c r="A72" s="1" t="s">
        <v>2480</v>
      </c>
      <c r="B72" s="1" t="n">
        <v>0</v>
      </c>
      <c r="C72" s="1" t="n">
        <v>5</v>
      </c>
      <c r="D72" s="1" t="n">
        <v>0.0322161023575999</v>
      </c>
      <c r="E72" s="2" t="n">
        <v>5</v>
      </c>
      <c r="F72" s="3" t="s">
        <v>16</v>
      </c>
      <c r="G72" s="4" t="s">
        <v>2481</v>
      </c>
      <c r="H72" s="4" t="s">
        <v>2482</v>
      </c>
      <c r="I72" s="1" t="s">
        <v>2483</v>
      </c>
      <c r="J72" s="1" t="s">
        <v>2484</v>
      </c>
      <c r="K72" s="1" t="s">
        <v>2485</v>
      </c>
      <c r="L72" s="3" t="s">
        <v>2486</v>
      </c>
      <c r="M72" s="3" t="s">
        <v>60</v>
      </c>
    </row>
    <row r="73" customFormat="false" ht="12.75" hidden="false" customHeight="false" outlineLevel="0" collapsed="false">
      <c r="A73" s="1" t="s">
        <v>155</v>
      </c>
      <c r="B73" s="1" t="n">
        <v>5</v>
      </c>
      <c r="C73" s="1" t="n">
        <v>24</v>
      </c>
      <c r="D73" s="10" t="n">
        <v>0.000360354938324425</v>
      </c>
      <c r="E73" s="2" t="n">
        <f aca="false">C73/B73</f>
        <v>4.8</v>
      </c>
      <c r="F73" s="3" t="s">
        <v>16</v>
      </c>
      <c r="G73" s="4" t="s">
        <v>156</v>
      </c>
      <c r="H73" s="4" t="s">
        <v>157</v>
      </c>
      <c r="I73" s="1" t="s">
        <v>158</v>
      </c>
      <c r="J73" s="1" t="s">
        <v>2487</v>
      </c>
      <c r="K73" s="1" t="s">
        <v>2488</v>
      </c>
      <c r="L73" s="3" t="s">
        <v>2489</v>
      </c>
      <c r="M73" s="3" t="s">
        <v>162</v>
      </c>
      <c r="N73" s="4" t="s">
        <v>163</v>
      </c>
      <c r="O73" s="4" t="s">
        <v>164</v>
      </c>
    </row>
    <row r="74" customFormat="false" ht="12.75" hidden="false" customHeight="false" outlineLevel="0" collapsed="false">
      <c r="A74" s="1" t="s">
        <v>2490</v>
      </c>
      <c r="B74" s="1" t="n">
        <v>3</v>
      </c>
      <c r="C74" s="1" t="n">
        <v>14</v>
      </c>
      <c r="D74" s="1" t="n">
        <v>0.00802643089748111</v>
      </c>
      <c r="E74" s="2" t="n">
        <f aca="false">C74/B74</f>
        <v>4.66666666666667</v>
      </c>
      <c r="F74" s="3" t="s">
        <v>16</v>
      </c>
      <c r="G74" s="4" t="s">
        <v>2491</v>
      </c>
      <c r="H74" s="4" t="s">
        <v>2492</v>
      </c>
      <c r="I74" s="1" t="s">
        <v>2493</v>
      </c>
      <c r="J74" s="1" t="s">
        <v>992</v>
      </c>
      <c r="K74" s="1" t="s">
        <v>993</v>
      </c>
      <c r="L74" s="3" t="s">
        <v>994</v>
      </c>
      <c r="M74" s="3" t="s">
        <v>1971</v>
      </c>
      <c r="N74" s="4" t="s">
        <v>2494</v>
      </c>
      <c r="O74" s="4" t="s">
        <v>2495</v>
      </c>
    </row>
    <row r="75" customFormat="false" ht="12.75" hidden="false" customHeight="false" outlineLevel="0" collapsed="false">
      <c r="A75" s="1" t="s">
        <v>2496</v>
      </c>
      <c r="B75" s="1" t="n">
        <v>5</v>
      </c>
      <c r="C75" s="1" t="n">
        <v>23</v>
      </c>
      <c r="D75" s="10" t="n">
        <v>0.000602671730791204</v>
      </c>
      <c r="E75" s="2" t="n">
        <f aca="false">C75/B75</f>
        <v>4.6</v>
      </c>
      <c r="F75" s="3" t="s">
        <v>16</v>
      </c>
      <c r="G75" s="4" t="s">
        <v>2497</v>
      </c>
      <c r="H75" s="4" t="s">
        <v>2498</v>
      </c>
      <c r="I75" s="1" t="s">
        <v>2499</v>
      </c>
      <c r="J75" s="1" t="s">
        <v>2500</v>
      </c>
      <c r="K75" s="1" t="s">
        <v>2501</v>
      </c>
      <c r="L75" s="3" t="s">
        <v>2502</v>
      </c>
      <c r="M75" s="3" t="s">
        <v>60</v>
      </c>
    </row>
    <row r="76" customFormat="false" ht="12.75" hidden="false" customHeight="false" outlineLevel="0" collapsed="false">
      <c r="A76" s="1" t="s">
        <v>2503</v>
      </c>
      <c r="B76" s="1" t="n">
        <v>4</v>
      </c>
      <c r="C76" s="1" t="n">
        <v>18</v>
      </c>
      <c r="D76" s="1" t="n">
        <v>0.0028109698794041</v>
      </c>
      <c r="E76" s="2" t="n">
        <f aca="false">C76/B76</f>
        <v>4.5</v>
      </c>
      <c r="F76" s="3" t="s">
        <v>16</v>
      </c>
      <c r="G76" s="4" t="s">
        <v>2504</v>
      </c>
      <c r="H76" s="4" t="s">
        <v>2505</v>
      </c>
      <c r="I76" s="1" t="s">
        <v>2506</v>
      </c>
      <c r="J76" s="1" t="s">
        <v>2507</v>
      </c>
      <c r="K76" s="1" t="s">
        <v>2508</v>
      </c>
      <c r="L76" s="3" t="s">
        <v>2509</v>
      </c>
      <c r="M76" s="3" t="s">
        <v>752</v>
      </c>
      <c r="N76" s="4" t="s">
        <v>2510</v>
      </c>
      <c r="O76" s="4" t="s">
        <v>2511</v>
      </c>
    </row>
    <row r="77" customFormat="false" ht="12.75" hidden="false" customHeight="false" outlineLevel="0" collapsed="false">
      <c r="A77" s="1" t="s">
        <v>2512</v>
      </c>
      <c r="B77" s="1" t="n">
        <v>2</v>
      </c>
      <c r="C77" s="1" t="n">
        <v>9</v>
      </c>
      <c r="D77" s="1" t="n">
        <v>0.0402431758332841</v>
      </c>
      <c r="E77" s="2" t="n">
        <f aca="false">C77/B77</f>
        <v>4.5</v>
      </c>
      <c r="F77" s="3" t="s">
        <v>16</v>
      </c>
      <c r="G77" s="4" t="s">
        <v>2513</v>
      </c>
      <c r="H77" s="4" t="s">
        <v>2514</v>
      </c>
      <c r="I77" s="1" t="s">
        <v>2515</v>
      </c>
      <c r="J77" s="1" t="s">
        <v>2516</v>
      </c>
      <c r="K77" s="1" t="s">
        <v>2517</v>
      </c>
      <c r="L77" s="3" t="s">
        <v>1945</v>
      </c>
      <c r="M77" s="3" t="s">
        <v>40</v>
      </c>
      <c r="N77" s="4" t="s">
        <v>2518</v>
      </c>
      <c r="O77" s="4" t="s">
        <v>2519</v>
      </c>
    </row>
    <row r="78" customFormat="false" ht="12.75" hidden="false" customHeight="false" outlineLevel="0" collapsed="false">
      <c r="A78" s="1" t="s">
        <v>2520</v>
      </c>
      <c r="B78" s="1" t="n">
        <v>2</v>
      </c>
      <c r="C78" s="1" t="n">
        <v>9</v>
      </c>
      <c r="D78" s="1" t="n">
        <v>0.0402431758332841</v>
      </c>
      <c r="E78" s="2" t="n">
        <f aca="false">C78/B78</f>
        <v>4.5</v>
      </c>
      <c r="F78" s="3" t="s">
        <v>16</v>
      </c>
      <c r="G78" s="4" t="s">
        <v>2521</v>
      </c>
      <c r="H78" s="4" t="s">
        <v>2522</v>
      </c>
      <c r="I78" s="1" t="s">
        <v>2523</v>
      </c>
      <c r="J78" s="1" t="s">
        <v>2524</v>
      </c>
      <c r="K78" s="1" t="s">
        <v>2525</v>
      </c>
      <c r="L78" s="3" t="s">
        <v>2526</v>
      </c>
      <c r="M78" s="3" t="s">
        <v>50</v>
      </c>
      <c r="N78" s="4" t="s">
        <v>2527</v>
      </c>
      <c r="O78" s="4" t="s">
        <v>2528</v>
      </c>
    </row>
    <row r="79" customFormat="false" ht="12.75" hidden="false" customHeight="false" outlineLevel="0" collapsed="false">
      <c r="A79" s="1" t="s">
        <v>2529</v>
      </c>
      <c r="B79" s="1" t="n">
        <v>2</v>
      </c>
      <c r="C79" s="1" t="n">
        <v>9</v>
      </c>
      <c r="D79" s="1" t="n">
        <v>0.0402431758332841</v>
      </c>
      <c r="E79" s="2" t="n">
        <f aca="false">C79/B79</f>
        <v>4.5</v>
      </c>
      <c r="F79" s="3" t="s">
        <v>16</v>
      </c>
      <c r="G79" s="4" t="s">
        <v>2530</v>
      </c>
      <c r="H79" s="4" t="s">
        <v>2531</v>
      </c>
      <c r="I79" s="1" t="s">
        <v>2532</v>
      </c>
      <c r="J79" s="1" t="s">
        <v>2533</v>
      </c>
      <c r="K79" s="1" t="s">
        <v>2534</v>
      </c>
      <c r="L79" s="3" t="s">
        <v>2535</v>
      </c>
      <c r="M79" s="3" t="s">
        <v>1971</v>
      </c>
      <c r="N79" s="4" t="s">
        <v>2536</v>
      </c>
      <c r="O79" s="4" t="s">
        <v>2537</v>
      </c>
    </row>
    <row r="80" customFormat="false" ht="12.75" hidden="false" customHeight="false" outlineLevel="0" collapsed="false">
      <c r="A80" s="1" t="s">
        <v>2538</v>
      </c>
      <c r="B80" s="1" t="n">
        <v>2</v>
      </c>
      <c r="C80" s="1" t="n">
        <v>9</v>
      </c>
      <c r="D80" s="1" t="n">
        <v>0.0402431758332841</v>
      </c>
      <c r="E80" s="2" t="n">
        <f aca="false">C80/B80</f>
        <v>4.5</v>
      </c>
      <c r="F80" s="3" t="s">
        <v>16</v>
      </c>
      <c r="G80" s="4" t="s">
        <v>2539</v>
      </c>
      <c r="H80" s="4" t="s">
        <v>2540</v>
      </c>
      <c r="I80" s="1" t="s">
        <v>2541</v>
      </c>
      <c r="J80" s="1" t="s">
        <v>2542</v>
      </c>
      <c r="K80" s="1" t="s">
        <v>2543</v>
      </c>
      <c r="L80" s="3" t="s">
        <v>2544</v>
      </c>
      <c r="M80" s="3" t="s">
        <v>1981</v>
      </c>
    </row>
    <row r="81" customFormat="false" ht="12.75" hidden="false" customHeight="false" outlineLevel="0" collapsed="false">
      <c r="A81" s="1" t="s">
        <v>2545</v>
      </c>
      <c r="B81" s="1" t="n">
        <v>2</v>
      </c>
      <c r="C81" s="1" t="n">
        <v>9</v>
      </c>
      <c r="D81" s="1" t="n">
        <v>0.0402431758332841</v>
      </c>
      <c r="E81" s="2" t="n">
        <f aca="false">C81/B81</f>
        <v>4.5</v>
      </c>
      <c r="F81" s="3" t="s">
        <v>16</v>
      </c>
      <c r="G81" s="4" t="s">
        <v>2546</v>
      </c>
      <c r="H81" s="4" t="s">
        <v>2547</v>
      </c>
      <c r="I81" s="1" t="s">
        <v>2548</v>
      </c>
      <c r="J81" s="1" t="s">
        <v>1043</v>
      </c>
      <c r="K81" s="1" t="s">
        <v>2549</v>
      </c>
      <c r="L81" s="3" t="s">
        <v>1045</v>
      </c>
      <c r="M81" s="3" t="s">
        <v>1981</v>
      </c>
      <c r="N81" s="4" t="s">
        <v>1209</v>
      </c>
      <c r="O81" s="4" t="s">
        <v>2550</v>
      </c>
    </row>
    <row r="82" customFormat="false" ht="12.75" hidden="false" customHeight="false" outlineLevel="0" collapsed="false">
      <c r="A82" s="1" t="s">
        <v>2551</v>
      </c>
      <c r="B82" s="1" t="n">
        <v>4</v>
      </c>
      <c r="C82" s="1" t="n">
        <v>17</v>
      </c>
      <c r="D82" s="1" t="n">
        <v>0.00467369170183995</v>
      </c>
      <c r="E82" s="2" t="n">
        <f aca="false">C82/B82</f>
        <v>4.25</v>
      </c>
      <c r="F82" s="3" t="s">
        <v>16</v>
      </c>
      <c r="G82" s="4" t="s">
        <v>2552</v>
      </c>
      <c r="H82" s="4" t="s">
        <v>2553</v>
      </c>
      <c r="I82" s="1" t="s">
        <v>2554</v>
      </c>
      <c r="J82" s="1" t="s">
        <v>2555</v>
      </c>
      <c r="K82" s="1" t="s">
        <v>2556</v>
      </c>
      <c r="L82" s="3" t="s">
        <v>2557</v>
      </c>
      <c r="M82" s="3" t="s">
        <v>1750</v>
      </c>
      <c r="N82" s="4" t="s">
        <v>2558</v>
      </c>
    </row>
    <row r="83" customFormat="false" ht="12.75" hidden="false" customHeight="false" outlineLevel="0" collapsed="false">
      <c r="A83" s="1" t="s">
        <v>2559</v>
      </c>
      <c r="B83" s="1" t="n">
        <v>5</v>
      </c>
      <c r="C83" s="1" t="n">
        <v>21</v>
      </c>
      <c r="D83" s="1" t="n">
        <v>0.00165397491128005</v>
      </c>
      <c r="E83" s="2" t="n">
        <f aca="false">C83/B83</f>
        <v>4.2</v>
      </c>
      <c r="F83" s="3" t="s">
        <v>16</v>
      </c>
      <c r="G83" s="4" t="s">
        <v>2560</v>
      </c>
      <c r="H83" s="4" t="s">
        <v>2561</v>
      </c>
      <c r="I83" s="1" t="s">
        <v>2562</v>
      </c>
      <c r="J83" s="1" t="s">
        <v>2563</v>
      </c>
      <c r="K83" s="1" t="s">
        <v>2564</v>
      </c>
      <c r="L83" s="3" t="s">
        <v>2565</v>
      </c>
      <c r="M83" s="3" t="s">
        <v>1981</v>
      </c>
      <c r="O83" s="4" t="s">
        <v>541</v>
      </c>
    </row>
    <row r="84" customFormat="false" ht="12.75" hidden="false" customHeight="false" outlineLevel="0" collapsed="false">
      <c r="A84" s="1" t="s">
        <v>2566</v>
      </c>
      <c r="B84" s="1" t="n">
        <v>4</v>
      </c>
      <c r="C84" s="1" t="n">
        <v>16</v>
      </c>
      <c r="D84" s="1" t="n">
        <v>0.00770635358900806</v>
      </c>
      <c r="E84" s="2" t="n">
        <f aca="false">C84/B84</f>
        <v>4</v>
      </c>
      <c r="F84" s="3" t="s">
        <v>16</v>
      </c>
      <c r="G84" s="4" t="s">
        <v>2567</v>
      </c>
      <c r="H84" s="4" t="s">
        <v>2568</v>
      </c>
      <c r="I84" s="1" t="s">
        <v>2569</v>
      </c>
      <c r="J84" s="1" t="s">
        <v>2570</v>
      </c>
      <c r="K84" s="1" t="s">
        <v>2571</v>
      </c>
      <c r="L84" s="3" t="s">
        <v>707</v>
      </c>
      <c r="M84" s="3" t="s">
        <v>23</v>
      </c>
      <c r="O84" s="4" t="s">
        <v>2572</v>
      </c>
    </row>
    <row r="85" customFormat="false" ht="12.75" hidden="false" customHeight="false" outlineLevel="0" collapsed="false">
      <c r="A85" s="1" t="s">
        <v>2573</v>
      </c>
      <c r="B85" s="1" t="n">
        <v>3</v>
      </c>
      <c r="C85" s="1" t="n">
        <v>12</v>
      </c>
      <c r="D85" s="1" t="n">
        <v>0.022427208782449</v>
      </c>
      <c r="E85" s="2" t="n">
        <f aca="false">C85/B85</f>
        <v>4</v>
      </c>
      <c r="F85" s="3" t="s">
        <v>16</v>
      </c>
      <c r="G85" s="4" t="s">
        <v>2574</v>
      </c>
      <c r="H85" s="4" t="s">
        <v>2575</v>
      </c>
      <c r="I85" s="1" t="s">
        <v>2576</v>
      </c>
      <c r="J85" s="1" t="s">
        <v>2577</v>
      </c>
      <c r="K85" s="1" t="s">
        <v>2578</v>
      </c>
      <c r="L85" s="3" t="s">
        <v>2579</v>
      </c>
      <c r="M85" s="3" t="s">
        <v>2580</v>
      </c>
      <c r="N85" s="4" t="s">
        <v>2581</v>
      </c>
      <c r="O85" s="4" t="s">
        <v>2582</v>
      </c>
    </row>
    <row r="86" customFormat="false" ht="12.75" hidden="false" customHeight="false" outlineLevel="0" collapsed="false">
      <c r="A86" s="1" t="s">
        <v>773</v>
      </c>
      <c r="B86" s="1" t="n">
        <v>37</v>
      </c>
      <c r="C86" s="1" t="n">
        <v>146</v>
      </c>
      <c r="D86" s="10" t="n">
        <v>2.22044604925031E-016</v>
      </c>
      <c r="E86" s="2" t="n">
        <f aca="false">C86/B86</f>
        <v>3.94594594594595</v>
      </c>
      <c r="F86" s="3" t="s">
        <v>16</v>
      </c>
      <c r="G86" s="4" t="s">
        <v>774</v>
      </c>
      <c r="H86" s="4" t="s">
        <v>775</v>
      </c>
      <c r="I86" s="1" t="s">
        <v>776</v>
      </c>
      <c r="J86" s="1" t="s">
        <v>2583</v>
      </c>
      <c r="K86" s="1" t="s">
        <v>2584</v>
      </c>
      <c r="L86" s="3" t="s">
        <v>2585</v>
      </c>
      <c r="M86" s="3" t="s">
        <v>1971</v>
      </c>
      <c r="N86" s="4" t="s">
        <v>779</v>
      </c>
      <c r="O86" s="4" t="s">
        <v>780</v>
      </c>
    </row>
    <row r="87" customFormat="false" ht="12.75" hidden="false" customHeight="false" outlineLevel="0" collapsed="false">
      <c r="A87" s="1" t="s">
        <v>2586</v>
      </c>
      <c r="B87" s="1" t="n">
        <v>32</v>
      </c>
      <c r="C87" s="1" t="n">
        <v>119</v>
      </c>
      <c r="D87" s="10" t="n">
        <v>5.53335155473178E-013</v>
      </c>
      <c r="E87" s="2" t="n">
        <f aca="false">C87/B87</f>
        <v>3.71875</v>
      </c>
      <c r="F87" s="3" t="s">
        <v>16</v>
      </c>
      <c r="G87" s="4" t="s">
        <v>2587</v>
      </c>
      <c r="H87" s="4" t="s">
        <v>2588</v>
      </c>
      <c r="I87" s="1" t="s">
        <v>2589</v>
      </c>
      <c r="J87" s="1" t="s">
        <v>958</v>
      </c>
      <c r="K87" s="1" t="s">
        <v>959</v>
      </c>
      <c r="L87" s="3" t="s">
        <v>960</v>
      </c>
      <c r="M87" s="3" t="s">
        <v>670</v>
      </c>
      <c r="N87" s="4" t="s">
        <v>2590</v>
      </c>
      <c r="O87" s="4" t="s">
        <v>2591</v>
      </c>
    </row>
    <row r="88" customFormat="false" ht="12.75" hidden="false" customHeight="false" outlineLevel="0" collapsed="false">
      <c r="A88" s="1" t="s">
        <v>2592</v>
      </c>
      <c r="B88" s="1" t="n">
        <v>3</v>
      </c>
      <c r="C88" s="1" t="n">
        <v>11</v>
      </c>
      <c r="D88" s="1" t="n">
        <v>0.0368865042744237</v>
      </c>
      <c r="E88" s="2" t="n">
        <f aca="false">C88/B88</f>
        <v>3.66666666666667</v>
      </c>
      <c r="F88" s="3" t="s">
        <v>16</v>
      </c>
      <c r="G88" s="4" t="s">
        <v>2593</v>
      </c>
      <c r="H88" s="4" t="s">
        <v>2594</v>
      </c>
      <c r="I88" s="1" t="s">
        <v>2595</v>
      </c>
      <c r="J88" s="1" t="s">
        <v>2596</v>
      </c>
      <c r="K88" s="1" t="s">
        <v>2597</v>
      </c>
      <c r="L88" s="3" t="s">
        <v>2598</v>
      </c>
      <c r="M88" s="3" t="s">
        <v>752</v>
      </c>
      <c r="N88" s="4" t="s">
        <v>2599</v>
      </c>
      <c r="O88" s="4" t="s">
        <v>2600</v>
      </c>
    </row>
    <row r="89" customFormat="false" ht="12.75" hidden="false" customHeight="false" outlineLevel="0" collapsed="false">
      <c r="A89" s="1" t="s">
        <v>1931</v>
      </c>
      <c r="B89" s="1" t="n">
        <v>8</v>
      </c>
      <c r="C89" s="1" t="n">
        <v>29</v>
      </c>
      <c r="D89" s="10" t="n">
        <v>0.000529290321917397</v>
      </c>
      <c r="E89" s="2" t="n">
        <f aca="false">C89/B89</f>
        <v>3.625</v>
      </c>
      <c r="F89" s="3" t="s">
        <v>16</v>
      </c>
      <c r="G89" s="4" t="s">
        <v>1932</v>
      </c>
      <c r="H89" s="4" t="s">
        <v>1933</v>
      </c>
      <c r="I89" s="1" t="s">
        <v>1934</v>
      </c>
      <c r="J89" s="1" t="s">
        <v>2601</v>
      </c>
      <c r="K89" s="1" t="s">
        <v>2602</v>
      </c>
      <c r="L89" s="3" t="s">
        <v>814</v>
      </c>
      <c r="M89" s="3" t="s">
        <v>93</v>
      </c>
      <c r="N89" s="4" t="s">
        <v>1937</v>
      </c>
      <c r="O89" s="4" t="s">
        <v>1938</v>
      </c>
    </row>
    <row r="90" customFormat="false" ht="12.75" hidden="false" customHeight="false" outlineLevel="0" collapsed="false">
      <c r="A90" s="1" t="s">
        <v>2603</v>
      </c>
      <c r="B90" s="1" t="n">
        <v>43</v>
      </c>
      <c r="C90" s="1" t="n">
        <v>151</v>
      </c>
      <c r="D90" s="10" t="n">
        <v>3.10862446895043E-015</v>
      </c>
      <c r="E90" s="2" t="n">
        <f aca="false">C90/B90</f>
        <v>3.51162790697674</v>
      </c>
      <c r="F90" s="3" t="s">
        <v>16</v>
      </c>
      <c r="G90" s="4" t="s">
        <v>2604</v>
      </c>
      <c r="H90" s="4" t="s">
        <v>2605</v>
      </c>
      <c r="I90" s="1" t="s">
        <v>2606</v>
      </c>
      <c r="J90" s="1" t="s">
        <v>2607</v>
      </c>
      <c r="K90" s="1" t="s">
        <v>2608</v>
      </c>
      <c r="L90" s="3" t="s">
        <v>2609</v>
      </c>
      <c r="M90" s="3" t="s">
        <v>50</v>
      </c>
      <c r="N90" s="4" t="s">
        <v>2610</v>
      </c>
      <c r="O90" s="4" t="s">
        <v>2611</v>
      </c>
    </row>
    <row r="91" customFormat="false" ht="12.75" hidden="false" customHeight="false" outlineLevel="0" collapsed="false">
      <c r="A91" s="1" t="s">
        <v>2612</v>
      </c>
      <c r="B91" s="1" t="n">
        <v>4</v>
      </c>
      <c r="C91" s="1" t="n">
        <v>14</v>
      </c>
      <c r="D91" s="1" t="n">
        <v>0.0203682354152836</v>
      </c>
      <c r="E91" s="2" t="n">
        <f aca="false">C91/B91</f>
        <v>3.5</v>
      </c>
      <c r="F91" s="3" t="s">
        <v>16</v>
      </c>
      <c r="G91" s="4" t="s">
        <v>2613</v>
      </c>
      <c r="H91" s="4" t="s">
        <v>2614</v>
      </c>
      <c r="I91" s="1" t="s">
        <v>2615</v>
      </c>
      <c r="J91" s="1" t="s">
        <v>2616</v>
      </c>
      <c r="K91" s="1" t="s">
        <v>2617</v>
      </c>
      <c r="L91" s="3" t="s">
        <v>2618</v>
      </c>
      <c r="M91" s="3" t="s">
        <v>1981</v>
      </c>
      <c r="O91" s="4" t="s">
        <v>2162</v>
      </c>
    </row>
    <row r="92" customFormat="false" ht="12.75" hidden="false" customHeight="false" outlineLevel="0" collapsed="false">
      <c r="A92" s="1" t="s">
        <v>2619</v>
      </c>
      <c r="B92" s="1" t="n">
        <v>5</v>
      </c>
      <c r="C92" s="1" t="n">
        <v>17</v>
      </c>
      <c r="D92" s="1" t="n">
        <v>0.0113794902626298</v>
      </c>
      <c r="E92" s="2" t="n">
        <f aca="false">C92/B92</f>
        <v>3.4</v>
      </c>
      <c r="F92" s="3" t="s">
        <v>16</v>
      </c>
      <c r="G92" s="4" t="s">
        <v>2620</v>
      </c>
      <c r="H92" s="4" t="s">
        <v>2621</v>
      </c>
      <c r="I92" s="1" t="s">
        <v>2622</v>
      </c>
      <c r="J92" s="1" t="s">
        <v>2623</v>
      </c>
      <c r="K92" s="1" t="s">
        <v>2624</v>
      </c>
      <c r="L92" s="3" t="s">
        <v>1623</v>
      </c>
      <c r="M92" s="3" t="s">
        <v>60</v>
      </c>
      <c r="N92" s="4" t="s">
        <v>129</v>
      </c>
      <c r="O92" s="4" t="s">
        <v>2625</v>
      </c>
    </row>
    <row r="93" customFormat="false" ht="12.75" hidden="false" customHeight="false" outlineLevel="0" collapsed="false">
      <c r="A93" s="1" t="s">
        <v>2626</v>
      </c>
      <c r="B93" s="1" t="n">
        <v>8</v>
      </c>
      <c r="C93" s="1" t="n">
        <v>25</v>
      </c>
      <c r="D93" s="1" t="n">
        <v>0.00322703823406089</v>
      </c>
      <c r="E93" s="2" t="n">
        <f aca="false">C93/B93</f>
        <v>3.125</v>
      </c>
      <c r="F93" s="3" t="s">
        <v>16</v>
      </c>
      <c r="G93" s="4" t="s">
        <v>2627</v>
      </c>
      <c r="H93" s="4" t="s">
        <v>2628</v>
      </c>
      <c r="I93" s="1" t="s">
        <v>2629</v>
      </c>
      <c r="J93" s="1" t="s">
        <v>632</v>
      </c>
      <c r="K93" s="1" t="s">
        <v>633</v>
      </c>
      <c r="L93" s="3" t="s">
        <v>634</v>
      </c>
      <c r="M93" s="3" t="s">
        <v>1981</v>
      </c>
      <c r="N93" s="4" t="s">
        <v>2630</v>
      </c>
      <c r="O93" s="4" t="s">
        <v>2631</v>
      </c>
    </row>
    <row r="94" customFormat="false" ht="12.75" hidden="false" customHeight="false" outlineLevel="0" collapsed="false">
      <c r="A94" s="1" t="s">
        <v>2632</v>
      </c>
      <c r="B94" s="1" t="n">
        <v>17</v>
      </c>
      <c r="C94" s="1" t="n">
        <v>51</v>
      </c>
      <c r="D94" s="10" t="n">
        <v>3.51390221042802E-005</v>
      </c>
      <c r="E94" s="2" t="n">
        <f aca="false">C94/B94</f>
        <v>3</v>
      </c>
      <c r="F94" s="3" t="s">
        <v>16</v>
      </c>
      <c r="G94" s="4" t="s">
        <v>2633</v>
      </c>
      <c r="H94" s="4" t="s">
        <v>2634</v>
      </c>
      <c r="I94" s="1" t="s">
        <v>2635</v>
      </c>
      <c r="J94" s="1" t="s">
        <v>2636</v>
      </c>
      <c r="K94" s="1" t="s">
        <v>2637</v>
      </c>
      <c r="L94" s="3" t="s">
        <v>2638</v>
      </c>
      <c r="M94" s="3" t="s">
        <v>752</v>
      </c>
      <c r="N94" s="4" t="s">
        <v>2639</v>
      </c>
      <c r="O94" s="4" t="s">
        <v>2640</v>
      </c>
    </row>
    <row r="95" customFormat="false" ht="12.75" hidden="false" customHeight="false" outlineLevel="0" collapsed="false">
      <c r="A95" s="1" t="s">
        <v>2641</v>
      </c>
      <c r="B95" s="1" t="n">
        <v>33</v>
      </c>
      <c r="C95" s="1" t="n">
        <v>99</v>
      </c>
      <c r="D95" s="10" t="n">
        <v>6.99961533179305E-009</v>
      </c>
      <c r="E95" s="2" t="n">
        <f aca="false">C95/B95</f>
        <v>3</v>
      </c>
      <c r="F95" s="3" t="s">
        <v>16</v>
      </c>
      <c r="G95" s="4" t="s">
        <v>2642</v>
      </c>
      <c r="H95" s="4" t="s">
        <v>2643</v>
      </c>
      <c r="I95" s="1" t="s">
        <v>2644</v>
      </c>
      <c r="J95" s="1" t="s">
        <v>2645</v>
      </c>
      <c r="K95" s="1" t="s">
        <v>2646</v>
      </c>
      <c r="L95" s="3" t="s">
        <v>49</v>
      </c>
      <c r="M95" s="3" t="s">
        <v>1981</v>
      </c>
      <c r="N95" s="4" t="s">
        <v>2647</v>
      </c>
      <c r="O95" s="4" t="s">
        <v>2648</v>
      </c>
    </row>
    <row r="96" customFormat="false" ht="12.75" hidden="false" customHeight="false" outlineLevel="0" collapsed="false">
      <c r="A96" s="1" t="s">
        <v>2649</v>
      </c>
      <c r="B96" s="1" t="n">
        <v>6</v>
      </c>
      <c r="C96" s="1" t="n">
        <v>18</v>
      </c>
      <c r="D96" s="1" t="n">
        <v>0.0156853244372596</v>
      </c>
      <c r="E96" s="2" t="n">
        <f aca="false">C96/B96</f>
        <v>3</v>
      </c>
      <c r="F96" s="3" t="s">
        <v>16</v>
      </c>
      <c r="G96" s="4" t="s">
        <v>2650</v>
      </c>
      <c r="H96" s="4" t="s">
        <v>2651</v>
      </c>
      <c r="I96" s="1" t="s">
        <v>2652</v>
      </c>
      <c r="J96" s="1" t="s">
        <v>2653</v>
      </c>
      <c r="K96" s="1" t="s">
        <v>2654</v>
      </c>
      <c r="L96" s="3" t="s">
        <v>2509</v>
      </c>
      <c r="M96" s="3" t="s">
        <v>60</v>
      </c>
    </row>
    <row r="97" customFormat="false" ht="12.75" hidden="false" customHeight="false" outlineLevel="0" collapsed="false">
      <c r="A97" s="1" t="s">
        <v>2655</v>
      </c>
      <c r="B97" s="1" t="n">
        <v>41</v>
      </c>
      <c r="C97" s="1" t="n">
        <v>119</v>
      </c>
      <c r="D97" s="10" t="n">
        <v>5.2202153710823E-010</v>
      </c>
      <c r="E97" s="2" t="n">
        <f aca="false">C97/B97</f>
        <v>2.90243902439024</v>
      </c>
      <c r="F97" s="3" t="s">
        <v>16</v>
      </c>
      <c r="G97" s="4" t="s">
        <v>2656</v>
      </c>
      <c r="H97" s="4" t="s">
        <v>2657</v>
      </c>
      <c r="I97" s="1" t="s">
        <v>2658</v>
      </c>
      <c r="J97" s="1" t="s">
        <v>2659</v>
      </c>
      <c r="K97" s="1" t="s">
        <v>2660</v>
      </c>
      <c r="L97" s="3" t="s">
        <v>2344</v>
      </c>
      <c r="M97" s="3" t="s">
        <v>1971</v>
      </c>
      <c r="N97" s="4" t="s">
        <v>2661</v>
      </c>
      <c r="O97" s="4" t="s">
        <v>2662</v>
      </c>
    </row>
    <row r="98" customFormat="false" ht="12.75" hidden="false" customHeight="false" outlineLevel="0" collapsed="false">
      <c r="A98" s="1" t="s">
        <v>264</v>
      </c>
      <c r="B98" s="1" t="n">
        <v>38</v>
      </c>
      <c r="C98" s="1" t="n">
        <v>110</v>
      </c>
      <c r="D98" s="10" t="n">
        <v>2.52613086004771E-009</v>
      </c>
      <c r="E98" s="2" t="n">
        <f aca="false">C98/B98</f>
        <v>2.89473684210526</v>
      </c>
      <c r="F98" s="3" t="s">
        <v>16</v>
      </c>
      <c r="G98" s="4" t="s">
        <v>265</v>
      </c>
      <c r="H98" s="4" t="s">
        <v>266</v>
      </c>
      <c r="I98" s="1" t="s">
        <v>267</v>
      </c>
      <c r="J98" s="1" t="s">
        <v>2663</v>
      </c>
      <c r="K98" s="1" t="s">
        <v>2664</v>
      </c>
      <c r="L98" s="3" t="s">
        <v>1147</v>
      </c>
      <c r="M98" s="3" t="s">
        <v>1981</v>
      </c>
      <c r="N98" s="4" t="s">
        <v>272</v>
      </c>
      <c r="O98" s="4" t="s">
        <v>273</v>
      </c>
    </row>
    <row r="99" customFormat="false" ht="12.75" hidden="false" customHeight="false" outlineLevel="0" collapsed="false">
      <c r="A99" s="1" t="s">
        <v>2665</v>
      </c>
      <c r="B99" s="1" t="n">
        <v>164</v>
      </c>
      <c r="C99" s="1" t="n">
        <v>472</v>
      </c>
      <c r="D99" s="1" t="n">
        <v>0</v>
      </c>
      <c r="E99" s="2" t="n">
        <f aca="false">C99/B99</f>
        <v>2.8780487804878</v>
      </c>
      <c r="F99" s="3" t="s">
        <v>16</v>
      </c>
      <c r="G99" s="4" t="s">
        <v>2666</v>
      </c>
      <c r="H99" s="4" t="s">
        <v>2667</v>
      </c>
      <c r="I99" s="1" t="s">
        <v>2668</v>
      </c>
      <c r="J99" s="1" t="s">
        <v>2669</v>
      </c>
      <c r="K99" s="1" t="s">
        <v>2670</v>
      </c>
      <c r="L99" s="3" t="s">
        <v>207</v>
      </c>
      <c r="M99" s="3" t="s">
        <v>1971</v>
      </c>
      <c r="N99" s="4" t="s">
        <v>2671</v>
      </c>
      <c r="O99" s="4" t="s">
        <v>2672</v>
      </c>
    </row>
    <row r="100" customFormat="false" ht="12.75" hidden="false" customHeight="false" outlineLevel="0" collapsed="false">
      <c r="A100" s="1" t="s">
        <v>2673</v>
      </c>
      <c r="B100" s="1" t="n">
        <v>24</v>
      </c>
      <c r="C100" s="1" t="n">
        <v>69</v>
      </c>
      <c r="D100" s="10" t="n">
        <v>2.79370297096015E-006</v>
      </c>
      <c r="E100" s="2" t="n">
        <f aca="false">C100/B100</f>
        <v>2.875</v>
      </c>
      <c r="F100" s="3" t="s">
        <v>16</v>
      </c>
      <c r="G100" s="4" t="s">
        <v>2674</v>
      </c>
      <c r="H100" s="4" t="s">
        <v>2675</v>
      </c>
      <c r="I100" s="1" t="s">
        <v>2676</v>
      </c>
      <c r="J100" s="1" t="s">
        <v>2677</v>
      </c>
      <c r="K100" s="1" t="s">
        <v>2678</v>
      </c>
      <c r="L100" s="3" t="s">
        <v>2679</v>
      </c>
      <c r="M100" s="3" t="s">
        <v>1981</v>
      </c>
      <c r="N100" s="4" t="s">
        <v>2680</v>
      </c>
      <c r="O100" s="4" t="s">
        <v>288</v>
      </c>
    </row>
    <row r="101" customFormat="false" ht="12.75" hidden="false" customHeight="false" outlineLevel="0" collapsed="false">
      <c r="A101" s="1" t="s">
        <v>2681</v>
      </c>
      <c r="B101" s="1" t="n">
        <v>6</v>
      </c>
      <c r="C101" s="1" t="n">
        <v>17</v>
      </c>
      <c r="D101" s="1" t="n">
        <v>0.0241668835861754</v>
      </c>
      <c r="E101" s="2" t="n">
        <f aca="false">C101/B101</f>
        <v>2.83333333333333</v>
      </c>
      <c r="F101" s="3" t="s">
        <v>16</v>
      </c>
      <c r="G101" s="4" t="s">
        <v>2682</v>
      </c>
      <c r="H101" s="4" t="s">
        <v>2683</v>
      </c>
      <c r="I101" s="1" t="s">
        <v>2684</v>
      </c>
      <c r="J101" s="1" t="s">
        <v>2685</v>
      </c>
      <c r="K101" s="1" t="s">
        <v>2686</v>
      </c>
      <c r="L101" s="3" t="s">
        <v>2687</v>
      </c>
      <c r="M101" s="3" t="s">
        <v>1971</v>
      </c>
      <c r="N101" s="4" t="s">
        <v>2688</v>
      </c>
      <c r="O101" s="4" t="s">
        <v>2689</v>
      </c>
    </row>
    <row r="102" customFormat="false" ht="12.75" hidden="false" customHeight="false" outlineLevel="0" collapsed="false">
      <c r="A102" s="1" t="s">
        <v>628</v>
      </c>
      <c r="B102" s="1" t="n">
        <v>43</v>
      </c>
      <c r="C102" s="1" t="n">
        <v>119</v>
      </c>
      <c r="D102" s="10" t="n">
        <v>1.93617366583964E-009</v>
      </c>
      <c r="E102" s="2" t="n">
        <f aca="false">C102/B102</f>
        <v>2.76744186046512</v>
      </c>
      <c r="F102" s="3" t="s">
        <v>16</v>
      </c>
      <c r="G102" s="4" t="s">
        <v>629</v>
      </c>
      <c r="H102" s="4" t="s">
        <v>630</v>
      </c>
      <c r="I102" s="1" t="s">
        <v>631</v>
      </c>
      <c r="J102" s="1" t="s">
        <v>2690</v>
      </c>
      <c r="K102" s="1" t="s">
        <v>2691</v>
      </c>
      <c r="L102" s="3" t="s">
        <v>2692</v>
      </c>
      <c r="M102" s="3" t="s">
        <v>1981</v>
      </c>
      <c r="N102" s="4" t="s">
        <v>635</v>
      </c>
      <c r="O102" s="4" t="s">
        <v>273</v>
      </c>
    </row>
    <row r="103" customFormat="false" ht="12.75" hidden="false" customHeight="false" outlineLevel="0" collapsed="false">
      <c r="A103" s="1" t="s">
        <v>745</v>
      </c>
      <c r="B103" s="1" t="n">
        <v>16</v>
      </c>
      <c r="C103" s="1" t="n">
        <v>44</v>
      </c>
      <c r="D103" s="10" t="n">
        <v>0.000307546466658648</v>
      </c>
      <c r="E103" s="2" t="n">
        <f aca="false">C103/B103</f>
        <v>2.75</v>
      </c>
      <c r="F103" s="3" t="s">
        <v>16</v>
      </c>
      <c r="G103" s="4" t="s">
        <v>746</v>
      </c>
      <c r="H103" s="4" t="s">
        <v>747</v>
      </c>
      <c r="I103" s="1" t="s">
        <v>748</v>
      </c>
      <c r="J103" s="1" t="s">
        <v>2693</v>
      </c>
      <c r="K103" s="1" t="s">
        <v>2694</v>
      </c>
      <c r="L103" s="3" t="s">
        <v>2695</v>
      </c>
      <c r="M103" s="3" t="s">
        <v>752</v>
      </c>
      <c r="N103" s="4" t="s">
        <v>753</v>
      </c>
      <c r="O103" s="4" t="s">
        <v>754</v>
      </c>
    </row>
    <row r="104" customFormat="false" ht="12.75" hidden="false" customHeight="false" outlineLevel="0" collapsed="false">
      <c r="A104" s="1" t="s">
        <v>2696</v>
      </c>
      <c r="B104" s="1" t="n">
        <v>8</v>
      </c>
      <c r="C104" s="1" t="n">
        <v>22</v>
      </c>
      <c r="D104" s="1" t="n">
        <v>0.0115647456217897</v>
      </c>
      <c r="E104" s="2" t="n">
        <f aca="false">C104/B104</f>
        <v>2.75</v>
      </c>
      <c r="F104" s="3" t="s">
        <v>16</v>
      </c>
      <c r="G104" s="4" t="s">
        <v>2697</v>
      </c>
      <c r="H104" s="4" t="s">
        <v>2698</v>
      </c>
      <c r="I104" s="1" t="s">
        <v>2699</v>
      </c>
      <c r="J104" s="1" t="s">
        <v>2700</v>
      </c>
      <c r="K104" s="1" t="s">
        <v>2701</v>
      </c>
      <c r="L104" s="3" t="s">
        <v>2702</v>
      </c>
      <c r="M104" s="3" t="s">
        <v>752</v>
      </c>
      <c r="N104" s="4" t="s">
        <v>2703</v>
      </c>
      <c r="O104" s="4" t="s">
        <v>2704</v>
      </c>
    </row>
    <row r="105" customFormat="false" ht="12.75" hidden="false" customHeight="false" outlineLevel="0" collapsed="false">
      <c r="A105" s="1" t="s">
        <v>2705</v>
      </c>
      <c r="B105" s="1" t="n">
        <v>23</v>
      </c>
      <c r="C105" s="1" t="n">
        <v>63</v>
      </c>
      <c r="D105" s="10" t="n">
        <v>1.56511155477989E-005</v>
      </c>
      <c r="E105" s="2" t="n">
        <f aca="false">C105/B105</f>
        <v>2.73913043478261</v>
      </c>
      <c r="F105" s="3" t="s">
        <v>16</v>
      </c>
      <c r="G105" s="4" t="s">
        <v>2706</v>
      </c>
      <c r="H105" s="4" t="s">
        <v>2707</v>
      </c>
      <c r="I105" s="1" t="s">
        <v>2708</v>
      </c>
      <c r="J105" s="1" t="s">
        <v>1128</v>
      </c>
      <c r="K105" s="1" t="s">
        <v>1129</v>
      </c>
      <c r="L105" s="3" t="s">
        <v>1130</v>
      </c>
      <c r="M105" s="3" t="s">
        <v>1981</v>
      </c>
      <c r="N105" s="4" t="s">
        <v>1209</v>
      </c>
      <c r="O105" s="4" t="s">
        <v>2550</v>
      </c>
    </row>
    <row r="106" customFormat="false" ht="12.75" hidden="false" customHeight="false" outlineLevel="0" collapsed="false">
      <c r="A106" s="1" t="s">
        <v>2709</v>
      </c>
      <c r="B106" s="1" t="n">
        <v>7</v>
      </c>
      <c r="C106" s="1" t="n">
        <v>19</v>
      </c>
      <c r="D106" s="1" t="n">
        <v>0.0205454787043175</v>
      </c>
      <c r="E106" s="2" t="n">
        <f aca="false">C106/B106</f>
        <v>2.71428571428571</v>
      </c>
      <c r="F106" s="3" t="s">
        <v>16</v>
      </c>
      <c r="G106" s="4" t="s">
        <v>2710</v>
      </c>
      <c r="H106" s="4" t="s">
        <v>2711</v>
      </c>
      <c r="I106" s="1" t="s">
        <v>2712</v>
      </c>
      <c r="J106" s="1" t="s">
        <v>2713</v>
      </c>
      <c r="K106" s="1" t="s">
        <v>2714</v>
      </c>
      <c r="L106" s="3" t="s">
        <v>651</v>
      </c>
      <c r="M106" s="3" t="s">
        <v>40</v>
      </c>
      <c r="N106" s="4" t="s">
        <v>2715</v>
      </c>
      <c r="O106" s="4" t="s">
        <v>69</v>
      </c>
    </row>
    <row r="107" customFormat="false" ht="12.75" hidden="false" customHeight="false" outlineLevel="0" collapsed="false">
      <c r="A107" s="1" t="s">
        <v>2716</v>
      </c>
      <c r="B107" s="1" t="n">
        <v>160</v>
      </c>
      <c r="C107" s="1" t="n">
        <v>428</v>
      </c>
      <c r="D107" s="1" t="n">
        <v>0</v>
      </c>
      <c r="E107" s="2" t="n">
        <f aca="false">C107/B107</f>
        <v>2.675</v>
      </c>
      <c r="F107" s="3" t="s">
        <v>16</v>
      </c>
      <c r="G107" s="4" t="s">
        <v>2717</v>
      </c>
      <c r="H107" s="4" t="s">
        <v>2718</v>
      </c>
      <c r="I107" s="1" t="s">
        <v>2719</v>
      </c>
      <c r="J107" s="1" t="s">
        <v>2720</v>
      </c>
      <c r="K107" s="1" t="s">
        <v>2721</v>
      </c>
      <c r="L107" s="3" t="s">
        <v>1490</v>
      </c>
      <c r="M107" s="3" t="s">
        <v>1971</v>
      </c>
    </row>
    <row r="108" customFormat="false" ht="12.75" hidden="false" customHeight="false" outlineLevel="0" collapsed="false">
      <c r="A108" s="1" t="s">
        <v>2722</v>
      </c>
      <c r="B108" s="1" t="n">
        <v>9</v>
      </c>
      <c r="C108" s="1" t="n">
        <v>24</v>
      </c>
      <c r="D108" s="1" t="n">
        <v>0.00984807710881496</v>
      </c>
      <c r="E108" s="2" t="n">
        <f aca="false">C108/B108</f>
        <v>2.66666666666667</v>
      </c>
      <c r="F108" s="3" t="s">
        <v>16</v>
      </c>
      <c r="G108" s="4" t="s">
        <v>2723</v>
      </c>
      <c r="H108" s="4" t="s">
        <v>2724</v>
      </c>
      <c r="I108" s="1" t="s">
        <v>2725</v>
      </c>
      <c r="J108" s="1" t="s">
        <v>2726</v>
      </c>
      <c r="K108" s="1" t="s">
        <v>2727</v>
      </c>
      <c r="L108" s="3" t="s">
        <v>1191</v>
      </c>
      <c r="M108" s="3" t="s">
        <v>60</v>
      </c>
    </row>
    <row r="109" customFormat="false" ht="12.75" hidden="false" customHeight="false" outlineLevel="0" collapsed="false">
      <c r="A109" s="1" t="s">
        <v>2728</v>
      </c>
      <c r="B109" s="1" t="n">
        <v>17</v>
      </c>
      <c r="C109" s="1" t="n">
        <v>45</v>
      </c>
      <c r="D109" s="10" t="n">
        <v>0.00039193893632583</v>
      </c>
      <c r="E109" s="2" t="n">
        <f aca="false">C109/B109</f>
        <v>2.64705882352941</v>
      </c>
      <c r="F109" s="3" t="s">
        <v>16</v>
      </c>
      <c r="G109" s="4" t="s">
        <v>2729</v>
      </c>
      <c r="H109" s="4" t="s">
        <v>2730</v>
      </c>
      <c r="I109" s="1" t="s">
        <v>2731</v>
      </c>
      <c r="J109" s="1" t="s">
        <v>2732</v>
      </c>
      <c r="K109" s="1" t="s">
        <v>2733</v>
      </c>
      <c r="L109" s="3" t="s">
        <v>2734</v>
      </c>
      <c r="M109" s="3" t="s">
        <v>1971</v>
      </c>
      <c r="N109" s="4" t="s">
        <v>2735</v>
      </c>
      <c r="O109" s="4" t="s">
        <v>2736</v>
      </c>
    </row>
    <row r="110" customFormat="false" ht="12.75" hidden="false" customHeight="false" outlineLevel="0" collapsed="false">
      <c r="A110" s="1" t="s">
        <v>2737</v>
      </c>
      <c r="B110" s="1" t="n">
        <v>28</v>
      </c>
      <c r="C110" s="1" t="n">
        <v>72</v>
      </c>
      <c r="D110" s="10" t="n">
        <v>1.09056509414173E-005</v>
      </c>
      <c r="E110" s="2" t="n">
        <f aca="false">C110/B110</f>
        <v>2.57142857142857</v>
      </c>
      <c r="F110" s="3" t="s">
        <v>16</v>
      </c>
      <c r="G110" s="4" t="s">
        <v>2738</v>
      </c>
      <c r="H110" s="4" t="s">
        <v>2739</v>
      </c>
      <c r="I110" s="1" t="s">
        <v>2740</v>
      </c>
      <c r="J110" s="1" t="s">
        <v>2741</v>
      </c>
      <c r="K110" s="1" t="s">
        <v>2742</v>
      </c>
      <c r="L110" s="3" t="s">
        <v>2743</v>
      </c>
      <c r="M110" s="3" t="s">
        <v>1981</v>
      </c>
      <c r="N110" s="4" t="s">
        <v>1330</v>
      </c>
      <c r="O110" s="4" t="s">
        <v>541</v>
      </c>
    </row>
    <row r="111" customFormat="false" ht="12.75" hidden="false" customHeight="false" outlineLevel="0" collapsed="false">
      <c r="A111" s="1" t="s">
        <v>1491</v>
      </c>
      <c r="B111" s="1" t="n">
        <v>8</v>
      </c>
      <c r="C111" s="1" t="n">
        <v>20</v>
      </c>
      <c r="D111" s="1" t="n">
        <v>0.0258807931851932</v>
      </c>
      <c r="E111" s="2" t="n">
        <f aca="false">C111/B111</f>
        <v>2.5</v>
      </c>
      <c r="F111" s="3" t="s">
        <v>16</v>
      </c>
      <c r="G111" s="4" t="s">
        <v>1492</v>
      </c>
      <c r="H111" s="4" t="s">
        <v>1493</v>
      </c>
      <c r="I111" s="1" t="s">
        <v>1494</v>
      </c>
      <c r="J111" s="1" t="s">
        <v>268</v>
      </c>
      <c r="K111" s="1" t="s">
        <v>269</v>
      </c>
      <c r="L111" s="3" t="s">
        <v>270</v>
      </c>
      <c r="M111" s="3" t="s">
        <v>1981</v>
      </c>
      <c r="N111" s="4" t="s">
        <v>1498</v>
      </c>
      <c r="O111" s="4" t="s">
        <v>1499</v>
      </c>
    </row>
    <row r="112" customFormat="false" ht="12.75" hidden="false" customHeight="false" outlineLevel="0" collapsed="false">
      <c r="A112" s="1" t="s">
        <v>2744</v>
      </c>
      <c r="B112" s="1" t="n">
        <v>8</v>
      </c>
      <c r="C112" s="1" t="n">
        <v>20</v>
      </c>
      <c r="D112" s="1" t="n">
        <v>0.0258807931851932</v>
      </c>
      <c r="E112" s="2" t="n">
        <f aca="false">C112/B112</f>
        <v>2.5</v>
      </c>
      <c r="F112" s="3" t="s">
        <v>16</v>
      </c>
      <c r="G112" s="4" t="s">
        <v>2745</v>
      </c>
      <c r="H112" s="4" t="s">
        <v>2746</v>
      </c>
      <c r="I112" s="1" t="s">
        <v>2747</v>
      </c>
      <c r="J112" s="1" t="s">
        <v>2748</v>
      </c>
      <c r="K112" s="1" t="s">
        <v>2749</v>
      </c>
      <c r="L112" s="3" t="s">
        <v>2750</v>
      </c>
      <c r="M112" s="3" t="s">
        <v>1981</v>
      </c>
      <c r="N112" s="4" t="s">
        <v>2751</v>
      </c>
      <c r="O112" s="4" t="s">
        <v>2752</v>
      </c>
    </row>
    <row r="113" customFormat="false" ht="12.75" hidden="false" customHeight="false" outlineLevel="0" collapsed="false">
      <c r="A113" s="1" t="s">
        <v>2753</v>
      </c>
      <c r="B113" s="1" t="n">
        <v>10</v>
      </c>
      <c r="C113" s="1" t="n">
        <v>25</v>
      </c>
      <c r="D113" s="1" t="n">
        <v>0.0123476586844317</v>
      </c>
      <c r="E113" s="2" t="n">
        <f aca="false">C113/B113</f>
        <v>2.5</v>
      </c>
      <c r="F113" s="3" t="s">
        <v>16</v>
      </c>
      <c r="G113" s="4" t="s">
        <v>2754</v>
      </c>
      <c r="H113" s="4" t="s">
        <v>2755</v>
      </c>
      <c r="I113" s="1" t="s">
        <v>2756</v>
      </c>
      <c r="J113" s="1" t="s">
        <v>2757</v>
      </c>
      <c r="K113" s="1" t="s">
        <v>2758</v>
      </c>
      <c r="L113" s="3" t="s">
        <v>2416</v>
      </c>
      <c r="M113" s="3" t="s">
        <v>1981</v>
      </c>
      <c r="N113" s="4" t="s">
        <v>2759</v>
      </c>
      <c r="O113" s="4" t="s">
        <v>2760</v>
      </c>
    </row>
    <row r="114" customFormat="false" ht="12.75" hidden="false" customHeight="false" outlineLevel="0" collapsed="false">
      <c r="A114" s="1" t="s">
        <v>2761</v>
      </c>
      <c r="B114" s="1" t="n">
        <v>11</v>
      </c>
      <c r="C114" s="1" t="n">
        <v>27</v>
      </c>
      <c r="D114" s="1" t="n">
        <v>0.0103800478259343</v>
      </c>
      <c r="E114" s="2" t="n">
        <f aca="false">C114/B114</f>
        <v>2.45454545454545</v>
      </c>
      <c r="F114" s="3" t="s">
        <v>16</v>
      </c>
      <c r="G114" s="4" t="s">
        <v>2762</v>
      </c>
      <c r="H114" s="4" t="s">
        <v>2763</v>
      </c>
      <c r="I114" s="1" t="s">
        <v>2764</v>
      </c>
      <c r="J114" s="1" t="s">
        <v>2765</v>
      </c>
      <c r="K114" s="1" t="s">
        <v>2766</v>
      </c>
      <c r="L114" s="3" t="s">
        <v>832</v>
      </c>
      <c r="M114" s="3" t="s">
        <v>23</v>
      </c>
      <c r="O114" s="4" t="s">
        <v>2767</v>
      </c>
    </row>
    <row r="115" customFormat="false" ht="12.75" hidden="false" customHeight="false" outlineLevel="0" collapsed="false">
      <c r="A115" s="1" t="s">
        <v>2768</v>
      </c>
      <c r="B115" s="1" t="n">
        <v>9</v>
      </c>
      <c r="C115" s="1" t="n">
        <v>22</v>
      </c>
      <c r="D115" s="1" t="n">
        <v>0.0216413619296504</v>
      </c>
      <c r="E115" s="2" t="n">
        <f aca="false">C115/B115</f>
        <v>2.44444444444444</v>
      </c>
      <c r="F115" s="3" t="s">
        <v>16</v>
      </c>
      <c r="G115" s="4" t="s">
        <v>2769</v>
      </c>
      <c r="H115" s="4" t="s">
        <v>2770</v>
      </c>
      <c r="I115" s="1" t="s">
        <v>2771</v>
      </c>
      <c r="J115" s="1" t="s">
        <v>2772</v>
      </c>
      <c r="K115" s="1" t="s">
        <v>2773</v>
      </c>
      <c r="L115" s="3" t="s">
        <v>2774</v>
      </c>
      <c r="M115" s="3" t="s">
        <v>1981</v>
      </c>
      <c r="N115" s="4" t="s">
        <v>1209</v>
      </c>
      <c r="O115" s="4" t="s">
        <v>2162</v>
      </c>
    </row>
    <row r="116" customFormat="false" ht="12.75" hidden="false" customHeight="false" outlineLevel="0" collapsed="false">
      <c r="A116" s="1" t="s">
        <v>2775</v>
      </c>
      <c r="B116" s="1" t="n">
        <v>7</v>
      </c>
      <c r="C116" s="1" t="n">
        <v>17</v>
      </c>
      <c r="D116" s="1" t="n">
        <v>0.0459766071120448</v>
      </c>
      <c r="E116" s="2" t="n">
        <f aca="false">C116/B116</f>
        <v>2.42857142857143</v>
      </c>
      <c r="F116" s="3" t="s">
        <v>16</v>
      </c>
      <c r="G116" s="4" t="s">
        <v>2776</v>
      </c>
      <c r="H116" s="4" t="s">
        <v>2777</v>
      </c>
      <c r="I116" s="1" t="s">
        <v>2778</v>
      </c>
      <c r="J116" s="1" t="s">
        <v>2779</v>
      </c>
      <c r="K116" s="1" t="s">
        <v>2780</v>
      </c>
      <c r="L116" s="3" t="s">
        <v>2781</v>
      </c>
      <c r="M116" s="3" t="s">
        <v>93</v>
      </c>
      <c r="N116" s="4" t="s">
        <v>2782</v>
      </c>
      <c r="O116" s="4" t="s">
        <v>2783</v>
      </c>
    </row>
    <row r="117" customFormat="false" ht="12.75" hidden="false" customHeight="false" outlineLevel="0" collapsed="false">
      <c r="A117" s="1" t="s">
        <v>2784</v>
      </c>
      <c r="B117" s="1" t="n">
        <v>10</v>
      </c>
      <c r="C117" s="1" t="n">
        <v>24</v>
      </c>
      <c r="D117" s="1" t="n">
        <v>0.0180822708508752</v>
      </c>
      <c r="E117" s="2" t="n">
        <f aca="false">C117/B117</f>
        <v>2.4</v>
      </c>
      <c r="F117" s="3" t="s">
        <v>16</v>
      </c>
      <c r="G117" s="4" t="s">
        <v>2785</v>
      </c>
      <c r="H117" s="4" t="s">
        <v>2786</v>
      </c>
      <c r="I117" s="1" t="s">
        <v>2787</v>
      </c>
      <c r="J117" s="1" t="s">
        <v>2788</v>
      </c>
      <c r="K117" s="1" t="s">
        <v>2789</v>
      </c>
      <c r="L117" s="3" t="s">
        <v>2790</v>
      </c>
      <c r="M117" s="3" t="s">
        <v>752</v>
      </c>
      <c r="N117" s="4" t="s">
        <v>2791</v>
      </c>
      <c r="O117" s="4" t="s">
        <v>2792</v>
      </c>
    </row>
    <row r="118" customFormat="false" ht="12.75" hidden="false" customHeight="false" outlineLevel="0" collapsed="false">
      <c r="A118" s="1" t="s">
        <v>2793</v>
      </c>
      <c r="B118" s="1" t="n">
        <v>8</v>
      </c>
      <c r="C118" s="1" t="n">
        <v>19</v>
      </c>
      <c r="D118" s="1" t="n">
        <v>0.0381212255968472</v>
      </c>
      <c r="E118" s="2" t="n">
        <f aca="false">C118/B118</f>
        <v>2.375</v>
      </c>
      <c r="F118" s="3" t="s">
        <v>16</v>
      </c>
      <c r="G118" s="4" t="s">
        <v>2794</v>
      </c>
      <c r="H118" s="4" t="s">
        <v>2795</v>
      </c>
      <c r="I118" s="1" t="s">
        <v>2796</v>
      </c>
      <c r="J118" s="1" t="s">
        <v>2797</v>
      </c>
      <c r="K118" s="1" t="s">
        <v>2798</v>
      </c>
      <c r="L118" s="3" t="s">
        <v>2183</v>
      </c>
      <c r="M118" s="3" t="s">
        <v>752</v>
      </c>
      <c r="N118" s="4" t="s">
        <v>2799</v>
      </c>
      <c r="O118" s="4" t="s">
        <v>2800</v>
      </c>
    </row>
    <row r="119" customFormat="false" ht="12.75" hidden="false" customHeight="false" outlineLevel="0" collapsed="false">
      <c r="A119" s="1" t="s">
        <v>2801</v>
      </c>
      <c r="B119" s="1" t="n">
        <v>8</v>
      </c>
      <c r="C119" s="1" t="n">
        <v>19</v>
      </c>
      <c r="D119" s="1" t="n">
        <v>0.0381212255968472</v>
      </c>
      <c r="E119" s="2" t="n">
        <f aca="false">C119/B119</f>
        <v>2.375</v>
      </c>
      <c r="F119" s="3" t="s">
        <v>16</v>
      </c>
      <c r="G119" s="4" t="s">
        <v>2802</v>
      </c>
      <c r="H119" s="4" t="s">
        <v>2803</v>
      </c>
      <c r="I119" s="1" t="s">
        <v>2804</v>
      </c>
      <c r="J119" s="1" t="s">
        <v>2805</v>
      </c>
      <c r="K119" s="1" t="s">
        <v>2806</v>
      </c>
      <c r="L119" s="3" t="s">
        <v>2807</v>
      </c>
      <c r="M119" s="3" t="s">
        <v>2021</v>
      </c>
      <c r="N119" s="4" t="s">
        <v>2808</v>
      </c>
      <c r="O119" s="4" t="s">
        <v>2809</v>
      </c>
    </row>
    <row r="120" customFormat="false" ht="12.75" hidden="false" customHeight="false" outlineLevel="0" collapsed="false">
      <c r="A120" s="1" t="s">
        <v>2810</v>
      </c>
      <c r="B120" s="1" t="n">
        <v>69</v>
      </c>
      <c r="C120" s="1" t="n">
        <v>160</v>
      </c>
      <c r="D120" s="10" t="n">
        <v>1.9136745521564E-009</v>
      </c>
      <c r="E120" s="2" t="n">
        <f aca="false">C120/B120</f>
        <v>2.31884057971015</v>
      </c>
      <c r="F120" s="3" t="s">
        <v>16</v>
      </c>
      <c r="G120" s="4" t="s">
        <v>2811</v>
      </c>
      <c r="H120" s="4" t="s">
        <v>2812</v>
      </c>
      <c r="I120" s="1" t="s">
        <v>2813</v>
      </c>
      <c r="J120" s="1" t="s">
        <v>2814</v>
      </c>
      <c r="K120" s="1" t="s">
        <v>2815</v>
      </c>
      <c r="L120" s="3" t="s">
        <v>2816</v>
      </c>
      <c r="M120" s="3" t="s">
        <v>23</v>
      </c>
      <c r="N120" s="4" t="s">
        <v>2817</v>
      </c>
      <c r="O120" s="4" t="s">
        <v>2818</v>
      </c>
    </row>
    <row r="121" customFormat="false" ht="12.75" hidden="false" customHeight="false" outlineLevel="0" collapsed="false">
      <c r="A121" s="1" t="s">
        <v>2819</v>
      </c>
      <c r="B121" s="1" t="n">
        <v>38</v>
      </c>
      <c r="C121" s="1" t="n">
        <v>88</v>
      </c>
      <c r="D121" s="10" t="n">
        <v>9.08714413916378E-006</v>
      </c>
      <c r="E121" s="2" t="n">
        <f aca="false">C121/B121</f>
        <v>2.31578947368421</v>
      </c>
      <c r="F121" s="3" t="s">
        <v>16</v>
      </c>
      <c r="G121" s="4" t="s">
        <v>2820</v>
      </c>
      <c r="H121" s="4" t="s">
        <v>2821</v>
      </c>
      <c r="I121" s="1" t="s">
        <v>2822</v>
      </c>
      <c r="J121" s="1" t="s">
        <v>2823</v>
      </c>
      <c r="K121" s="1" t="s">
        <v>2824</v>
      </c>
      <c r="L121" s="3" t="s">
        <v>1872</v>
      </c>
      <c r="M121" s="3" t="s">
        <v>1971</v>
      </c>
      <c r="N121" s="4" t="s">
        <v>678</v>
      </c>
      <c r="O121" s="4" t="s">
        <v>2825</v>
      </c>
    </row>
    <row r="122" customFormat="false" ht="12.75" hidden="false" customHeight="false" outlineLevel="0" collapsed="false">
      <c r="A122" s="1" t="s">
        <v>2826</v>
      </c>
      <c r="B122" s="1" t="n">
        <v>9</v>
      </c>
      <c r="C122" s="1" t="n">
        <v>20</v>
      </c>
      <c r="D122" s="1" t="n">
        <v>0.045701816944373</v>
      </c>
      <c r="E122" s="2" t="n">
        <f aca="false">C122/B122</f>
        <v>2.22222222222222</v>
      </c>
      <c r="F122" s="3" t="s">
        <v>16</v>
      </c>
      <c r="G122" s="4" t="s">
        <v>2827</v>
      </c>
      <c r="H122" s="4" t="s">
        <v>2828</v>
      </c>
      <c r="I122" s="1" t="s">
        <v>2829</v>
      </c>
      <c r="J122" s="1" t="s">
        <v>2830</v>
      </c>
      <c r="K122" s="1" t="s">
        <v>2831</v>
      </c>
      <c r="L122" s="3" t="s">
        <v>1200</v>
      </c>
      <c r="M122" s="3" t="s">
        <v>752</v>
      </c>
      <c r="N122" s="4" t="s">
        <v>2832</v>
      </c>
      <c r="O122" s="4" t="s">
        <v>2833</v>
      </c>
    </row>
    <row r="123" customFormat="false" ht="12.75" hidden="false" customHeight="false" outlineLevel="0" collapsed="false">
      <c r="A123" s="1" t="s">
        <v>2834</v>
      </c>
      <c r="B123" s="1" t="n">
        <v>12</v>
      </c>
      <c r="C123" s="1" t="n">
        <v>26</v>
      </c>
      <c r="D123" s="1" t="n">
        <v>0.0257279152345226</v>
      </c>
      <c r="E123" s="2" t="n">
        <f aca="false">C123/B123</f>
        <v>2.16666666666667</v>
      </c>
      <c r="F123" s="3" t="s">
        <v>16</v>
      </c>
      <c r="G123" s="4" t="s">
        <v>2835</v>
      </c>
      <c r="H123" s="4" t="s">
        <v>2836</v>
      </c>
      <c r="I123" s="1" t="s">
        <v>2837</v>
      </c>
      <c r="J123" s="1" t="s">
        <v>913</v>
      </c>
      <c r="K123" s="1" t="s">
        <v>914</v>
      </c>
      <c r="L123" s="3" t="n">
        <v>6</v>
      </c>
      <c r="M123" s="3" t="s">
        <v>50</v>
      </c>
      <c r="N123" s="4" t="s">
        <v>2838</v>
      </c>
      <c r="O123" s="4" t="s">
        <v>2839</v>
      </c>
    </row>
    <row r="124" customFormat="false" ht="12.75" hidden="false" customHeight="false" outlineLevel="0" collapsed="false">
      <c r="A124" s="1" t="s">
        <v>2840</v>
      </c>
      <c r="B124" s="1" t="n">
        <v>13</v>
      </c>
      <c r="C124" s="1" t="n">
        <v>28</v>
      </c>
      <c r="D124" s="1" t="n">
        <v>0.0212992482967815</v>
      </c>
      <c r="E124" s="2" t="n">
        <f aca="false">C124/B124</f>
        <v>2.15384615384615</v>
      </c>
      <c r="F124" s="3" t="s">
        <v>16</v>
      </c>
      <c r="G124" s="4" t="s">
        <v>2841</v>
      </c>
      <c r="H124" s="4" t="s">
        <v>2842</v>
      </c>
      <c r="I124" s="1" t="s">
        <v>2843</v>
      </c>
      <c r="J124" s="1" t="s">
        <v>1344</v>
      </c>
      <c r="K124" s="1" t="s">
        <v>1345</v>
      </c>
      <c r="L124" s="3" t="s">
        <v>1346</v>
      </c>
      <c r="M124" s="3" t="s">
        <v>1981</v>
      </c>
      <c r="N124" s="4" t="s">
        <v>2844</v>
      </c>
      <c r="O124" s="4" t="s">
        <v>164</v>
      </c>
    </row>
    <row r="125" customFormat="false" ht="12.75" hidden="false" customHeight="false" outlineLevel="0" collapsed="false">
      <c r="A125" s="1" t="s">
        <v>954</v>
      </c>
      <c r="B125" s="1" t="n">
        <v>21</v>
      </c>
      <c r="C125" s="1" t="n">
        <v>45</v>
      </c>
      <c r="D125" s="1" t="n">
        <v>0.00350280460696184</v>
      </c>
      <c r="E125" s="2" t="n">
        <f aca="false">C125/B125</f>
        <v>2.14285714285714</v>
      </c>
      <c r="F125" s="3" t="s">
        <v>16</v>
      </c>
      <c r="G125" s="4" t="s">
        <v>955</v>
      </c>
      <c r="H125" s="4" t="s">
        <v>956</v>
      </c>
      <c r="I125" s="1" t="s">
        <v>957</v>
      </c>
      <c r="J125" s="1" t="s">
        <v>2845</v>
      </c>
      <c r="K125" s="1" t="s">
        <v>2846</v>
      </c>
      <c r="L125" s="3" t="s">
        <v>2847</v>
      </c>
      <c r="M125" s="3" t="s">
        <v>2021</v>
      </c>
      <c r="N125" s="4" t="s">
        <v>961</v>
      </c>
      <c r="O125" s="4" t="s">
        <v>744</v>
      </c>
    </row>
    <row r="126" customFormat="false" ht="12.75" hidden="false" customHeight="false" outlineLevel="0" collapsed="false">
      <c r="A126" s="1" t="s">
        <v>2848</v>
      </c>
      <c r="B126" s="1" t="n">
        <v>17</v>
      </c>
      <c r="C126" s="1" t="n">
        <v>36</v>
      </c>
      <c r="D126" s="1" t="n">
        <v>0.0101077144165278</v>
      </c>
      <c r="E126" s="2" t="n">
        <f aca="false">C126/B126</f>
        <v>2.11764705882353</v>
      </c>
      <c r="F126" s="3" t="s">
        <v>16</v>
      </c>
      <c r="G126" s="4" t="s">
        <v>2849</v>
      </c>
      <c r="H126" s="4" t="s">
        <v>2850</v>
      </c>
      <c r="I126" s="1" t="s">
        <v>2851</v>
      </c>
      <c r="J126" s="1" t="s">
        <v>2852</v>
      </c>
      <c r="K126" s="1" t="s">
        <v>2853</v>
      </c>
      <c r="L126" s="3" t="s">
        <v>325</v>
      </c>
      <c r="M126" s="3" t="s">
        <v>752</v>
      </c>
      <c r="N126" s="4" t="s">
        <v>2854</v>
      </c>
      <c r="O126" s="4" t="s">
        <v>2855</v>
      </c>
    </row>
    <row r="127" customFormat="false" ht="12.75" hidden="false" customHeight="false" outlineLevel="0" collapsed="false">
      <c r="A127" s="1" t="s">
        <v>879</v>
      </c>
      <c r="B127" s="1" t="n">
        <v>27</v>
      </c>
      <c r="C127" s="1" t="n">
        <v>57</v>
      </c>
      <c r="D127" s="1" t="n">
        <v>0.00119754379557579</v>
      </c>
      <c r="E127" s="2" t="n">
        <f aca="false">C127/B127</f>
        <v>2.11111111111111</v>
      </c>
      <c r="F127" s="3" t="s">
        <v>16</v>
      </c>
      <c r="G127" s="4" t="s">
        <v>880</v>
      </c>
      <c r="H127" s="4" t="s">
        <v>881</v>
      </c>
      <c r="I127" s="1" t="s">
        <v>882</v>
      </c>
      <c r="J127" s="1" t="s">
        <v>2856</v>
      </c>
      <c r="K127" s="1" t="s">
        <v>2857</v>
      </c>
      <c r="L127" s="3" t="s">
        <v>2858</v>
      </c>
      <c r="M127" s="3" t="s">
        <v>368</v>
      </c>
      <c r="N127" s="4" t="s">
        <v>369</v>
      </c>
      <c r="O127" s="4" t="s">
        <v>885</v>
      </c>
    </row>
    <row r="128" customFormat="false" ht="12.75" hidden="false" customHeight="false" outlineLevel="0" collapsed="false">
      <c r="A128" s="1" t="s">
        <v>2859</v>
      </c>
      <c r="B128" s="1" t="n">
        <v>19</v>
      </c>
      <c r="C128" s="1" t="n">
        <v>40</v>
      </c>
      <c r="D128" s="1" t="n">
        <v>0.00699824762709866</v>
      </c>
      <c r="E128" s="2" t="n">
        <f aca="false">C128/B128</f>
        <v>2.10526315789474</v>
      </c>
      <c r="F128" s="3" t="s">
        <v>16</v>
      </c>
      <c r="G128" s="4" t="s">
        <v>2860</v>
      </c>
      <c r="H128" s="4" t="s">
        <v>2861</v>
      </c>
      <c r="I128" s="1" t="s">
        <v>2862</v>
      </c>
      <c r="J128" s="1" t="s">
        <v>2863</v>
      </c>
      <c r="K128" s="1" t="s">
        <v>2864</v>
      </c>
      <c r="L128" s="3" t="s">
        <v>2865</v>
      </c>
      <c r="M128" s="3" t="s">
        <v>1971</v>
      </c>
      <c r="N128" s="4" t="s">
        <v>2866</v>
      </c>
      <c r="O128" s="4" t="s">
        <v>2867</v>
      </c>
    </row>
    <row r="129" customFormat="false" ht="12.75" hidden="false" customHeight="false" outlineLevel="0" collapsed="false">
      <c r="A129" s="1" t="s">
        <v>2868</v>
      </c>
      <c r="B129" s="1" t="n">
        <v>11</v>
      </c>
      <c r="C129" s="1" t="n">
        <v>23</v>
      </c>
      <c r="D129" s="1" t="n">
        <v>0.0440167506854562</v>
      </c>
      <c r="E129" s="2" t="n">
        <f aca="false">C129/B129</f>
        <v>2.09090909090909</v>
      </c>
      <c r="F129" s="3" t="s">
        <v>16</v>
      </c>
      <c r="G129" s="4" t="s">
        <v>2869</v>
      </c>
      <c r="H129" s="4" t="s">
        <v>2870</v>
      </c>
      <c r="I129" s="1" t="s">
        <v>2871</v>
      </c>
      <c r="J129" s="1" t="s">
        <v>2872</v>
      </c>
      <c r="K129" s="1" t="s">
        <v>2873</v>
      </c>
      <c r="L129" s="3" t="s">
        <v>1813</v>
      </c>
      <c r="M129" s="3" t="s">
        <v>1981</v>
      </c>
      <c r="O129" s="4" t="s">
        <v>2162</v>
      </c>
    </row>
    <row r="130" customFormat="false" ht="12.75" hidden="false" customHeight="false" outlineLevel="0" collapsed="false">
      <c r="A130" s="1" t="s">
        <v>2874</v>
      </c>
      <c r="B130" s="1" t="n">
        <v>23</v>
      </c>
      <c r="C130" s="1" t="n">
        <v>48</v>
      </c>
      <c r="D130" s="1" t="n">
        <v>0.00338102109856253</v>
      </c>
      <c r="E130" s="2" t="n">
        <f aca="false">C130/B130</f>
        <v>2.08695652173913</v>
      </c>
      <c r="F130" s="3" t="s">
        <v>16</v>
      </c>
      <c r="G130" s="4" t="s">
        <v>2875</v>
      </c>
      <c r="H130" s="4" t="s">
        <v>2876</v>
      </c>
      <c r="I130" s="1" t="s">
        <v>2877</v>
      </c>
      <c r="J130" s="1" t="s">
        <v>2878</v>
      </c>
      <c r="K130" s="1" t="s">
        <v>2879</v>
      </c>
      <c r="L130" s="3" t="s">
        <v>751</v>
      </c>
      <c r="M130" s="3" t="s">
        <v>1971</v>
      </c>
      <c r="N130" s="4" t="s">
        <v>2327</v>
      </c>
      <c r="O130" s="4" t="s">
        <v>2880</v>
      </c>
    </row>
    <row r="131" customFormat="false" ht="12.75" hidden="false" customHeight="false" outlineLevel="0" collapsed="false">
      <c r="A131" s="1" t="s">
        <v>2881</v>
      </c>
      <c r="B131" s="1" t="n">
        <v>15</v>
      </c>
      <c r="C131" s="1" t="n">
        <v>31</v>
      </c>
      <c r="D131" s="1" t="n">
        <v>0.020435050925766</v>
      </c>
      <c r="E131" s="2" t="n">
        <f aca="false">C131/B131</f>
        <v>2.06666666666667</v>
      </c>
      <c r="F131" s="3" t="s">
        <v>16</v>
      </c>
      <c r="G131" s="4" t="s">
        <v>2882</v>
      </c>
      <c r="H131" s="4" t="s">
        <v>2883</v>
      </c>
      <c r="I131" s="1" t="s">
        <v>2884</v>
      </c>
      <c r="J131" s="1" t="s">
        <v>2885</v>
      </c>
      <c r="K131" s="1" t="s">
        <v>2886</v>
      </c>
      <c r="L131" s="3" t="s">
        <v>2887</v>
      </c>
      <c r="M131" s="3" t="s">
        <v>50</v>
      </c>
      <c r="N131" s="4" t="s">
        <v>2888</v>
      </c>
      <c r="O131" s="4" t="s">
        <v>2889</v>
      </c>
    </row>
    <row r="132" customFormat="false" ht="12.75" hidden="false" customHeight="false" outlineLevel="0" collapsed="false">
      <c r="A132" s="1" t="s">
        <v>1347</v>
      </c>
      <c r="B132" s="1" t="n">
        <v>19</v>
      </c>
      <c r="C132" s="1" t="n">
        <v>39</v>
      </c>
      <c r="D132" s="1" t="n">
        <v>0.0096796743916816</v>
      </c>
      <c r="E132" s="2" t="n">
        <f aca="false">C132/B132</f>
        <v>2.05263157894737</v>
      </c>
      <c r="F132" s="3" t="s">
        <v>16</v>
      </c>
      <c r="G132" s="4" t="s">
        <v>1348</v>
      </c>
      <c r="H132" s="4" t="s">
        <v>1349</v>
      </c>
      <c r="I132" s="1" t="s">
        <v>1350</v>
      </c>
      <c r="J132" s="1" t="s">
        <v>2890</v>
      </c>
      <c r="K132" s="1" t="s">
        <v>2891</v>
      </c>
      <c r="L132" s="3" t="s">
        <v>2892</v>
      </c>
      <c r="M132" s="3" t="s">
        <v>1981</v>
      </c>
      <c r="N132" s="4" t="s">
        <v>1209</v>
      </c>
      <c r="O132" s="4" t="s">
        <v>1354</v>
      </c>
    </row>
    <row r="133" customFormat="false" ht="12.75" hidden="false" customHeight="false" outlineLevel="0" collapsed="false">
      <c r="A133" s="1" t="s">
        <v>2893</v>
      </c>
      <c r="B133" s="1" t="n">
        <v>13</v>
      </c>
      <c r="C133" s="1" t="n">
        <v>26</v>
      </c>
      <c r="D133" s="1" t="n">
        <v>0.0415850013705705</v>
      </c>
      <c r="E133" s="2" t="n">
        <f aca="false">C133/B133</f>
        <v>2</v>
      </c>
      <c r="F133" s="3" t="s">
        <v>16</v>
      </c>
      <c r="G133" s="4" t="s">
        <v>2894</v>
      </c>
      <c r="H133" s="4" t="s">
        <v>2895</v>
      </c>
      <c r="I133" s="1" t="s">
        <v>2896</v>
      </c>
      <c r="J133" s="1" t="s">
        <v>2897</v>
      </c>
      <c r="K133" s="1" t="s">
        <v>2898</v>
      </c>
      <c r="L133" s="3" t="s">
        <v>2774</v>
      </c>
      <c r="M133" s="3" t="s">
        <v>1981</v>
      </c>
      <c r="N133" s="4" t="s">
        <v>2647</v>
      </c>
      <c r="O133" s="4" t="s">
        <v>2899</v>
      </c>
    </row>
    <row r="134" customFormat="false" ht="12.75" hidden="false" customHeight="false" outlineLevel="0" collapsed="false">
      <c r="A134" s="1" t="s">
        <v>2900</v>
      </c>
      <c r="B134" s="1" t="n">
        <v>13</v>
      </c>
      <c r="C134" s="1" t="n">
        <v>26</v>
      </c>
      <c r="D134" s="1" t="n">
        <v>0.0415850013705705</v>
      </c>
      <c r="E134" s="2" t="n">
        <f aca="false">C134/B134</f>
        <v>2</v>
      </c>
      <c r="F134" s="3" t="s">
        <v>16</v>
      </c>
      <c r="G134" s="4" t="s">
        <v>2901</v>
      </c>
      <c r="H134" s="4" t="s">
        <v>2902</v>
      </c>
      <c r="I134" s="1" t="s">
        <v>2903</v>
      </c>
      <c r="J134" s="1" t="s">
        <v>2904</v>
      </c>
      <c r="K134" s="1" t="s">
        <v>2905</v>
      </c>
      <c r="L134" s="3" t="s">
        <v>2906</v>
      </c>
      <c r="M134" s="3" t="s">
        <v>1981</v>
      </c>
      <c r="O134" s="4" t="s">
        <v>2162</v>
      </c>
    </row>
    <row r="135" customFormat="false" ht="12.75" hidden="false" customHeight="false" outlineLevel="0" collapsed="false">
      <c r="A135" s="1" t="s">
        <v>988</v>
      </c>
      <c r="B135" s="1" t="n">
        <v>17</v>
      </c>
      <c r="C135" s="1" t="n">
        <v>34</v>
      </c>
      <c r="D135" s="1" t="n">
        <v>0.0193454074830121</v>
      </c>
      <c r="E135" s="2" t="n">
        <f aca="false">C135/B135</f>
        <v>2</v>
      </c>
      <c r="F135" s="3" t="s">
        <v>16</v>
      </c>
      <c r="G135" s="4" t="s">
        <v>989</v>
      </c>
      <c r="H135" s="4" t="s">
        <v>990</v>
      </c>
      <c r="I135" s="1" t="s">
        <v>991</v>
      </c>
      <c r="J135" s="1" t="s">
        <v>2907</v>
      </c>
      <c r="K135" s="1" t="s">
        <v>2908</v>
      </c>
      <c r="L135" s="3" t="s">
        <v>2909</v>
      </c>
      <c r="M135" s="3" t="s">
        <v>2021</v>
      </c>
      <c r="N135" s="4" t="s">
        <v>995</v>
      </c>
      <c r="O135" s="4" t="s">
        <v>996</v>
      </c>
    </row>
    <row r="136" customFormat="false" ht="12.75" hidden="false" customHeight="false" outlineLevel="0" collapsed="false">
      <c r="A136" s="1" t="s">
        <v>2910</v>
      </c>
      <c r="B136" s="1" t="n">
        <v>58</v>
      </c>
      <c r="C136" s="1" t="n">
        <v>112</v>
      </c>
      <c r="D136" s="10" t="n">
        <v>4.18601074958502E-005</v>
      </c>
      <c r="E136" s="2" t="n">
        <f aca="false">C136/B136</f>
        <v>1.93103448275862</v>
      </c>
      <c r="F136" s="3" t="s">
        <v>16</v>
      </c>
      <c r="G136" s="4" t="s">
        <v>2911</v>
      </c>
      <c r="H136" s="4" t="s">
        <v>2912</v>
      </c>
      <c r="I136" s="1" t="s">
        <v>2913</v>
      </c>
      <c r="J136" s="1" t="s">
        <v>2914</v>
      </c>
      <c r="K136" s="1" t="s">
        <v>2915</v>
      </c>
      <c r="L136" s="3" t="s">
        <v>2916</v>
      </c>
      <c r="M136" s="3" t="s">
        <v>60</v>
      </c>
    </row>
    <row r="137" customFormat="false" ht="12.75" hidden="false" customHeight="false" outlineLevel="0" collapsed="false">
      <c r="A137" s="1" t="s">
        <v>2917</v>
      </c>
      <c r="B137" s="1" t="n">
        <v>14</v>
      </c>
      <c r="C137" s="1" t="n">
        <v>27</v>
      </c>
      <c r="D137" s="1" t="n">
        <v>0.0470978080137458</v>
      </c>
      <c r="E137" s="2" t="n">
        <f aca="false">C137/B137</f>
        <v>1.92857142857143</v>
      </c>
      <c r="F137" s="3" t="s">
        <v>16</v>
      </c>
      <c r="G137" s="4" t="s">
        <v>2918</v>
      </c>
      <c r="H137" s="4" t="s">
        <v>2919</v>
      </c>
      <c r="I137" s="1" t="s">
        <v>2920</v>
      </c>
      <c r="J137" s="1" t="s">
        <v>2921</v>
      </c>
      <c r="K137" s="1" t="s">
        <v>2922</v>
      </c>
      <c r="L137" s="3" t="s">
        <v>2750</v>
      </c>
      <c r="M137" s="3" t="s">
        <v>40</v>
      </c>
      <c r="N137" s="4" t="s">
        <v>2923</v>
      </c>
      <c r="O137" s="4" t="s">
        <v>2924</v>
      </c>
    </row>
    <row r="138" customFormat="false" ht="12.75" hidden="false" customHeight="false" outlineLevel="0" collapsed="false">
      <c r="A138" s="1" t="s">
        <v>2925</v>
      </c>
      <c r="B138" s="1" t="n">
        <v>49</v>
      </c>
      <c r="C138" s="1" t="n">
        <v>92</v>
      </c>
      <c r="D138" s="10" t="n">
        <v>0.000350806221621535</v>
      </c>
      <c r="E138" s="2" t="n">
        <f aca="false">C138/B138</f>
        <v>1.87755102040816</v>
      </c>
      <c r="F138" s="3" t="s">
        <v>16</v>
      </c>
      <c r="G138" s="4" t="s">
        <v>2926</v>
      </c>
      <c r="H138" s="4" t="s">
        <v>2927</v>
      </c>
      <c r="I138" s="1" t="s">
        <v>2928</v>
      </c>
      <c r="J138" s="1" t="s">
        <v>2929</v>
      </c>
      <c r="K138" s="1" t="s">
        <v>2930</v>
      </c>
      <c r="L138" s="3" t="s">
        <v>2618</v>
      </c>
      <c r="M138" s="3" t="s">
        <v>1981</v>
      </c>
      <c r="N138" s="4" t="s">
        <v>2647</v>
      </c>
      <c r="O138" s="4" t="s">
        <v>2931</v>
      </c>
    </row>
    <row r="139" customFormat="false" ht="12.75" hidden="false" customHeight="false" outlineLevel="0" collapsed="false">
      <c r="A139" s="1" t="s">
        <v>2932</v>
      </c>
      <c r="B139" s="1" t="n">
        <v>56</v>
      </c>
      <c r="C139" s="1" t="n">
        <v>102</v>
      </c>
      <c r="D139" s="10" t="n">
        <v>0.000307943762152707</v>
      </c>
      <c r="E139" s="2" t="n">
        <f aca="false">C139/B139</f>
        <v>1.82142857142857</v>
      </c>
      <c r="F139" s="3" t="s">
        <v>16</v>
      </c>
      <c r="G139" s="4" t="s">
        <v>2933</v>
      </c>
      <c r="H139" s="4" t="s">
        <v>2934</v>
      </c>
      <c r="I139" s="1" t="s">
        <v>2935</v>
      </c>
      <c r="J139" s="1" t="s">
        <v>2936</v>
      </c>
      <c r="K139" s="1" t="s">
        <v>2937</v>
      </c>
      <c r="L139" s="3" t="s">
        <v>2938</v>
      </c>
      <c r="M139" s="3" t="s">
        <v>1981</v>
      </c>
      <c r="N139" s="4" t="s">
        <v>1209</v>
      </c>
      <c r="O139" s="4" t="s">
        <v>2939</v>
      </c>
    </row>
    <row r="140" customFormat="false" ht="12.75" hidden="false" customHeight="false" outlineLevel="0" collapsed="false">
      <c r="A140" s="1" t="s">
        <v>2940</v>
      </c>
      <c r="B140" s="1" t="n">
        <v>24</v>
      </c>
      <c r="C140" s="1" t="n">
        <v>43</v>
      </c>
      <c r="D140" s="1" t="n">
        <v>0.0229209220900041</v>
      </c>
      <c r="E140" s="2" t="n">
        <f aca="false">C140/B140</f>
        <v>1.79166666666667</v>
      </c>
      <c r="F140" s="3" t="s">
        <v>16</v>
      </c>
      <c r="G140" s="4" t="s">
        <v>2941</v>
      </c>
      <c r="H140" s="4" t="s">
        <v>2942</v>
      </c>
      <c r="I140" s="1" t="s">
        <v>2943</v>
      </c>
      <c r="J140" s="1" t="s">
        <v>2944</v>
      </c>
      <c r="K140" s="1" t="s">
        <v>2945</v>
      </c>
      <c r="L140" s="3" t="s">
        <v>2502</v>
      </c>
      <c r="M140" s="3" t="s">
        <v>1981</v>
      </c>
      <c r="N140" s="4" t="s">
        <v>1330</v>
      </c>
      <c r="O140" s="4" t="s">
        <v>541</v>
      </c>
    </row>
    <row r="141" customFormat="false" ht="12.75" hidden="false" customHeight="false" outlineLevel="0" collapsed="false">
      <c r="A141" s="1" t="s">
        <v>2946</v>
      </c>
      <c r="B141" s="1" t="n">
        <v>24</v>
      </c>
      <c r="C141" s="1" t="n">
        <v>42</v>
      </c>
      <c r="D141" s="1" t="n">
        <v>0.0301398857557848</v>
      </c>
      <c r="E141" s="2" t="n">
        <f aca="false">C141/B141</f>
        <v>1.75</v>
      </c>
      <c r="F141" s="3" t="s">
        <v>16</v>
      </c>
      <c r="G141" s="4" t="s">
        <v>2947</v>
      </c>
      <c r="H141" s="4" t="s">
        <v>2948</v>
      </c>
      <c r="I141" s="1" t="s">
        <v>2949</v>
      </c>
      <c r="J141" s="1" t="s">
        <v>2950</v>
      </c>
      <c r="K141" s="1" t="s">
        <v>2951</v>
      </c>
      <c r="L141" s="3" t="s">
        <v>2952</v>
      </c>
      <c r="M141" s="3" t="s">
        <v>1981</v>
      </c>
      <c r="O141" s="4" t="s">
        <v>2162</v>
      </c>
    </row>
    <row r="142" customFormat="false" ht="12.75" hidden="false" customHeight="false" outlineLevel="0" collapsed="false">
      <c r="A142" s="1" t="s">
        <v>2953</v>
      </c>
      <c r="B142" s="1" t="n">
        <v>26</v>
      </c>
      <c r="C142" s="1" t="n">
        <v>44</v>
      </c>
      <c r="D142" s="1" t="n">
        <v>0.0355060151065247</v>
      </c>
      <c r="E142" s="2" t="n">
        <f aca="false">C142/B142</f>
        <v>1.69230769230769</v>
      </c>
      <c r="F142" s="3" t="s">
        <v>16</v>
      </c>
      <c r="G142" s="4" t="s">
        <v>2954</v>
      </c>
      <c r="H142" s="4" t="s">
        <v>2955</v>
      </c>
      <c r="I142" s="1" t="s">
        <v>2956</v>
      </c>
      <c r="J142" s="1" t="s">
        <v>2957</v>
      </c>
      <c r="K142" s="1" t="s">
        <v>2958</v>
      </c>
      <c r="L142" s="3" t="s">
        <v>651</v>
      </c>
      <c r="M142" s="3" t="s">
        <v>1971</v>
      </c>
      <c r="N142" s="4" t="s">
        <v>2959</v>
      </c>
    </row>
    <row r="143" customFormat="false" ht="12.75" hidden="false" customHeight="false" outlineLevel="0" collapsed="false">
      <c r="A143" s="1" t="s">
        <v>2960</v>
      </c>
      <c r="B143" s="1" t="n">
        <v>84</v>
      </c>
      <c r="C143" s="1" t="n">
        <v>140</v>
      </c>
      <c r="D143" s="10" t="n">
        <v>0.000237247810535468</v>
      </c>
      <c r="E143" s="2" t="n">
        <f aca="false">C143/B143</f>
        <v>1.66666666666667</v>
      </c>
      <c r="F143" s="3" t="s">
        <v>16</v>
      </c>
      <c r="G143" s="4" t="s">
        <v>2961</v>
      </c>
      <c r="H143" s="4" t="s">
        <v>2962</v>
      </c>
      <c r="I143" s="1" t="s">
        <v>2963</v>
      </c>
      <c r="J143" s="1" t="s">
        <v>2964</v>
      </c>
      <c r="K143" s="1" t="s">
        <v>2965</v>
      </c>
      <c r="L143" s="3" t="s">
        <v>2966</v>
      </c>
      <c r="M143" s="3" t="s">
        <v>162</v>
      </c>
      <c r="N143" s="4" t="s">
        <v>2967</v>
      </c>
      <c r="O143" s="4" t="s">
        <v>182</v>
      </c>
    </row>
    <row r="144" customFormat="false" ht="12.75" hidden="false" customHeight="false" outlineLevel="0" collapsed="false">
      <c r="A144" s="1" t="s">
        <v>1202</v>
      </c>
      <c r="B144" s="1" t="n">
        <v>107</v>
      </c>
      <c r="C144" s="1" t="n">
        <v>168</v>
      </c>
      <c r="D144" s="10" t="n">
        <v>0.000316244580650826</v>
      </c>
      <c r="E144" s="2" t="n">
        <f aca="false">C144/B144</f>
        <v>1.57009345794393</v>
      </c>
      <c r="F144" s="3" t="s">
        <v>16</v>
      </c>
      <c r="G144" s="4" t="s">
        <v>1203</v>
      </c>
      <c r="H144" s="4" t="s">
        <v>1204</v>
      </c>
      <c r="I144" s="1" t="s">
        <v>1205</v>
      </c>
      <c r="J144" s="1" t="s">
        <v>2968</v>
      </c>
      <c r="K144" s="1" t="s">
        <v>2969</v>
      </c>
      <c r="L144" s="3" t="s">
        <v>111</v>
      </c>
      <c r="M144" s="3" t="s">
        <v>1981</v>
      </c>
      <c r="N144" s="4" t="s">
        <v>1209</v>
      </c>
      <c r="O144" s="4" t="s">
        <v>1210</v>
      </c>
    </row>
    <row r="145" customFormat="false" ht="12.75" hidden="false" customHeight="false" outlineLevel="0" collapsed="false">
      <c r="A145" s="1" t="s">
        <v>817</v>
      </c>
      <c r="B145" s="1" t="n">
        <v>92</v>
      </c>
      <c r="C145" s="1" t="n">
        <v>141</v>
      </c>
      <c r="D145" s="1" t="n">
        <v>0.00171063921062653</v>
      </c>
      <c r="E145" s="2" t="n">
        <f aca="false">C145/B145</f>
        <v>1.53260869565217</v>
      </c>
      <c r="F145" s="3" t="s">
        <v>16</v>
      </c>
      <c r="G145" s="4" t="s">
        <v>818</v>
      </c>
      <c r="H145" s="4" t="s">
        <v>819</v>
      </c>
      <c r="I145" s="1" t="s">
        <v>820</v>
      </c>
      <c r="J145" s="1" t="s">
        <v>1827</v>
      </c>
      <c r="K145" s="1" t="s">
        <v>1828</v>
      </c>
      <c r="L145" s="3" t="s">
        <v>1829</v>
      </c>
      <c r="M145" s="3" t="s">
        <v>1971</v>
      </c>
      <c r="N145" s="4" t="s">
        <v>824</v>
      </c>
      <c r="O145" s="4" t="s">
        <v>825</v>
      </c>
    </row>
    <row r="146" customFormat="false" ht="12.75" hidden="false" customHeight="false" outlineLevel="0" collapsed="false">
      <c r="A146" s="1" t="s">
        <v>2970</v>
      </c>
      <c r="B146" s="1" t="n">
        <v>576</v>
      </c>
      <c r="C146" s="1" t="n">
        <v>856</v>
      </c>
      <c r="D146" s="10" t="n">
        <v>4.89830398464619E-013</v>
      </c>
      <c r="E146" s="2" t="n">
        <f aca="false">C146/B146</f>
        <v>1.48611111111111</v>
      </c>
      <c r="F146" s="3" t="s">
        <v>16</v>
      </c>
      <c r="G146" s="4" t="s">
        <v>2971</v>
      </c>
      <c r="H146" s="4" t="s">
        <v>2972</v>
      </c>
      <c r="I146" s="1" t="s">
        <v>2973</v>
      </c>
      <c r="J146" s="1" t="s">
        <v>2974</v>
      </c>
      <c r="K146" s="1" t="s">
        <v>2975</v>
      </c>
      <c r="L146" s="3" t="s">
        <v>2976</v>
      </c>
      <c r="M146" s="3" t="s">
        <v>1971</v>
      </c>
      <c r="N146" s="4" t="s">
        <v>2977</v>
      </c>
      <c r="O146" s="4" t="s">
        <v>2978</v>
      </c>
    </row>
    <row r="147" customFormat="false" ht="12.75" hidden="false" customHeight="false" outlineLevel="0" collapsed="false">
      <c r="A147" s="1" t="s">
        <v>2979</v>
      </c>
      <c r="B147" s="1" t="n">
        <v>57</v>
      </c>
      <c r="C147" s="1" t="n">
        <v>81</v>
      </c>
      <c r="D147" s="1" t="n">
        <v>0.0477496241469534</v>
      </c>
      <c r="E147" s="2" t="n">
        <f aca="false">C147/B147</f>
        <v>1.42105263157895</v>
      </c>
      <c r="F147" s="3" t="s">
        <v>16</v>
      </c>
      <c r="G147" s="4" t="s">
        <v>2980</v>
      </c>
      <c r="H147" s="4" t="s">
        <v>2981</v>
      </c>
      <c r="I147" s="1" t="s">
        <v>2982</v>
      </c>
      <c r="J147" s="1" t="s">
        <v>1327</v>
      </c>
      <c r="K147" s="1" t="s">
        <v>1328</v>
      </c>
      <c r="L147" s="3" t="s">
        <v>1329</v>
      </c>
      <c r="M147" s="3" t="s">
        <v>752</v>
      </c>
      <c r="N147" s="4" t="s">
        <v>2703</v>
      </c>
      <c r="O147" s="4" t="s">
        <v>2983</v>
      </c>
    </row>
    <row r="148" customFormat="false" ht="12.75" hidden="false" customHeight="false" outlineLevel="0" collapsed="false">
      <c r="A148" s="1" t="s">
        <v>2984</v>
      </c>
      <c r="B148" s="1" t="n">
        <v>105</v>
      </c>
      <c r="C148" s="1" t="n">
        <v>137</v>
      </c>
      <c r="D148" s="1" t="n">
        <v>0.0481765727361402</v>
      </c>
      <c r="E148" s="2" t="n">
        <f aca="false">C148/B148</f>
        <v>1.3047619047619</v>
      </c>
      <c r="F148" s="3" t="s">
        <v>16</v>
      </c>
      <c r="G148" s="4" t="s">
        <v>2985</v>
      </c>
      <c r="H148" s="4" t="s">
        <v>2986</v>
      </c>
      <c r="I148" s="1" t="s">
        <v>2987</v>
      </c>
      <c r="J148" s="1" t="s">
        <v>1604</v>
      </c>
      <c r="K148" s="1" t="s">
        <v>1605</v>
      </c>
      <c r="L148" s="3" t="s">
        <v>1606</v>
      </c>
      <c r="M148" s="3" t="s">
        <v>50</v>
      </c>
      <c r="N148" s="4" t="s">
        <v>2988</v>
      </c>
      <c r="O148" s="4" t="s">
        <v>2989</v>
      </c>
    </row>
    <row r="149" customFormat="false" ht="12.75" hidden="false" customHeight="false" outlineLevel="0" collapsed="false">
      <c r="A149" s="1" t="s">
        <v>2990</v>
      </c>
      <c r="B149" s="1" t="n">
        <v>231</v>
      </c>
      <c r="C149" s="1" t="n">
        <v>170</v>
      </c>
      <c r="D149" s="1" t="n">
        <v>0.00163533588262366</v>
      </c>
      <c r="E149" s="2" t="n">
        <f aca="false">-(B149/C149)</f>
        <v>-1.35882352941176</v>
      </c>
      <c r="F149" s="3" t="s">
        <v>1033</v>
      </c>
      <c r="G149" s="4" t="s">
        <v>2991</v>
      </c>
      <c r="H149" s="4" t="s">
        <v>2992</v>
      </c>
      <c r="I149" s="1" t="s">
        <v>2993</v>
      </c>
      <c r="J149" s="1" t="s">
        <v>2994</v>
      </c>
      <c r="K149" s="1" t="s">
        <v>2995</v>
      </c>
      <c r="L149" s="3" t="s">
        <v>429</v>
      </c>
      <c r="M149" s="3" t="s">
        <v>2021</v>
      </c>
      <c r="N149" s="4" t="s">
        <v>2996</v>
      </c>
      <c r="O149" s="4" t="s">
        <v>2997</v>
      </c>
    </row>
    <row r="150" customFormat="false" ht="12.75" hidden="false" customHeight="false" outlineLevel="0" collapsed="false">
      <c r="A150" s="1" t="s">
        <v>1082</v>
      </c>
      <c r="B150" s="1" t="n">
        <v>96</v>
      </c>
      <c r="C150" s="1" t="n">
        <v>67</v>
      </c>
      <c r="D150" s="1" t="n">
        <v>0.0195746667951462</v>
      </c>
      <c r="E150" s="2" t="n">
        <f aca="false">-(B150/C150)</f>
        <v>-1.43283582089552</v>
      </c>
      <c r="F150" s="3" t="s">
        <v>1033</v>
      </c>
      <c r="G150" s="4" t="s">
        <v>1083</v>
      </c>
      <c r="H150" s="4" t="s">
        <v>1084</v>
      </c>
      <c r="I150" s="1" t="s">
        <v>1085</v>
      </c>
      <c r="J150" s="1" t="s">
        <v>2998</v>
      </c>
      <c r="K150" s="1" t="s">
        <v>2999</v>
      </c>
      <c r="L150" s="3" t="s">
        <v>3000</v>
      </c>
      <c r="M150" s="3" t="s">
        <v>296</v>
      </c>
      <c r="N150" s="4" t="s">
        <v>447</v>
      </c>
      <c r="O150" s="4" t="s">
        <v>1089</v>
      </c>
    </row>
    <row r="151" customFormat="false" ht="12.75" hidden="false" customHeight="false" outlineLevel="0" collapsed="false">
      <c r="A151" s="1" t="s">
        <v>1532</v>
      </c>
      <c r="B151" s="1" t="n">
        <v>71</v>
      </c>
      <c r="C151" s="1" t="n">
        <v>49</v>
      </c>
      <c r="D151" s="1" t="n">
        <v>0.0393891930010847</v>
      </c>
      <c r="E151" s="2" t="n">
        <f aca="false">-(B151/C151)</f>
        <v>-1.44897959183673</v>
      </c>
      <c r="F151" s="3" t="s">
        <v>1033</v>
      </c>
      <c r="G151" s="4" t="s">
        <v>1533</v>
      </c>
      <c r="H151" s="4" t="s">
        <v>1534</v>
      </c>
      <c r="I151" s="1" t="s">
        <v>1535</v>
      </c>
      <c r="J151" s="1" t="s">
        <v>821</v>
      </c>
      <c r="K151" s="1" t="s">
        <v>822</v>
      </c>
      <c r="L151" s="3" t="s">
        <v>823</v>
      </c>
      <c r="M151" s="3" t="s">
        <v>23</v>
      </c>
      <c r="N151" s="4" t="s">
        <v>1539</v>
      </c>
      <c r="O151" s="4" t="s">
        <v>1540</v>
      </c>
    </row>
    <row r="152" customFormat="false" ht="12.75" hidden="false" customHeight="false" outlineLevel="0" collapsed="false">
      <c r="A152" s="1" t="s">
        <v>3001</v>
      </c>
      <c r="B152" s="1" t="n">
        <v>87</v>
      </c>
      <c r="C152" s="1" t="n">
        <v>58</v>
      </c>
      <c r="D152" s="1" t="n">
        <v>0.0135853745502195</v>
      </c>
      <c r="E152" s="2" t="n">
        <f aca="false">-(B152/C152)</f>
        <v>-1.5</v>
      </c>
      <c r="F152" s="3" t="s">
        <v>1033</v>
      </c>
      <c r="G152" s="4" t="s">
        <v>3002</v>
      </c>
      <c r="H152" s="4" t="s">
        <v>3003</v>
      </c>
      <c r="I152" s="1" t="s">
        <v>3004</v>
      </c>
      <c r="J152" s="1" t="s">
        <v>1060</v>
      </c>
      <c r="K152" s="1" t="s">
        <v>1061</v>
      </c>
      <c r="L152" s="3" t="s">
        <v>1062</v>
      </c>
      <c r="M152" s="3" t="s">
        <v>296</v>
      </c>
      <c r="N152" s="4" t="s">
        <v>3005</v>
      </c>
      <c r="O152" s="4" t="s">
        <v>1047</v>
      </c>
    </row>
    <row r="153" customFormat="false" ht="12.75" hidden="false" customHeight="false" outlineLevel="0" collapsed="false">
      <c r="A153" s="1" t="s">
        <v>3006</v>
      </c>
      <c r="B153" s="1" t="n">
        <v>71</v>
      </c>
      <c r="C153" s="1" t="n">
        <v>47</v>
      </c>
      <c r="D153" s="1" t="n">
        <v>0.0237283673453199</v>
      </c>
      <c r="E153" s="2" t="n">
        <f aca="false">-(B153/C153)</f>
        <v>-1.51063829787234</v>
      </c>
      <c r="F153" s="3" t="s">
        <v>1033</v>
      </c>
      <c r="G153" s="4" t="s">
        <v>3007</v>
      </c>
      <c r="H153" s="4" t="s">
        <v>3008</v>
      </c>
      <c r="I153" s="1" t="s">
        <v>3009</v>
      </c>
      <c r="J153" s="1" t="s">
        <v>3010</v>
      </c>
      <c r="K153" s="1" t="s">
        <v>3011</v>
      </c>
      <c r="L153" s="3" t="s">
        <v>1191</v>
      </c>
      <c r="M153" s="3" t="s">
        <v>50</v>
      </c>
      <c r="N153" s="4" t="s">
        <v>3012</v>
      </c>
      <c r="O153" s="4" t="s">
        <v>3013</v>
      </c>
    </row>
    <row r="154" customFormat="false" ht="12.75" hidden="false" customHeight="false" outlineLevel="0" collapsed="false">
      <c r="A154" s="1" t="s">
        <v>1107</v>
      </c>
      <c r="B154" s="1" t="n">
        <v>68</v>
      </c>
      <c r="C154" s="1" t="n">
        <v>45</v>
      </c>
      <c r="D154" s="1" t="n">
        <v>0.0268143432996701</v>
      </c>
      <c r="E154" s="2" t="n">
        <f aca="false">-(B154/C154)</f>
        <v>-1.51111111111111</v>
      </c>
      <c r="F154" s="3" t="s">
        <v>1033</v>
      </c>
      <c r="G154" s="4" t="s">
        <v>1108</v>
      </c>
      <c r="H154" s="4" t="s">
        <v>1109</v>
      </c>
      <c r="I154" s="1" t="s">
        <v>1110</v>
      </c>
      <c r="J154" s="1" t="s">
        <v>3014</v>
      </c>
      <c r="K154" s="1" t="s">
        <v>3015</v>
      </c>
      <c r="L154" s="3" t="s">
        <v>3016</v>
      </c>
      <c r="M154" s="3" t="s">
        <v>40</v>
      </c>
      <c r="N154" s="4" t="s">
        <v>1114</v>
      </c>
      <c r="O154" s="4" t="s">
        <v>1115</v>
      </c>
    </row>
    <row r="155" customFormat="false" ht="12.75" hidden="false" customHeight="false" outlineLevel="0" collapsed="false">
      <c r="A155" s="1" t="s">
        <v>3017</v>
      </c>
      <c r="B155" s="1" t="n">
        <v>49</v>
      </c>
      <c r="C155" s="1" t="n">
        <v>31</v>
      </c>
      <c r="D155" s="1" t="n">
        <v>0.0401694142984983</v>
      </c>
      <c r="E155" s="2" t="n">
        <f aca="false">-(B155/C155)</f>
        <v>-1.58064516129032</v>
      </c>
      <c r="F155" s="3" t="s">
        <v>1033</v>
      </c>
      <c r="G155" s="4" t="s">
        <v>3018</v>
      </c>
      <c r="H155" s="4" t="s">
        <v>3019</v>
      </c>
      <c r="I155" s="1" t="s">
        <v>3020</v>
      </c>
      <c r="J155" s="1" t="s">
        <v>3021</v>
      </c>
      <c r="K155" s="1" t="s">
        <v>3022</v>
      </c>
      <c r="L155" s="3" t="s">
        <v>3023</v>
      </c>
      <c r="M155" s="3" t="s">
        <v>1971</v>
      </c>
      <c r="N155" s="4" t="s">
        <v>2735</v>
      </c>
      <c r="O155" s="4" t="s">
        <v>3024</v>
      </c>
    </row>
    <row r="156" customFormat="false" ht="12.75" hidden="false" customHeight="false" outlineLevel="0" collapsed="false">
      <c r="A156" s="1" t="s">
        <v>909</v>
      </c>
      <c r="B156" s="1" t="n">
        <v>155</v>
      </c>
      <c r="C156" s="1" t="n">
        <v>98</v>
      </c>
      <c r="D156" s="10" t="n">
        <v>0.000241211931586928</v>
      </c>
      <c r="E156" s="2" t="n">
        <f aca="false">-(B156/C156)</f>
        <v>-1.58163265306122</v>
      </c>
      <c r="F156" s="3" t="s">
        <v>1033</v>
      </c>
      <c r="G156" s="4" t="s">
        <v>910</v>
      </c>
      <c r="H156" s="4" t="s">
        <v>911</v>
      </c>
      <c r="I156" s="1" t="s">
        <v>912</v>
      </c>
      <c r="J156" s="1" t="s">
        <v>3025</v>
      </c>
      <c r="K156" s="1" t="s">
        <v>3026</v>
      </c>
      <c r="L156" s="3" t="s">
        <v>1191</v>
      </c>
      <c r="M156" s="3" t="s">
        <v>60</v>
      </c>
    </row>
    <row r="157" customFormat="false" ht="12.75" hidden="false" customHeight="false" outlineLevel="0" collapsed="false">
      <c r="A157" s="1" t="s">
        <v>3027</v>
      </c>
      <c r="B157" s="1" t="n">
        <v>66</v>
      </c>
      <c r="C157" s="1" t="n">
        <v>41</v>
      </c>
      <c r="D157" s="1" t="n">
        <v>0.0136085586085218</v>
      </c>
      <c r="E157" s="2" t="n">
        <f aca="false">-(B157/C157)</f>
        <v>-1.60975609756098</v>
      </c>
      <c r="F157" s="3" t="s">
        <v>1033</v>
      </c>
      <c r="G157" s="4" t="s">
        <v>3028</v>
      </c>
      <c r="H157" s="4" t="s">
        <v>3029</v>
      </c>
      <c r="I157" s="1" t="s">
        <v>3030</v>
      </c>
      <c r="J157" s="1" t="s">
        <v>1037</v>
      </c>
      <c r="K157" s="1" t="s">
        <v>1038</v>
      </c>
      <c r="L157" s="3" t="s">
        <v>207</v>
      </c>
      <c r="M157" s="3" t="s">
        <v>162</v>
      </c>
      <c r="N157" s="4" t="s">
        <v>3031</v>
      </c>
      <c r="O157" s="4" t="s">
        <v>3032</v>
      </c>
    </row>
    <row r="158" customFormat="false" ht="12.75" hidden="false" customHeight="false" outlineLevel="0" collapsed="false">
      <c r="A158" s="1" t="s">
        <v>3033</v>
      </c>
      <c r="B158" s="1" t="n">
        <v>67</v>
      </c>
      <c r="C158" s="1" t="n">
        <v>41</v>
      </c>
      <c r="D158" s="1" t="n">
        <v>0.0106666296737331</v>
      </c>
      <c r="E158" s="2" t="n">
        <f aca="false">-(B158/C158)</f>
        <v>-1.63414634146341</v>
      </c>
      <c r="F158" s="3" t="s">
        <v>1033</v>
      </c>
      <c r="G158" s="4" t="s">
        <v>3034</v>
      </c>
      <c r="H158" s="4" t="s">
        <v>3035</v>
      </c>
      <c r="I158" s="1" t="s">
        <v>3036</v>
      </c>
      <c r="J158" s="1" t="s">
        <v>3037</v>
      </c>
      <c r="K158" s="1" t="s">
        <v>3038</v>
      </c>
      <c r="L158" s="3" t="s">
        <v>3039</v>
      </c>
      <c r="M158" s="3" t="s">
        <v>296</v>
      </c>
      <c r="N158" s="4" t="s">
        <v>447</v>
      </c>
      <c r="O158" s="4" t="s">
        <v>448</v>
      </c>
    </row>
    <row r="159" customFormat="false" ht="12.75" hidden="false" customHeight="false" outlineLevel="0" collapsed="false">
      <c r="A159" s="1" t="s">
        <v>3040</v>
      </c>
      <c r="B159" s="1" t="n">
        <v>119</v>
      </c>
      <c r="C159" s="1" t="n">
        <v>72</v>
      </c>
      <c r="D159" s="10" t="n">
        <v>0.000505214238620595</v>
      </c>
      <c r="E159" s="2" t="n">
        <f aca="false">-(B159/C159)</f>
        <v>-1.65277777777778</v>
      </c>
      <c r="F159" s="3" t="s">
        <v>1033</v>
      </c>
      <c r="G159" s="4" t="s">
        <v>3041</v>
      </c>
      <c r="H159" s="4" t="s">
        <v>3042</v>
      </c>
      <c r="I159" s="1" t="s">
        <v>3043</v>
      </c>
      <c r="J159" s="1" t="s">
        <v>519</v>
      </c>
      <c r="K159" s="1" t="s">
        <v>520</v>
      </c>
      <c r="L159" s="3" t="s">
        <v>521</v>
      </c>
      <c r="M159" s="3" t="s">
        <v>296</v>
      </c>
      <c r="N159" s="4" t="s">
        <v>3044</v>
      </c>
      <c r="O159" s="4" t="s">
        <v>448</v>
      </c>
    </row>
    <row r="160" customFormat="false" ht="12.75" hidden="false" customHeight="false" outlineLevel="0" collapsed="false">
      <c r="A160" s="1" t="s">
        <v>1074</v>
      </c>
      <c r="B160" s="1" t="n">
        <v>584</v>
      </c>
      <c r="C160" s="1" t="n">
        <v>351</v>
      </c>
      <c r="D160" s="10" t="n">
        <v>5.70656367590583E-015</v>
      </c>
      <c r="E160" s="2" t="n">
        <f aca="false">-(B160/C160)</f>
        <v>-1.66381766381766</v>
      </c>
      <c r="F160" s="3" t="s">
        <v>1033</v>
      </c>
      <c r="G160" s="4" t="s">
        <v>1075</v>
      </c>
      <c r="H160" s="4" t="s">
        <v>1076</v>
      </c>
      <c r="I160" s="1" t="s">
        <v>1077</v>
      </c>
      <c r="J160" s="1" t="s">
        <v>3045</v>
      </c>
      <c r="K160" s="1" t="s">
        <v>3046</v>
      </c>
      <c r="L160" s="3" t="s">
        <v>3047</v>
      </c>
      <c r="M160" s="3" t="s">
        <v>162</v>
      </c>
      <c r="N160" s="4" t="s">
        <v>172</v>
      </c>
      <c r="O160" s="4" t="s">
        <v>1081</v>
      </c>
    </row>
    <row r="161" customFormat="false" ht="12.75" hidden="false" customHeight="false" outlineLevel="0" collapsed="false">
      <c r="A161" s="1" t="s">
        <v>3048</v>
      </c>
      <c r="B161" s="1" t="n">
        <v>46</v>
      </c>
      <c r="C161" s="1" t="n">
        <v>27</v>
      </c>
      <c r="D161" s="1" t="n">
        <v>0.023683156378833</v>
      </c>
      <c r="E161" s="2" t="n">
        <f aca="false">-(B161/C161)</f>
        <v>-1.7037037037037</v>
      </c>
      <c r="F161" s="3" t="s">
        <v>1033</v>
      </c>
      <c r="G161" s="4" t="s">
        <v>3049</v>
      </c>
      <c r="H161" s="4" t="s">
        <v>3050</v>
      </c>
      <c r="I161" s="1" t="s">
        <v>3051</v>
      </c>
      <c r="J161" s="1" t="s">
        <v>3052</v>
      </c>
      <c r="K161" s="1" t="s">
        <v>3053</v>
      </c>
      <c r="L161" s="3" t="s">
        <v>3054</v>
      </c>
      <c r="M161" s="3" t="s">
        <v>50</v>
      </c>
    </row>
    <row r="162" customFormat="false" ht="12.75" hidden="false" customHeight="false" outlineLevel="0" collapsed="false">
      <c r="A162" s="1" t="s">
        <v>1098</v>
      </c>
      <c r="B162" s="1" t="n">
        <v>55</v>
      </c>
      <c r="C162" s="1" t="n">
        <v>31</v>
      </c>
      <c r="D162" s="1" t="n">
        <v>0.0084240105647077</v>
      </c>
      <c r="E162" s="2" t="n">
        <f aca="false">-(B162/C162)</f>
        <v>-1.7741935483871</v>
      </c>
      <c r="F162" s="3" t="s">
        <v>1033</v>
      </c>
      <c r="G162" s="4" t="s">
        <v>1099</v>
      </c>
      <c r="H162" s="4" t="s">
        <v>1100</v>
      </c>
      <c r="I162" s="1" t="s">
        <v>1101</v>
      </c>
      <c r="J162" s="1" t="s">
        <v>3055</v>
      </c>
      <c r="K162" s="1" t="s">
        <v>3056</v>
      </c>
      <c r="L162" s="3" t="s">
        <v>3057</v>
      </c>
      <c r="M162" s="3" t="s">
        <v>1981</v>
      </c>
      <c r="N162" s="4" t="s">
        <v>1105</v>
      </c>
      <c r="O162" s="4" t="s">
        <v>1106</v>
      </c>
    </row>
    <row r="163" customFormat="false" ht="12.75" hidden="false" customHeight="false" outlineLevel="0" collapsed="false">
      <c r="A163" s="1" t="s">
        <v>1150</v>
      </c>
      <c r="B163" s="1" t="n">
        <v>64</v>
      </c>
      <c r="C163" s="1" t="n">
        <v>36</v>
      </c>
      <c r="D163" s="1" t="n">
        <v>0.00433071971608494</v>
      </c>
      <c r="E163" s="2" t="n">
        <f aca="false">-(B163/C163)</f>
        <v>-1.77777777777778</v>
      </c>
      <c r="F163" s="3" t="s">
        <v>1033</v>
      </c>
      <c r="G163" s="4" t="s">
        <v>1151</v>
      </c>
      <c r="H163" s="4" t="s">
        <v>1152</v>
      </c>
      <c r="I163" s="1" t="s">
        <v>1153</v>
      </c>
      <c r="J163" s="1" t="s">
        <v>3058</v>
      </c>
      <c r="K163" s="1" t="s">
        <v>3059</v>
      </c>
      <c r="L163" s="3" t="s">
        <v>751</v>
      </c>
      <c r="M163" s="3" t="s">
        <v>296</v>
      </c>
      <c r="N163" s="4" t="s">
        <v>1157</v>
      </c>
      <c r="O163" s="4" t="s">
        <v>448</v>
      </c>
    </row>
    <row r="164" customFormat="false" ht="12.75" hidden="false" customHeight="false" outlineLevel="0" collapsed="false">
      <c r="A164" s="1" t="s">
        <v>3060</v>
      </c>
      <c r="B164" s="1" t="n">
        <v>47</v>
      </c>
      <c r="C164" s="1" t="n">
        <v>26</v>
      </c>
      <c r="D164" s="1" t="n">
        <v>0.0124602444719791</v>
      </c>
      <c r="E164" s="2" t="n">
        <f aca="false">-(B164/C164)</f>
        <v>-1.80769230769231</v>
      </c>
      <c r="F164" s="3" t="s">
        <v>1033</v>
      </c>
      <c r="G164" s="4" t="s">
        <v>3061</v>
      </c>
      <c r="H164" s="4" t="s">
        <v>3062</v>
      </c>
      <c r="I164" s="1" t="s">
        <v>3063</v>
      </c>
      <c r="J164" s="1" t="s">
        <v>3064</v>
      </c>
      <c r="K164" s="1" t="s">
        <v>3065</v>
      </c>
      <c r="L164" s="3" t="s">
        <v>3066</v>
      </c>
      <c r="M164" s="3" t="s">
        <v>296</v>
      </c>
      <c r="N164" s="4" t="s">
        <v>447</v>
      </c>
      <c r="O164" s="4" t="s">
        <v>1047</v>
      </c>
    </row>
    <row r="165" customFormat="false" ht="12.75" hidden="false" customHeight="false" outlineLevel="0" collapsed="false">
      <c r="A165" s="1" t="s">
        <v>1032</v>
      </c>
      <c r="B165" s="1" t="n">
        <v>341</v>
      </c>
      <c r="C165" s="1" t="n">
        <v>188</v>
      </c>
      <c r="D165" s="10" t="n">
        <v>9.84304699001124E-012</v>
      </c>
      <c r="E165" s="2" t="n">
        <f aca="false">-(B165/C165)</f>
        <v>-1.81382978723404</v>
      </c>
      <c r="F165" s="3" t="s">
        <v>1033</v>
      </c>
      <c r="G165" s="4" t="s">
        <v>1034</v>
      </c>
      <c r="H165" s="4" t="s">
        <v>1035</v>
      </c>
      <c r="I165" s="1" t="s">
        <v>1036</v>
      </c>
      <c r="J165" s="1" t="s">
        <v>3067</v>
      </c>
      <c r="K165" s="1" t="s">
        <v>3068</v>
      </c>
      <c r="L165" s="3" t="s">
        <v>3069</v>
      </c>
      <c r="M165" s="3" t="s">
        <v>296</v>
      </c>
      <c r="N165" s="4" t="s">
        <v>447</v>
      </c>
      <c r="O165" s="4" t="s">
        <v>448</v>
      </c>
    </row>
    <row r="166" customFormat="false" ht="12.75" hidden="false" customHeight="false" outlineLevel="0" collapsed="false">
      <c r="A166" s="1" t="s">
        <v>1132</v>
      </c>
      <c r="B166" s="1" t="n">
        <v>49</v>
      </c>
      <c r="C166" s="1" t="n">
        <v>27</v>
      </c>
      <c r="D166" s="1" t="n">
        <v>0.01027690194772</v>
      </c>
      <c r="E166" s="2" t="n">
        <f aca="false">-(B166/C166)</f>
        <v>-1.81481481481481</v>
      </c>
      <c r="F166" s="3" t="s">
        <v>1033</v>
      </c>
      <c r="G166" s="4" t="s">
        <v>1133</v>
      </c>
      <c r="H166" s="4" t="s">
        <v>1134</v>
      </c>
      <c r="I166" s="1" t="s">
        <v>1135</v>
      </c>
      <c r="J166" s="1" t="s">
        <v>3070</v>
      </c>
      <c r="K166" s="1" t="s">
        <v>3071</v>
      </c>
      <c r="L166" s="3" t="s">
        <v>548</v>
      </c>
      <c r="M166" s="3" t="s">
        <v>40</v>
      </c>
      <c r="N166" s="4" t="s">
        <v>1139</v>
      </c>
      <c r="O166" s="4" t="s">
        <v>1140</v>
      </c>
    </row>
    <row r="167" customFormat="false" ht="12.75" hidden="false" customHeight="false" outlineLevel="0" collapsed="false">
      <c r="A167" s="1" t="s">
        <v>1185</v>
      </c>
      <c r="B167" s="1" t="n">
        <v>123</v>
      </c>
      <c r="C167" s="1" t="n">
        <v>66</v>
      </c>
      <c r="D167" s="10" t="n">
        <v>2.28452299715328E-005</v>
      </c>
      <c r="E167" s="2" t="n">
        <f aca="false">-(B167/C167)</f>
        <v>-1.86363636363636</v>
      </c>
      <c r="F167" s="3" t="s">
        <v>1033</v>
      </c>
      <c r="G167" s="4" t="s">
        <v>1186</v>
      </c>
      <c r="H167" s="4" t="s">
        <v>1187</v>
      </c>
      <c r="I167" s="1" t="s">
        <v>1188</v>
      </c>
      <c r="J167" s="1" t="s">
        <v>3072</v>
      </c>
      <c r="K167" s="1" t="s">
        <v>3073</v>
      </c>
      <c r="L167" s="3" t="s">
        <v>325</v>
      </c>
      <c r="M167" s="3" t="s">
        <v>296</v>
      </c>
      <c r="N167" s="4" t="s">
        <v>1192</v>
      </c>
      <c r="O167" s="4" t="s">
        <v>1193</v>
      </c>
    </row>
    <row r="168" customFormat="false" ht="12.75" hidden="false" customHeight="false" outlineLevel="0" collapsed="false">
      <c r="A168" s="1" t="s">
        <v>3074</v>
      </c>
      <c r="B168" s="1" t="n">
        <v>30</v>
      </c>
      <c r="C168" s="1" t="n">
        <v>16</v>
      </c>
      <c r="D168" s="1" t="n">
        <v>0.0367348459028375</v>
      </c>
      <c r="E168" s="2" t="n">
        <f aca="false">-(B168/C168)</f>
        <v>-1.875</v>
      </c>
      <c r="F168" s="3" t="s">
        <v>1033</v>
      </c>
      <c r="G168" s="4" t="s">
        <v>3075</v>
      </c>
      <c r="H168" s="4" t="s">
        <v>3076</v>
      </c>
      <c r="I168" s="1" t="s">
        <v>3077</v>
      </c>
      <c r="J168" s="1" t="s">
        <v>3078</v>
      </c>
      <c r="K168" s="1" t="s">
        <v>3079</v>
      </c>
      <c r="L168" s="3" t="s">
        <v>3080</v>
      </c>
      <c r="M168" s="3" t="s">
        <v>296</v>
      </c>
      <c r="N168" s="4" t="s">
        <v>1157</v>
      </c>
      <c r="O168" s="4" t="s">
        <v>448</v>
      </c>
    </row>
    <row r="169" customFormat="false" ht="12.75" hidden="false" customHeight="false" outlineLevel="0" collapsed="false">
      <c r="A169" s="1" t="s">
        <v>3081</v>
      </c>
      <c r="B169" s="1" t="n">
        <v>34</v>
      </c>
      <c r="C169" s="1" t="n">
        <v>18</v>
      </c>
      <c r="D169" s="1" t="n">
        <v>0.0245552823806541</v>
      </c>
      <c r="E169" s="2" t="n">
        <f aca="false">-(B169/C169)</f>
        <v>-1.88888888888889</v>
      </c>
      <c r="F169" s="3" t="s">
        <v>1033</v>
      </c>
      <c r="G169" s="4" t="s">
        <v>3082</v>
      </c>
      <c r="H169" s="4" t="s">
        <v>3083</v>
      </c>
      <c r="I169" s="1" t="s">
        <v>3084</v>
      </c>
      <c r="J169" s="1" t="s">
        <v>3085</v>
      </c>
      <c r="K169" s="1" t="s">
        <v>2451</v>
      </c>
      <c r="L169" s="3" t="s">
        <v>243</v>
      </c>
      <c r="M169" s="3" t="s">
        <v>50</v>
      </c>
      <c r="O169" s="4" t="s">
        <v>3086</v>
      </c>
    </row>
    <row r="170" customFormat="false" ht="12.75" hidden="false" customHeight="false" outlineLevel="0" collapsed="false">
      <c r="A170" s="1" t="s">
        <v>3087</v>
      </c>
      <c r="B170" s="1" t="n">
        <v>38</v>
      </c>
      <c r="C170" s="1" t="n">
        <v>20</v>
      </c>
      <c r="D170" s="1" t="n">
        <v>0.0164992999857991</v>
      </c>
      <c r="E170" s="2" t="n">
        <f aca="false">-(B170/C170)</f>
        <v>-1.9</v>
      </c>
      <c r="F170" s="3" t="s">
        <v>1033</v>
      </c>
      <c r="G170" s="4" t="s">
        <v>3088</v>
      </c>
      <c r="H170" s="4" t="s">
        <v>3089</v>
      </c>
      <c r="I170" s="1" t="s">
        <v>3090</v>
      </c>
      <c r="J170" s="1" t="s">
        <v>1257</v>
      </c>
      <c r="K170" s="1" t="s">
        <v>1258</v>
      </c>
      <c r="L170" s="3" t="s">
        <v>1259</v>
      </c>
      <c r="M170" s="3" t="s">
        <v>50</v>
      </c>
      <c r="O170" s="4" t="s">
        <v>3091</v>
      </c>
    </row>
    <row r="171" customFormat="false" ht="12.75" hidden="false" customHeight="false" outlineLevel="0" collapsed="false">
      <c r="A171" s="1" t="s">
        <v>3092</v>
      </c>
      <c r="B171" s="1" t="n">
        <v>48</v>
      </c>
      <c r="C171" s="1" t="n">
        <v>25</v>
      </c>
      <c r="D171" s="1" t="n">
        <v>0.00621126378991934</v>
      </c>
      <c r="E171" s="2" t="n">
        <f aca="false">-(B171/C171)</f>
        <v>-1.92</v>
      </c>
      <c r="F171" s="3" t="s">
        <v>1033</v>
      </c>
      <c r="G171" s="4" t="s">
        <v>3093</v>
      </c>
      <c r="H171" s="4" t="s">
        <v>3094</v>
      </c>
      <c r="I171" s="1" t="s">
        <v>3095</v>
      </c>
      <c r="J171" s="1" t="s">
        <v>3096</v>
      </c>
      <c r="K171" s="1" t="s">
        <v>3097</v>
      </c>
      <c r="L171" s="3" t="n">
        <v>17</v>
      </c>
      <c r="M171" s="3" t="s">
        <v>198</v>
      </c>
      <c r="N171" s="4" t="s">
        <v>3098</v>
      </c>
      <c r="O171" s="4" t="s">
        <v>3099</v>
      </c>
    </row>
    <row r="172" customFormat="false" ht="12.75" hidden="false" customHeight="false" outlineLevel="0" collapsed="false">
      <c r="A172" s="1" t="s">
        <v>1065</v>
      </c>
      <c r="B172" s="1" t="n">
        <v>347</v>
      </c>
      <c r="C172" s="1" t="n">
        <v>180</v>
      </c>
      <c r="D172" s="10" t="n">
        <v>9.66425614050629E-014</v>
      </c>
      <c r="E172" s="2" t="n">
        <f aca="false">-(B172/C172)</f>
        <v>-1.92777777777778</v>
      </c>
      <c r="F172" s="3" t="s">
        <v>1033</v>
      </c>
      <c r="G172" s="4" t="s">
        <v>1066</v>
      </c>
      <c r="H172" s="4" t="s">
        <v>1067</v>
      </c>
      <c r="I172" s="1" t="s">
        <v>1068</v>
      </c>
      <c r="J172" s="1" t="s">
        <v>1504</v>
      </c>
      <c r="K172" s="1" t="s">
        <v>1505</v>
      </c>
      <c r="L172" s="3" t="s">
        <v>1506</v>
      </c>
      <c r="M172" s="3" t="s">
        <v>296</v>
      </c>
      <c r="N172" s="4" t="s">
        <v>1072</v>
      </c>
      <c r="O172" s="4" t="s">
        <v>1073</v>
      </c>
    </row>
    <row r="173" customFormat="false" ht="12.75" hidden="false" customHeight="false" outlineLevel="0" collapsed="false">
      <c r="A173" s="1" t="s">
        <v>3100</v>
      </c>
      <c r="B173" s="1" t="n">
        <v>31</v>
      </c>
      <c r="C173" s="1" t="n">
        <v>16</v>
      </c>
      <c r="D173" s="1" t="n">
        <v>0.0267942062332436</v>
      </c>
      <c r="E173" s="2" t="n">
        <f aca="false">-(B173/C173)</f>
        <v>-1.9375</v>
      </c>
      <c r="F173" s="3" t="s">
        <v>1033</v>
      </c>
      <c r="G173" s="4" t="s">
        <v>3101</v>
      </c>
      <c r="H173" s="4" t="s">
        <v>3102</v>
      </c>
      <c r="I173" s="1" t="s">
        <v>3103</v>
      </c>
      <c r="J173" s="1" t="s">
        <v>3104</v>
      </c>
      <c r="K173" s="1" t="s">
        <v>3105</v>
      </c>
      <c r="L173" s="3" t="s">
        <v>325</v>
      </c>
      <c r="M173" s="3" t="s">
        <v>296</v>
      </c>
      <c r="N173" s="4" t="s">
        <v>2387</v>
      </c>
      <c r="O173" s="4" t="s">
        <v>3106</v>
      </c>
    </row>
    <row r="174" customFormat="false" ht="12.75" hidden="false" customHeight="false" outlineLevel="0" collapsed="false">
      <c r="A174" s="1" t="s">
        <v>1056</v>
      </c>
      <c r="B174" s="1" t="n">
        <v>33</v>
      </c>
      <c r="C174" s="1" t="n">
        <v>17</v>
      </c>
      <c r="D174" s="1" t="n">
        <v>0.02191399583508</v>
      </c>
      <c r="E174" s="2" t="n">
        <f aca="false">-(B174/C174)</f>
        <v>-1.94117647058824</v>
      </c>
      <c r="F174" s="3" t="s">
        <v>1033</v>
      </c>
      <c r="G174" s="4" t="s">
        <v>1057</v>
      </c>
      <c r="H174" s="4" t="s">
        <v>1058</v>
      </c>
      <c r="I174" s="1" t="s">
        <v>1059</v>
      </c>
      <c r="J174" s="1" t="s">
        <v>3107</v>
      </c>
      <c r="K174" s="1" t="s">
        <v>3108</v>
      </c>
      <c r="L174" s="3" t="s">
        <v>3109</v>
      </c>
      <c r="M174" s="3" t="s">
        <v>208</v>
      </c>
      <c r="N174" s="4" t="s">
        <v>1063</v>
      </c>
      <c r="O174" s="4" t="s">
        <v>1064</v>
      </c>
    </row>
    <row r="175" customFormat="false" ht="12.75" hidden="false" customHeight="false" outlineLevel="0" collapsed="false">
      <c r="A175" s="1" t="s">
        <v>3110</v>
      </c>
      <c r="B175" s="1" t="n">
        <v>33</v>
      </c>
      <c r="C175" s="1" t="n">
        <v>16</v>
      </c>
      <c r="D175" s="1" t="n">
        <v>0.01389770217538</v>
      </c>
      <c r="E175" s="2" t="n">
        <f aca="false">-(B175/C175)</f>
        <v>-2.0625</v>
      </c>
      <c r="F175" s="3" t="s">
        <v>1033</v>
      </c>
      <c r="G175" s="4" t="s">
        <v>3111</v>
      </c>
      <c r="H175" s="4" t="s">
        <v>3112</v>
      </c>
      <c r="I175" s="1" t="s">
        <v>3113</v>
      </c>
      <c r="J175" s="1" t="s">
        <v>3114</v>
      </c>
      <c r="K175" s="1" t="s">
        <v>3115</v>
      </c>
      <c r="L175" s="3" t="s">
        <v>3116</v>
      </c>
      <c r="M175" s="3" t="s">
        <v>23</v>
      </c>
      <c r="N175" s="4" t="s">
        <v>3117</v>
      </c>
      <c r="O175" s="4" t="s">
        <v>3118</v>
      </c>
    </row>
    <row r="176" customFormat="false" ht="12.75" hidden="false" customHeight="false" outlineLevel="0" collapsed="false">
      <c r="A176" s="1" t="s">
        <v>3119</v>
      </c>
      <c r="B176" s="1" t="n">
        <v>31</v>
      </c>
      <c r="C176" s="1" t="n">
        <v>15</v>
      </c>
      <c r="D176" s="1" t="n">
        <v>0.0169541986522269</v>
      </c>
      <c r="E176" s="2" t="n">
        <f aca="false">-(B176/C176)</f>
        <v>-2.06666666666667</v>
      </c>
      <c r="F176" s="3" t="s">
        <v>1033</v>
      </c>
      <c r="G176" s="4" t="s">
        <v>3120</v>
      </c>
      <c r="H176" s="4" t="s">
        <v>3121</v>
      </c>
      <c r="I176" s="1" t="s">
        <v>3122</v>
      </c>
      <c r="J176" s="1" t="s">
        <v>1642</v>
      </c>
      <c r="K176" s="1" t="s">
        <v>1643</v>
      </c>
      <c r="L176" s="3" t="s">
        <v>651</v>
      </c>
      <c r="M176" s="3" t="s">
        <v>1981</v>
      </c>
      <c r="O176" s="4" t="s">
        <v>3123</v>
      </c>
    </row>
    <row r="177" customFormat="false" ht="12.75" hidden="false" customHeight="false" outlineLevel="0" collapsed="false">
      <c r="A177" s="1" t="s">
        <v>3124</v>
      </c>
      <c r="B177" s="1" t="n">
        <v>40</v>
      </c>
      <c r="C177" s="1" t="n">
        <v>19</v>
      </c>
      <c r="D177" s="1" t="n">
        <v>0.00551604845531932</v>
      </c>
      <c r="E177" s="2" t="n">
        <f aca="false">-(B177/C177)</f>
        <v>-2.10526315789474</v>
      </c>
      <c r="F177" s="3" t="s">
        <v>1033</v>
      </c>
      <c r="G177" s="4" t="s">
        <v>3125</v>
      </c>
      <c r="H177" s="4" t="s">
        <v>3126</v>
      </c>
      <c r="I177" s="1" t="s">
        <v>3127</v>
      </c>
      <c r="J177" s="1" t="s">
        <v>3128</v>
      </c>
      <c r="K177" s="1" t="s">
        <v>3129</v>
      </c>
      <c r="L177" s="3" t="s">
        <v>858</v>
      </c>
      <c r="M177" s="3" t="s">
        <v>60</v>
      </c>
      <c r="O177" s="4" t="s">
        <v>541</v>
      </c>
    </row>
    <row r="178" customFormat="false" ht="12.75" hidden="false" customHeight="false" outlineLevel="0" collapsed="false">
      <c r="A178" s="1" t="s">
        <v>3130</v>
      </c>
      <c r="B178" s="1" t="n">
        <v>157</v>
      </c>
      <c r="C178" s="1" t="n">
        <v>74</v>
      </c>
      <c r="D178" s="10" t="n">
        <v>2.33848737744119E-008</v>
      </c>
      <c r="E178" s="2" t="n">
        <f aca="false">-(B178/C178)</f>
        <v>-2.12162162162162</v>
      </c>
      <c r="F178" s="3" t="s">
        <v>1033</v>
      </c>
      <c r="G178" s="4" t="s">
        <v>3131</v>
      </c>
      <c r="H178" s="4" t="s">
        <v>3132</v>
      </c>
      <c r="I178" s="1" t="s">
        <v>3133</v>
      </c>
      <c r="J178" s="1" t="s">
        <v>1120</v>
      </c>
      <c r="K178" s="1" t="s">
        <v>1121</v>
      </c>
      <c r="L178" s="3" t="s">
        <v>1122</v>
      </c>
      <c r="M178" s="3" t="s">
        <v>60</v>
      </c>
      <c r="O178" s="4" t="s">
        <v>3134</v>
      </c>
    </row>
    <row r="179" customFormat="false" ht="12.75" hidden="false" customHeight="false" outlineLevel="0" collapsed="false">
      <c r="A179" s="1" t="s">
        <v>3135</v>
      </c>
      <c r="B179" s="1" t="n">
        <v>353</v>
      </c>
      <c r="C179" s="1" t="n">
        <v>166</v>
      </c>
      <c r="D179" s="10" t="n">
        <v>4.21750753339386E-017</v>
      </c>
      <c r="E179" s="2" t="n">
        <f aca="false">-(B179/C179)</f>
        <v>-2.12650602409639</v>
      </c>
      <c r="F179" s="3" t="s">
        <v>1033</v>
      </c>
      <c r="G179" s="4" t="s">
        <v>1040</v>
      </c>
      <c r="H179" s="4" t="s">
        <v>1041</v>
      </c>
      <c r="I179" s="1" t="s">
        <v>1042</v>
      </c>
      <c r="J179" s="1" t="s">
        <v>3136</v>
      </c>
      <c r="K179" s="1" t="s">
        <v>3137</v>
      </c>
      <c r="L179" s="3" t="s">
        <v>3138</v>
      </c>
      <c r="M179" s="3" t="s">
        <v>296</v>
      </c>
      <c r="N179" s="4" t="s">
        <v>1046</v>
      </c>
      <c r="O179" s="4" t="s">
        <v>1047</v>
      </c>
    </row>
    <row r="180" customFormat="false" ht="12.75" hidden="false" customHeight="false" outlineLevel="0" collapsed="false">
      <c r="A180" s="1" t="s">
        <v>1124</v>
      </c>
      <c r="B180" s="1" t="n">
        <v>54</v>
      </c>
      <c r="C180" s="1" t="n">
        <v>25</v>
      </c>
      <c r="D180" s="10" t="n">
        <v>0.000896382389863847</v>
      </c>
      <c r="E180" s="2" t="n">
        <f aca="false">-(B180/C180)</f>
        <v>-2.16</v>
      </c>
      <c r="F180" s="3" t="s">
        <v>1033</v>
      </c>
      <c r="G180" s="4" t="s">
        <v>1125</v>
      </c>
      <c r="H180" s="4" t="s">
        <v>1126</v>
      </c>
      <c r="I180" s="1" t="s">
        <v>1127</v>
      </c>
      <c r="J180" s="1" t="s">
        <v>3139</v>
      </c>
      <c r="K180" s="1" t="s">
        <v>3140</v>
      </c>
      <c r="L180" s="3" t="s">
        <v>3141</v>
      </c>
      <c r="M180" s="3" t="s">
        <v>296</v>
      </c>
      <c r="N180" s="4" t="s">
        <v>1046</v>
      </c>
      <c r="O180" s="4" t="s">
        <v>1131</v>
      </c>
    </row>
    <row r="181" customFormat="false" ht="12.75" hidden="false" customHeight="false" outlineLevel="0" collapsed="false">
      <c r="A181" s="1" t="s">
        <v>3142</v>
      </c>
      <c r="B181" s="1" t="n">
        <v>24</v>
      </c>
      <c r="C181" s="1" t="n">
        <v>11</v>
      </c>
      <c r="D181" s="1" t="n">
        <v>0.026665061830159</v>
      </c>
      <c r="E181" s="2" t="n">
        <f aca="false">-(B181/C181)</f>
        <v>-2.18181818181818</v>
      </c>
      <c r="F181" s="3" t="s">
        <v>1033</v>
      </c>
      <c r="G181" s="4" t="s">
        <v>3143</v>
      </c>
      <c r="H181" s="4" t="s">
        <v>3144</v>
      </c>
      <c r="I181" s="1" t="s">
        <v>3145</v>
      </c>
      <c r="J181" s="1" t="s">
        <v>3146</v>
      </c>
      <c r="K181" s="1" t="s">
        <v>3147</v>
      </c>
      <c r="L181" s="3" t="s">
        <v>3148</v>
      </c>
      <c r="M181" s="3" t="s">
        <v>796</v>
      </c>
      <c r="N181" s="4" t="s">
        <v>3149</v>
      </c>
      <c r="O181" s="4" t="s">
        <v>3150</v>
      </c>
    </row>
    <row r="182" customFormat="false" ht="12.75" hidden="false" customHeight="false" outlineLevel="0" collapsed="false">
      <c r="A182" s="1" t="s">
        <v>3151</v>
      </c>
      <c r="B182" s="1" t="n">
        <v>31</v>
      </c>
      <c r="C182" s="1" t="n">
        <v>14</v>
      </c>
      <c r="D182" s="1" t="n">
        <v>0.0102885299535395</v>
      </c>
      <c r="E182" s="2" t="n">
        <f aca="false">-(B182/C182)</f>
        <v>-2.21428571428571</v>
      </c>
      <c r="F182" s="3" t="s">
        <v>1033</v>
      </c>
      <c r="G182" s="4" t="s">
        <v>3152</v>
      </c>
      <c r="H182" s="4" t="s">
        <v>3153</v>
      </c>
      <c r="I182" s="1" t="s">
        <v>3154</v>
      </c>
      <c r="J182" s="1" t="s">
        <v>3155</v>
      </c>
      <c r="K182" s="1" t="s">
        <v>3156</v>
      </c>
      <c r="L182" s="3" t="s">
        <v>651</v>
      </c>
      <c r="M182" s="3" t="s">
        <v>296</v>
      </c>
      <c r="N182" s="4" t="s">
        <v>2387</v>
      </c>
      <c r="O182" s="4" t="s">
        <v>3157</v>
      </c>
    </row>
    <row r="183" customFormat="false" ht="12.75" hidden="false" customHeight="false" outlineLevel="0" collapsed="false">
      <c r="A183" s="1" t="s">
        <v>3158</v>
      </c>
      <c r="B183" s="1" t="n">
        <v>112</v>
      </c>
      <c r="C183" s="1" t="n">
        <v>50</v>
      </c>
      <c r="D183" s="10" t="n">
        <v>6.36837899492708E-007</v>
      </c>
      <c r="E183" s="2" t="n">
        <f aca="false">-(B183/C183)</f>
        <v>-2.24</v>
      </c>
      <c r="F183" s="3" t="s">
        <v>1033</v>
      </c>
      <c r="G183" s="4" t="s">
        <v>3159</v>
      </c>
      <c r="H183" s="4" t="s">
        <v>3160</v>
      </c>
      <c r="I183" s="1" t="s">
        <v>3161</v>
      </c>
      <c r="J183" s="1" t="s">
        <v>793</v>
      </c>
      <c r="K183" s="1" t="s">
        <v>794</v>
      </c>
      <c r="L183" s="3" t="s">
        <v>795</v>
      </c>
      <c r="M183" s="3" t="s">
        <v>1971</v>
      </c>
      <c r="N183" s="4" t="s">
        <v>3162</v>
      </c>
      <c r="O183" s="4" t="s">
        <v>3163</v>
      </c>
    </row>
    <row r="184" customFormat="false" ht="12.75" hidden="false" customHeight="false" outlineLevel="0" collapsed="false">
      <c r="A184" s="1" t="s">
        <v>3164</v>
      </c>
      <c r="B184" s="1" t="n">
        <v>25</v>
      </c>
      <c r="C184" s="1" t="n">
        <v>11</v>
      </c>
      <c r="D184" s="1" t="n">
        <v>0.0184856303319342</v>
      </c>
      <c r="E184" s="2" t="n">
        <f aca="false">-(B184/C184)</f>
        <v>-2.27272727272727</v>
      </c>
      <c r="F184" s="3" t="s">
        <v>1033</v>
      </c>
      <c r="G184" s="4" t="s">
        <v>516</v>
      </c>
      <c r="H184" s="4" t="s">
        <v>517</v>
      </c>
      <c r="I184" s="1" t="s">
        <v>518</v>
      </c>
      <c r="J184" s="1" t="s">
        <v>3165</v>
      </c>
      <c r="K184" s="1" t="s">
        <v>3166</v>
      </c>
      <c r="L184" s="3" t="s">
        <v>3167</v>
      </c>
      <c r="M184" s="3" t="s">
        <v>23</v>
      </c>
      <c r="N184" s="4" t="s">
        <v>522</v>
      </c>
      <c r="O184" s="4" t="s">
        <v>523</v>
      </c>
    </row>
    <row r="185" customFormat="false" ht="12.75" hidden="false" customHeight="false" outlineLevel="0" collapsed="false">
      <c r="A185" s="1" t="s">
        <v>3168</v>
      </c>
      <c r="B185" s="1" t="n">
        <v>23</v>
      </c>
      <c r="C185" s="1" t="n">
        <v>10</v>
      </c>
      <c r="D185" s="1" t="n">
        <v>0.0225032006325465</v>
      </c>
      <c r="E185" s="2" t="n">
        <f aca="false">-(B185/C185)</f>
        <v>-2.3</v>
      </c>
      <c r="F185" s="3" t="s">
        <v>1033</v>
      </c>
      <c r="G185" s="4" t="s">
        <v>3169</v>
      </c>
      <c r="H185" s="4" t="s">
        <v>3170</v>
      </c>
      <c r="I185" s="1" t="s">
        <v>3171</v>
      </c>
      <c r="J185" s="1" t="s">
        <v>1842</v>
      </c>
      <c r="K185" s="1" t="s">
        <v>1843</v>
      </c>
      <c r="L185" s="3" t="s">
        <v>1844</v>
      </c>
      <c r="M185" s="3" t="s">
        <v>60</v>
      </c>
    </row>
    <row r="186" customFormat="false" ht="12.75" hidden="false" customHeight="false" outlineLevel="0" collapsed="false">
      <c r="A186" s="1" t="s">
        <v>3172</v>
      </c>
      <c r="B186" s="1" t="n">
        <v>26</v>
      </c>
      <c r="C186" s="1" t="n">
        <v>11</v>
      </c>
      <c r="D186" s="1" t="n">
        <v>0.0126952588011992</v>
      </c>
      <c r="E186" s="2" t="n">
        <f aca="false">-(B186/C186)</f>
        <v>-2.36363636363636</v>
      </c>
      <c r="F186" s="3" t="s">
        <v>1033</v>
      </c>
      <c r="G186" s="4" t="s">
        <v>3173</v>
      </c>
      <c r="H186" s="4" t="s">
        <v>3174</v>
      </c>
      <c r="I186" s="1" t="s">
        <v>3175</v>
      </c>
      <c r="J186" s="1" t="s">
        <v>3176</v>
      </c>
      <c r="K186" s="1" t="s">
        <v>3177</v>
      </c>
      <c r="L186" s="3" t="s">
        <v>3178</v>
      </c>
      <c r="M186" s="3" t="s">
        <v>93</v>
      </c>
      <c r="N186" s="4" t="s">
        <v>3179</v>
      </c>
      <c r="O186" s="4" t="s">
        <v>3180</v>
      </c>
    </row>
    <row r="187" customFormat="false" ht="12.75" hidden="false" customHeight="false" outlineLevel="0" collapsed="false">
      <c r="A187" s="1" t="s">
        <v>3181</v>
      </c>
      <c r="B187" s="1" t="n">
        <v>30</v>
      </c>
      <c r="C187" s="1" t="n">
        <v>12</v>
      </c>
      <c r="D187" s="1" t="n">
        <v>0.00487606905181006</v>
      </c>
      <c r="E187" s="2" t="n">
        <f aca="false">-(B187/C187)</f>
        <v>-2.5</v>
      </c>
      <c r="F187" s="3" t="s">
        <v>1033</v>
      </c>
      <c r="G187" s="4" t="s">
        <v>3182</v>
      </c>
      <c r="H187" s="4" t="s">
        <v>3183</v>
      </c>
      <c r="I187" s="1" t="s">
        <v>3184</v>
      </c>
      <c r="J187" s="1" t="s">
        <v>3185</v>
      </c>
      <c r="K187" s="1" t="s">
        <v>3186</v>
      </c>
      <c r="L187" s="3" t="s">
        <v>3187</v>
      </c>
      <c r="M187" s="3" t="s">
        <v>93</v>
      </c>
      <c r="N187" s="4" t="s">
        <v>3188</v>
      </c>
      <c r="O187" s="4" t="s">
        <v>3189</v>
      </c>
    </row>
    <row r="188" customFormat="false" ht="12.75" hidden="false" customHeight="false" outlineLevel="0" collapsed="false">
      <c r="A188" s="1" t="s">
        <v>1500</v>
      </c>
      <c r="B188" s="1" t="n">
        <v>15</v>
      </c>
      <c r="C188" s="1" t="n">
        <v>6</v>
      </c>
      <c r="D188" s="1" t="n">
        <v>0.0496483295747164</v>
      </c>
      <c r="E188" s="2" t="n">
        <f aca="false">-(B188/C188)</f>
        <v>-2.5</v>
      </c>
      <c r="F188" s="3" t="s">
        <v>1033</v>
      </c>
      <c r="G188" s="4" t="s">
        <v>1501</v>
      </c>
      <c r="H188" s="4" t="s">
        <v>1502</v>
      </c>
      <c r="I188" s="1" t="s">
        <v>1503</v>
      </c>
      <c r="J188" s="1" t="s">
        <v>3190</v>
      </c>
      <c r="K188" s="1" t="s">
        <v>3191</v>
      </c>
      <c r="L188" s="3" t="s">
        <v>2344</v>
      </c>
      <c r="M188" s="3" t="s">
        <v>60</v>
      </c>
    </row>
    <row r="189" customFormat="false" ht="12.75" hidden="false" customHeight="false" outlineLevel="0" collapsed="false">
      <c r="A189" s="1" t="s">
        <v>3192</v>
      </c>
      <c r="B189" s="1" t="n">
        <v>15</v>
      </c>
      <c r="C189" s="1" t="n">
        <v>6</v>
      </c>
      <c r="D189" s="1" t="n">
        <v>0.0496483295747164</v>
      </c>
      <c r="E189" s="2" t="n">
        <f aca="false">-(B189/C189)</f>
        <v>-2.5</v>
      </c>
      <c r="F189" s="3" t="s">
        <v>1033</v>
      </c>
      <c r="G189" s="4" t="s">
        <v>3193</v>
      </c>
      <c r="H189" s="4" t="s">
        <v>3194</v>
      </c>
      <c r="I189" s="1" t="s">
        <v>3195</v>
      </c>
      <c r="J189" s="1" t="s">
        <v>3196</v>
      </c>
      <c r="K189" s="1" t="s">
        <v>3197</v>
      </c>
      <c r="L189" s="3" t="s">
        <v>3198</v>
      </c>
      <c r="M189" s="3" t="s">
        <v>60</v>
      </c>
    </row>
    <row r="190" customFormat="false" ht="12.75" hidden="false" customHeight="false" outlineLevel="0" collapsed="false">
      <c r="A190" s="1" t="s">
        <v>3199</v>
      </c>
      <c r="B190" s="1" t="n">
        <v>28</v>
      </c>
      <c r="C190" s="1" t="n">
        <v>11</v>
      </c>
      <c r="D190" s="1" t="n">
        <v>0.00583234098413319</v>
      </c>
      <c r="E190" s="2" t="n">
        <f aca="false">-(B190/C190)</f>
        <v>-2.54545454545455</v>
      </c>
      <c r="F190" s="3" t="s">
        <v>1033</v>
      </c>
      <c r="G190" s="4" t="s">
        <v>3200</v>
      </c>
      <c r="H190" s="4" t="s">
        <v>3201</v>
      </c>
      <c r="I190" s="1" t="s">
        <v>3202</v>
      </c>
      <c r="J190" s="1" t="s">
        <v>3203</v>
      </c>
      <c r="K190" s="1" t="s">
        <v>3204</v>
      </c>
      <c r="L190" s="3" t="s">
        <v>3205</v>
      </c>
      <c r="M190" s="3" t="s">
        <v>1971</v>
      </c>
      <c r="N190" s="4" t="s">
        <v>3206</v>
      </c>
      <c r="O190" s="4" t="s">
        <v>3207</v>
      </c>
    </row>
    <row r="191" customFormat="false" ht="12.75" hidden="false" customHeight="false" outlineLevel="0" collapsed="false">
      <c r="A191" s="1" t="s">
        <v>1194</v>
      </c>
      <c r="B191" s="1" t="n">
        <v>282</v>
      </c>
      <c r="C191" s="1" t="n">
        <v>110</v>
      </c>
      <c r="D191" s="10" t="n">
        <v>4.55426353779594E-019</v>
      </c>
      <c r="E191" s="2" t="n">
        <f aca="false">-(B191/C191)</f>
        <v>-2.56363636363636</v>
      </c>
      <c r="F191" s="3" t="s">
        <v>1033</v>
      </c>
      <c r="G191" s="4" t="s">
        <v>1195</v>
      </c>
      <c r="H191" s="4" t="s">
        <v>1196</v>
      </c>
      <c r="I191" s="1" t="s">
        <v>1197</v>
      </c>
      <c r="J191" s="1" t="s">
        <v>3208</v>
      </c>
      <c r="K191" s="1" t="s">
        <v>3209</v>
      </c>
      <c r="L191" s="3" t="s">
        <v>3210</v>
      </c>
      <c r="M191" s="3" t="s">
        <v>296</v>
      </c>
      <c r="N191" s="4" t="s">
        <v>1201</v>
      </c>
      <c r="O191" s="4" t="s">
        <v>1047</v>
      </c>
    </row>
    <row r="192" customFormat="false" ht="12.75" hidden="false" customHeight="false" outlineLevel="0" collapsed="false">
      <c r="A192" s="1" t="s">
        <v>3211</v>
      </c>
      <c r="B192" s="1" t="n">
        <v>47</v>
      </c>
      <c r="C192" s="1" t="n">
        <v>18</v>
      </c>
      <c r="D192" s="10" t="n">
        <v>0.000244982621513872</v>
      </c>
      <c r="E192" s="2" t="n">
        <f aca="false">-(B192/C192)</f>
        <v>-2.61111111111111</v>
      </c>
      <c r="F192" s="3" t="s">
        <v>1033</v>
      </c>
      <c r="G192" s="4" t="s">
        <v>3212</v>
      </c>
      <c r="H192" s="4" t="s">
        <v>3213</v>
      </c>
      <c r="I192" s="1" t="s">
        <v>3214</v>
      </c>
      <c r="J192" s="1" t="s">
        <v>3215</v>
      </c>
      <c r="K192" s="1" t="s">
        <v>3216</v>
      </c>
      <c r="L192" s="3" t="s">
        <v>3217</v>
      </c>
      <c r="M192" s="3" t="s">
        <v>208</v>
      </c>
      <c r="N192" s="4" t="s">
        <v>3218</v>
      </c>
      <c r="O192" s="4" t="s">
        <v>3219</v>
      </c>
    </row>
    <row r="193" customFormat="false" ht="12.75" hidden="false" customHeight="false" outlineLevel="0" collapsed="false">
      <c r="A193" s="1" t="s">
        <v>1048</v>
      </c>
      <c r="B193" s="1" t="n">
        <v>370</v>
      </c>
      <c r="C193" s="1" t="n">
        <v>141</v>
      </c>
      <c r="D193" s="10" t="n">
        <v>2.1377346454073E-025</v>
      </c>
      <c r="E193" s="2" t="n">
        <f aca="false">-(B193/C193)</f>
        <v>-2.62411347517731</v>
      </c>
      <c r="F193" s="3" t="s">
        <v>1033</v>
      </c>
      <c r="G193" s="4" t="s">
        <v>1049</v>
      </c>
      <c r="H193" s="4" t="s">
        <v>1050</v>
      </c>
      <c r="I193" s="1" t="s">
        <v>1051</v>
      </c>
      <c r="J193" s="1" t="s">
        <v>3220</v>
      </c>
      <c r="K193" s="1" t="s">
        <v>3221</v>
      </c>
      <c r="L193" s="3" t="s">
        <v>2679</v>
      </c>
      <c r="M193" s="3" t="s">
        <v>296</v>
      </c>
      <c r="N193" s="4" t="s">
        <v>1054</v>
      </c>
      <c r="O193" s="4" t="s">
        <v>1055</v>
      </c>
    </row>
    <row r="194" customFormat="false" ht="12.75" hidden="false" customHeight="false" outlineLevel="0" collapsed="false">
      <c r="A194" s="1" t="s">
        <v>3222</v>
      </c>
      <c r="B194" s="1" t="n">
        <v>24</v>
      </c>
      <c r="C194" s="1" t="n">
        <v>9</v>
      </c>
      <c r="D194" s="1" t="n">
        <v>0.00829357400414672</v>
      </c>
      <c r="E194" s="2" t="n">
        <f aca="false">-(B194/C194)</f>
        <v>-2.66666666666667</v>
      </c>
      <c r="F194" s="3" t="s">
        <v>1033</v>
      </c>
      <c r="G194" s="4" t="s">
        <v>3223</v>
      </c>
      <c r="H194" s="4" t="s">
        <v>3224</v>
      </c>
      <c r="I194" s="1" t="s">
        <v>3225</v>
      </c>
      <c r="J194" s="1" t="s">
        <v>1374</v>
      </c>
      <c r="K194" s="1" t="s">
        <v>1375</v>
      </c>
      <c r="L194" s="3" t="s">
        <v>1376</v>
      </c>
      <c r="M194" s="3" t="s">
        <v>23</v>
      </c>
      <c r="N194" s="4" t="s">
        <v>129</v>
      </c>
      <c r="O194" s="4" t="s">
        <v>3226</v>
      </c>
    </row>
    <row r="195" customFormat="false" ht="12.75" hidden="false" customHeight="false" outlineLevel="0" collapsed="false">
      <c r="A195" s="1" t="s">
        <v>3227</v>
      </c>
      <c r="B195" s="1" t="n">
        <v>16</v>
      </c>
      <c r="C195" s="1" t="n">
        <v>6</v>
      </c>
      <c r="D195" s="1" t="n">
        <v>0.0326604063720994</v>
      </c>
      <c r="E195" s="2" t="n">
        <f aca="false">-(B195/C195)</f>
        <v>-2.66666666666667</v>
      </c>
      <c r="F195" s="3" t="s">
        <v>1033</v>
      </c>
      <c r="G195" s="4" t="s">
        <v>3228</v>
      </c>
      <c r="H195" s="4" t="s">
        <v>3229</v>
      </c>
      <c r="I195" s="1" t="s">
        <v>3230</v>
      </c>
      <c r="J195" s="1" t="s">
        <v>3231</v>
      </c>
      <c r="K195" s="1" t="s">
        <v>3232</v>
      </c>
      <c r="L195" s="3" t="s">
        <v>3233</v>
      </c>
      <c r="M195" s="3" t="s">
        <v>93</v>
      </c>
      <c r="N195" s="4" t="s">
        <v>3234</v>
      </c>
      <c r="O195" s="4" t="s">
        <v>3235</v>
      </c>
    </row>
    <row r="196" customFormat="false" ht="12.75" hidden="false" customHeight="false" outlineLevel="0" collapsed="false">
      <c r="A196" s="1" t="s">
        <v>3236</v>
      </c>
      <c r="B196" s="1" t="n">
        <v>19</v>
      </c>
      <c r="C196" s="1" t="n">
        <v>7</v>
      </c>
      <c r="D196" s="1" t="n">
        <v>0.0178513103217914</v>
      </c>
      <c r="E196" s="2" t="n">
        <f aca="false">-(B196/C196)</f>
        <v>-2.71428571428571</v>
      </c>
      <c r="F196" s="3" t="s">
        <v>1033</v>
      </c>
      <c r="G196" s="4" t="s">
        <v>3237</v>
      </c>
      <c r="H196" s="4" t="s">
        <v>3238</v>
      </c>
      <c r="I196" s="1" t="s">
        <v>3239</v>
      </c>
      <c r="J196" s="1" t="s">
        <v>1883</v>
      </c>
      <c r="K196" s="1" t="s">
        <v>1884</v>
      </c>
      <c r="L196" s="3" t="s">
        <v>1885</v>
      </c>
      <c r="M196" s="3" t="s">
        <v>296</v>
      </c>
      <c r="N196" s="4" t="s">
        <v>3240</v>
      </c>
      <c r="O196" s="4" t="s">
        <v>3241</v>
      </c>
    </row>
    <row r="197" customFormat="false" ht="12.75" hidden="false" customHeight="false" outlineLevel="0" collapsed="false">
      <c r="A197" s="1" t="s">
        <v>3242</v>
      </c>
      <c r="B197" s="1" t="n">
        <v>19</v>
      </c>
      <c r="C197" s="1" t="n">
        <v>7</v>
      </c>
      <c r="D197" s="1" t="n">
        <v>0.0178513103217914</v>
      </c>
      <c r="E197" s="2" t="n">
        <f aca="false">-(B197/C197)</f>
        <v>-2.71428571428571</v>
      </c>
      <c r="F197" s="3" t="s">
        <v>1033</v>
      </c>
      <c r="G197" s="4" t="s">
        <v>3243</v>
      </c>
      <c r="H197" s="4" t="s">
        <v>3244</v>
      </c>
      <c r="I197" s="1" t="s">
        <v>3245</v>
      </c>
      <c r="J197" s="1" t="s">
        <v>3246</v>
      </c>
      <c r="K197" s="1" t="s">
        <v>3247</v>
      </c>
      <c r="L197" s="3" t="s">
        <v>3248</v>
      </c>
      <c r="M197" s="3" t="s">
        <v>93</v>
      </c>
      <c r="N197" s="4" t="s">
        <v>3249</v>
      </c>
      <c r="O197" s="4" t="s">
        <v>3250</v>
      </c>
    </row>
    <row r="198" customFormat="false" ht="12.75" hidden="false" customHeight="false" outlineLevel="0" collapsed="false">
      <c r="A198" s="1" t="s">
        <v>1116</v>
      </c>
      <c r="B198" s="1" t="n">
        <v>233</v>
      </c>
      <c r="C198" s="1" t="n">
        <v>85</v>
      </c>
      <c r="D198" s="10" t="n">
        <v>1.40280814257557E-017</v>
      </c>
      <c r="E198" s="2" t="n">
        <f aca="false">-(B198/C198)</f>
        <v>-2.74117647058824</v>
      </c>
      <c r="F198" s="3" t="s">
        <v>1033</v>
      </c>
      <c r="G198" s="4" t="s">
        <v>1117</v>
      </c>
      <c r="H198" s="4" t="s">
        <v>1118</v>
      </c>
      <c r="I198" s="1" t="s">
        <v>1119</v>
      </c>
      <c r="J198" s="1" t="s">
        <v>3251</v>
      </c>
      <c r="K198" s="1" t="s">
        <v>3252</v>
      </c>
      <c r="L198" s="3" t="s">
        <v>3253</v>
      </c>
      <c r="M198" s="3" t="s">
        <v>296</v>
      </c>
      <c r="N198" s="4" t="s">
        <v>1097</v>
      </c>
      <c r="O198" s="4" t="s">
        <v>1123</v>
      </c>
    </row>
    <row r="199" customFormat="false" ht="12.75" hidden="false" customHeight="false" outlineLevel="0" collapsed="false">
      <c r="A199" s="1" t="s">
        <v>3254</v>
      </c>
      <c r="B199" s="1" t="n">
        <v>25</v>
      </c>
      <c r="C199" s="1" t="n">
        <v>9</v>
      </c>
      <c r="D199" s="1" t="n">
        <v>0.00546610669278627</v>
      </c>
      <c r="E199" s="2" t="n">
        <f aca="false">-(B199/C199)</f>
        <v>-2.77777777777778</v>
      </c>
      <c r="F199" s="3" t="s">
        <v>1033</v>
      </c>
      <c r="G199" s="4" t="s">
        <v>3255</v>
      </c>
      <c r="H199" s="4" t="s">
        <v>3256</v>
      </c>
      <c r="I199" s="1" t="s">
        <v>3257</v>
      </c>
      <c r="J199" s="1" t="s">
        <v>3258</v>
      </c>
      <c r="K199" s="1" t="s">
        <v>3259</v>
      </c>
      <c r="L199" s="3" t="s">
        <v>3260</v>
      </c>
      <c r="M199" s="3" t="s">
        <v>93</v>
      </c>
      <c r="N199" s="4" t="s">
        <v>3261</v>
      </c>
      <c r="O199" s="4" t="s">
        <v>3262</v>
      </c>
    </row>
    <row r="200" customFormat="false" ht="12.75" hidden="false" customHeight="false" outlineLevel="0" collapsed="false">
      <c r="A200" s="1" t="s">
        <v>3263</v>
      </c>
      <c r="B200" s="1" t="n">
        <v>28</v>
      </c>
      <c r="C200" s="1" t="n">
        <v>10</v>
      </c>
      <c r="D200" s="1" t="n">
        <v>0.00305183515691129</v>
      </c>
      <c r="E200" s="2" t="n">
        <f aca="false">-(B200/C200)</f>
        <v>-2.8</v>
      </c>
      <c r="F200" s="3" t="s">
        <v>1033</v>
      </c>
      <c r="G200" s="4" t="s">
        <v>3264</v>
      </c>
      <c r="H200" s="4" t="s">
        <v>3265</v>
      </c>
      <c r="I200" s="1" t="s">
        <v>3266</v>
      </c>
      <c r="J200" s="1" t="s">
        <v>3267</v>
      </c>
      <c r="K200" s="1" t="s">
        <v>3268</v>
      </c>
      <c r="L200" s="3" t="s">
        <v>325</v>
      </c>
      <c r="M200" s="3" t="s">
        <v>50</v>
      </c>
      <c r="N200" s="4" t="s">
        <v>3269</v>
      </c>
      <c r="O200" s="4" t="s">
        <v>3270</v>
      </c>
    </row>
    <row r="201" customFormat="false" ht="12.75" hidden="false" customHeight="false" outlineLevel="0" collapsed="false">
      <c r="A201" s="1" t="s">
        <v>3271</v>
      </c>
      <c r="B201" s="1" t="n">
        <v>28</v>
      </c>
      <c r="C201" s="1" t="n">
        <v>10</v>
      </c>
      <c r="D201" s="1" t="n">
        <v>0.00305183515691129</v>
      </c>
      <c r="E201" s="2" t="n">
        <f aca="false">-(B201/C201)</f>
        <v>-2.8</v>
      </c>
      <c r="F201" s="3" t="s">
        <v>1033</v>
      </c>
      <c r="G201" s="4" t="s">
        <v>3272</v>
      </c>
      <c r="H201" s="4" t="s">
        <v>3273</v>
      </c>
      <c r="I201" s="1" t="s">
        <v>3274</v>
      </c>
      <c r="J201" s="1" t="s">
        <v>3275</v>
      </c>
      <c r="K201" s="1" t="s">
        <v>3276</v>
      </c>
      <c r="L201" s="3" t="s">
        <v>3277</v>
      </c>
      <c r="M201" s="3" t="s">
        <v>23</v>
      </c>
      <c r="N201" s="4" t="s">
        <v>3278</v>
      </c>
      <c r="O201" s="4" t="s">
        <v>3279</v>
      </c>
    </row>
    <row r="202" customFormat="false" ht="12.75" hidden="false" customHeight="false" outlineLevel="0" collapsed="false">
      <c r="A202" s="1" t="s">
        <v>319</v>
      </c>
      <c r="B202" s="1" t="n">
        <v>14</v>
      </c>
      <c r="C202" s="1" t="n">
        <v>5</v>
      </c>
      <c r="D202" s="1" t="n">
        <v>0.0391838927238898</v>
      </c>
      <c r="E202" s="2" t="n">
        <f aca="false">-(B202/C202)</f>
        <v>-2.8</v>
      </c>
      <c r="F202" s="3" t="s">
        <v>1033</v>
      </c>
      <c r="G202" s="4" t="s">
        <v>320</v>
      </c>
      <c r="H202" s="4" t="s">
        <v>321</v>
      </c>
      <c r="I202" s="1" t="s">
        <v>322</v>
      </c>
      <c r="J202" s="1" t="s">
        <v>3280</v>
      </c>
      <c r="K202" s="1" t="s">
        <v>3281</v>
      </c>
      <c r="L202" s="3" t="n">
        <v>12</v>
      </c>
      <c r="M202" s="3" t="s">
        <v>60</v>
      </c>
    </row>
    <row r="203" customFormat="false" ht="12.75" hidden="false" customHeight="false" outlineLevel="0" collapsed="false">
      <c r="A203" s="1" t="s">
        <v>3282</v>
      </c>
      <c r="B203" s="1" t="n">
        <v>12</v>
      </c>
      <c r="C203" s="1" t="n">
        <v>4</v>
      </c>
      <c r="D203" s="1" t="n">
        <v>0.0466883309029185</v>
      </c>
      <c r="E203" s="2" t="n">
        <f aca="false">-(B203/C203)</f>
        <v>-3</v>
      </c>
      <c r="F203" s="3" t="s">
        <v>1033</v>
      </c>
      <c r="G203" s="4" t="s">
        <v>3283</v>
      </c>
      <c r="H203" s="4" t="s">
        <v>3284</v>
      </c>
      <c r="I203" s="1" t="s">
        <v>3285</v>
      </c>
      <c r="J203" s="1" t="s">
        <v>749</v>
      </c>
      <c r="K203" s="1" t="s">
        <v>750</v>
      </c>
      <c r="L203" s="3" t="s">
        <v>751</v>
      </c>
      <c r="M203" s="3" t="s">
        <v>1981</v>
      </c>
      <c r="N203" s="4" t="s">
        <v>3286</v>
      </c>
      <c r="O203" s="4" t="s">
        <v>3287</v>
      </c>
    </row>
    <row r="204" customFormat="false" ht="12.75" hidden="false" customHeight="false" outlineLevel="0" collapsed="false">
      <c r="A204" s="1" t="s">
        <v>3288</v>
      </c>
      <c r="B204" s="1" t="n">
        <v>12</v>
      </c>
      <c r="C204" s="1" t="n">
        <v>4</v>
      </c>
      <c r="D204" s="1" t="n">
        <v>0.0466883309029185</v>
      </c>
      <c r="E204" s="2" t="n">
        <f aca="false">-(B204/C204)</f>
        <v>-3</v>
      </c>
      <c r="F204" s="3" t="s">
        <v>1033</v>
      </c>
      <c r="G204" s="4" t="s">
        <v>3289</v>
      </c>
      <c r="H204" s="4" t="s">
        <v>3290</v>
      </c>
      <c r="I204" s="1" t="s">
        <v>3291</v>
      </c>
      <c r="J204" s="1" t="s">
        <v>3292</v>
      </c>
      <c r="K204" s="1" t="s">
        <v>3293</v>
      </c>
      <c r="L204" s="3" t="s">
        <v>3294</v>
      </c>
      <c r="M204" s="3" t="s">
        <v>60</v>
      </c>
      <c r="N204" s="4" t="s">
        <v>1330</v>
      </c>
      <c r="O204" s="4" t="s">
        <v>541</v>
      </c>
    </row>
    <row r="205" customFormat="false" ht="12.75" hidden="false" customHeight="false" outlineLevel="0" collapsed="false">
      <c r="A205" s="1" t="s">
        <v>789</v>
      </c>
      <c r="B205" s="1" t="n">
        <v>63</v>
      </c>
      <c r="C205" s="1" t="n">
        <v>20</v>
      </c>
      <c r="D205" s="10" t="n">
        <v>1.26040335410788E-006</v>
      </c>
      <c r="E205" s="2" t="n">
        <f aca="false">-(B205/C205)</f>
        <v>-3.15</v>
      </c>
      <c r="F205" s="3" t="s">
        <v>1033</v>
      </c>
      <c r="G205" s="4" t="s">
        <v>790</v>
      </c>
      <c r="H205" s="4" t="s">
        <v>791</v>
      </c>
      <c r="I205" s="1" t="s">
        <v>792</v>
      </c>
      <c r="J205" s="1" t="s">
        <v>3295</v>
      </c>
      <c r="K205" s="1" t="s">
        <v>3296</v>
      </c>
      <c r="L205" s="3" t="s">
        <v>513</v>
      </c>
      <c r="M205" s="3" t="s">
        <v>796</v>
      </c>
      <c r="N205" s="4" t="s">
        <v>797</v>
      </c>
      <c r="O205" s="4" t="s">
        <v>798</v>
      </c>
    </row>
    <row r="206" customFormat="false" ht="12.75" hidden="false" customHeight="false" outlineLevel="0" collapsed="false">
      <c r="A206" s="1" t="s">
        <v>1340</v>
      </c>
      <c r="B206" s="1" t="n">
        <v>32</v>
      </c>
      <c r="C206" s="1" t="n">
        <v>10</v>
      </c>
      <c r="D206" s="10" t="n">
        <v>0.000536876620712666</v>
      </c>
      <c r="E206" s="2" t="n">
        <f aca="false">-(B206/C206)</f>
        <v>-3.2</v>
      </c>
      <c r="F206" s="3" t="s">
        <v>1033</v>
      </c>
      <c r="G206" s="4" t="s">
        <v>1341</v>
      </c>
      <c r="H206" s="4" t="s">
        <v>1342</v>
      </c>
      <c r="I206" s="1" t="s">
        <v>1343</v>
      </c>
      <c r="J206" s="1" t="s">
        <v>3297</v>
      </c>
      <c r="K206" s="1" t="s">
        <v>3298</v>
      </c>
      <c r="L206" s="3" t="s">
        <v>3299</v>
      </c>
      <c r="M206" s="3" t="s">
        <v>60</v>
      </c>
    </row>
    <row r="207" customFormat="false" ht="12.75" hidden="false" customHeight="false" outlineLevel="0" collapsed="false">
      <c r="A207" s="1" t="s">
        <v>3300</v>
      </c>
      <c r="B207" s="1" t="n">
        <v>26</v>
      </c>
      <c r="C207" s="1" t="n">
        <v>8</v>
      </c>
      <c r="D207" s="1" t="n">
        <v>0.00169843206609465</v>
      </c>
      <c r="E207" s="2" t="n">
        <f aca="false">-(B207/C207)</f>
        <v>-3.25</v>
      </c>
      <c r="F207" s="3" t="s">
        <v>1033</v>
      </c>
      <c r="G207" s="4" t="s">
        <v>3301</v>
      </c>
      <c r="H207" s="4" t="s">
        <v>3302</v>
      </c>
      <c r="I207" s="1" t="s">
        <v>3303</v>
      </c>
      <c r="J207" s="1" t="s">
        <v>3304</v>
      </c>
      <c r="K207" s="1" t="s">
        <v>3305</v>
      </c>
      <c r="L207" s="3" t="s">
        <v>102</v>
      </c>
      <c r="M207" s="3" t="s">
        <v>40</v>
      </c>
      <c r="N207" s="4" t="s">
        <v>3306</v>
      </c>
      <c r="O207" s="4" t="s">
        <v>3307</v>
      </c>
    </row>
    <row r="208" customFormat="false" ht="12.75" hidden="false" customHeight="false" outlineLevel="0" collapsed="false">
      <c r="A208" s="1" t="s">
        <v>3308</v>
      </c>
      <c r="B208" s="1" t="n">
        <v>13</v>
      </c>
      <c r="C208" s="1" t="n">
        <v>4</v>
      </c>
      <c r="D208" s="1" t="n">
        <v>0.0292586164388929</v>
      </c>
      <c r="E208" s="2" t="n">
        <f aca="false">-(B208/C208)</f>
        <v>-3.25</v>
      </c>
      <c r="F208" s="3" t="s">
        <v>1033</v>
      </c>
      <c r="G208" s="4" t="s">
        <v>3309</v>
      </c>
      <c r="H208" s="4" t="s">
        <v>3310</v>
      </c>
      <c r="I208" s="1" t="s">
        <v>3311</v>
      </c>
      <c r="J208" s="1" t="s">
        <v>3312</v>
      </c>
      <c r="K208" s="1" t="s">
        <v>3313</v>
      </c>
      <c r="L208" s="3" t="s">
        <v>3314</v>
      </c>
      <c r="M208" s="3" t="s">
        <v>50</v>
      </c>
      <c r="N208" s="4" t="s">
        <v>3315</v>
      </c>
      <c r="O208" s="4" t="s">
        <v>3316</v>
      </c>
    </row>
    <row r="209" customFormat="false" ht="12.75" hidden="false" customHeight="false" outlineLevel="0" collapsed="false">
      <c r="A209" s="1" t="s">
        <v>3317</v>
      </c>
      <c r="B209" s="1" t="n">
        <v>17</v>
      </c>
      <c r="C209" s="1" t="n">
        <v>5</v>
      </c>
      <c r="D209" s="1" t="n">
        <v>0.00990941608736952</v>
      </c>
      <c r="E209" s="2" t="n">
        <f aca="false">-(B209/C209)</f>
        <v>-3.4</v>
      </c>
      <c r="F209" s="3" t="s">
        <v>1033</v>
      </c>
      <c r="G209" s="4" t="s">
        <v>3318</v>
      </c>
      <c r="H209" s="4" t="s">
        <v>3319</v>
      </c>
      <c r="I209" s="1" t="s">
        <v>3320</v>
      </c>
      <c r="J209" s="1" t="s">
        <v>3321</v>
      </c>
      <c r="K209" s="1" t="s">
        <v>3322</v>
      </c>
      <c r="L209" s="3" t="s">
        <v>1191</v>
      </c>
      <c r="M209" s="3" t="s">
        <v>2021</v>
      </c>
      <c r="N209" s="4" t="s">
        <v>3323</v>
      </c>
      <c r="O209" s="4" t="s">
        <v>3324</v>
      </c>
    </row>
    <row r="210" customFormat="false" ht="12.75" hidden="false" customHeight="false" outlineLevel="0" collapsed="false">
      <c r="A210" s="1" t="s">
        <v>3325</v>
      </c>
      <c r="B210" s="1" t="n">
        <v>17</v>
      </c>
      <c r="C210" s="1" t="n">
        <v>5</v>
      </c>
      <c r="D210" s="1" t="n">
        <v>0.00990941608736952</v>
      </c>
      <c r="E210" s="2" t="n">
        <f aca="false">-(B210/C210)</f>
        <v>-3.4</v>
      </c>
      <c r="F210" s="3" t="s">
        <v>1033</v>
      </c>
      <c r="G210" s="4" t="s">
        <v>3326</v>
      </c>
      <c r="H210" s="4" t="s">
        <v>3327</v>
      </c>
      <c r="I210" s="1" t="s">
        <v>3328</v>
      </c>
      <c r="J210" s="1" t="s">
        <v>3329</v>
      </c>
      <c r="K210" s="1" t="s">
        <v>3330</v>
      </c>
      <c r="L210" s="3" t="s">
        <v>145</v>
      </c>
      <c r="M210" s="3" t="s">
        <v>60</v>
      </c>
      <c r="O210" s="4" t="s">
        <v>422</v>
      </c>
    </row>
    <row r="211" customFormat="false" ht="12.75" hidden="false" customHeight="false" outlineLevel="0" collapsed="false">
      <c r="A211" s="1" t="s">
        <v>1323</v>
      </c>
      <c r="B211" s="1" t="n">
        <v>14</v>
      </c>
      <c r="C211" s="1" t="n">
        <v>4</v>
      </c>
      <c r="D211" s="1" t="n">
        <v>0.0181108033943406</v>
      </c>
      <c r="E211" s="2" t="n">
        <f aca="false">-(B211/C211)</f>
        <v>-3.5</v>
      </c>
      <c r="F211" s="3" t="s">
        <v>1033</v>
      </c>
      <c r="G211" s="4" t="s">
        <v>1324</v>
      </c>
      <c r="H211" s="4" t="s">
        <v>1325</v>
      </c>
      <c r="I211" s="1" t="s">
        <v>1326</v>
      </c>
      <c r="J211" s="1" t="s">
        <v>3331</v>
      </c>
      <c r="K211" s="1" t="s">
        <v>3332</v>
      </c>
      <c r="L211" s="3" t="s">
        <v>3333</v>
      </c>
      <c r="M211" s="3" t="s">
        <v>208</v>
      </c>
      <c r="N211" s="4" t="s">
        <v>1330</v>
      </c>
      <c r="O211" s="4" t="s">
        <v>1331</v>
      </c>
    </row>
    <row r="212" customFormat="false" ht="12.75" hidden="false" customHeight="false" outlineLevel="0" collapsed="false">
      <c r="A212" s="1" t="s">
        <v>3334</v>
      </c>
      <c r="B212" s="1" t="n">
        <v>22</v>
      </c>
      <c r="C212" s="1" t="n">
        <v>6</v>
      </c>
      <c r="D212" s="1" t="n">
        <v>0.00211686688910236</v>
      </c>
      <c r="E212" s="2" t="n">
        <f aca="false">-(B212/C212)</f>
        <v>-3.66666666666667</v>
      </c>
      <c r="F212" s="3" t="s">
        <v>1033</v>
      </c>
      <c r="G212" s="4" t="s">
        <v>3335</v>
      </c>
      <c r="H212" s="4" t="s">
        <v>3336</v>
      </c>
      <c r="I212" s="1" t="s">
        <v>3337</v>
      </c>
      <c r="J212" s="1" t="s">
        <v>3338</v>
      </c>
      <c r="K212" s="1" t="s">
        <v>3339</v>
      </c>
      <c r="L212" s="3" t="s">
        <v>3340</v>
      </c>
      <c r="M212" s="3" t="s">
        <v>60</v>
      </c>
      <c r="N212" s="4" t="s">
        <v>1330</v>
      </c>
      <c r="O212" s="4" t="s">
        <v>541</v>
      </c>
    </row>
    <row r="213" customFormat="false" ht="12.75" hidden="false" customHeight="false" outlineLevel="0" collapsed="false">
      <c r="A213" s="1" t="s">
        <v>1253</v>
      </c>
      <c r="B213" s="1" t="n">
        <v>115</v>
      </c>
      <c r="C213" s="1" t="n">
        <v>31</v>
      </c>
      <c r="D213" s="10" t="n">
        <v>6.06328110018585E-013</v>
      </c>
      <c r="E213" s="2" t="n">
        <f aca="false">-(B213/C213)</f>
        <v>-3.70967741935484</v>
      </c>
      <c r="F213" s="3" t="s">
        <v>1033</v>
      </c>
      <c r="G213" s="4" t="s">
        <v>1254</v>
      </c>
      <c r="H213" s="4" t="s">
        <v>1255</v>
      </c>
      <c r="I213" s="1" t="s">
        <v>1256</v>
      </c>
      <c r="J213" s="1" t="s">
        <v>3341</v>
      </c>
      <c r="K213" s="1" t="s">
        <v>3342</v>
      </c>
      <c r="L213" s="3" t="s">
        <v>3343</v>
      </c>
      <c r="M213" s="3" t="s">
        <v>50</v>
      </c>
      <c r="N213" s="4" t="s">
        <v>1260</v>
      </c>
      <c r="O213" s="4" t="s">
        <v>1261</v>
      </c>
    </row>
    <row r="214" customFormat="false" ht="12.75" hidden="false" customHeight="false" outlineLevel="0" collapsed="false">
      <c r="A214" s="1" t="s">
        <v>1823</v>
      </c>
      <c r="B214" s="1" t="n">
        <v>15</v>
      </c>
      <c r="C214" s="1" t="n">
        <v>4</v>
      </c>
      <c r="D214" s="1" t="n">
        <v>0.0110864402845154</v>
      </c>
      <c r="E214" s="2" t="n">
        <f aca="false">-(B214/C214)</f>
        <v>-3.75</v>
      </c>
      <c r="F214" s="3" t="s">
        <v>1033</v>
      </c>
      <c r="G214" s="4" t="s">
        <v>1824</v>
      </c>
      <c r="H214" s="4" t="s">
        <v>1825</v>
      </c>
      <c r="I214" s="1" t="s">
        <v>1826</v>
      </c>
      <c r="J214" s="1" t="s">
        <v>3344</v>
      </c>
      <c r="K214" s="1" t="s">
        <v>3345</v>
      </c>
      <c r="L214" s="3" t="s">
        <v>3346</v>
      </c>
      <c r="M214" s="3" t="s">
        <v>60</v>
      </c>
    </row>
    <row r="215" customFormat="false" ht="12.75" hidden="false" customHeight="false" outlineLevel="0" collapsed="false">
      <c r="A215" s="1" t="s">
        <v>3347</v>
      </c>
      <c r="B215" s="1" t="n">
        <v>23</v>
      </c>
      <c r="C215" s="1" t="n">
        <v>6</v>
      </c>
      <c r="D215" s="1" t="n">
        <v>0.00130155790916599</v>
      </c>
      <c r="E215" s="2" t="n">
        <f aca="false">-(B215/C215)</f>
        <v>-3.83333333333333</v>
      </c>
      <c r="F215" s="3" t="s">
        <v>1033</v>
      </c>
      <c r="G215" s="4" t="s">
        <v>3348</v>
      </c>
      <c r="H215" s="4" t="s">
        <v>3349</v>
      </c>
      <c r="I215" s="1" t="s">
        <v>3350</v>
      </c>
      <c r="J215" s="1" t="s">
        <v>3351</v>
      </c>
      <c r="K215" s="1" t="s">
        <v>3352</v>
      </c>
      <c r="L215" s="3" t="s">
        <v>3353</v>
      </c>
      <c r="M215" s="3" t="s">
        <v>2021</v>
      </c>
      <c r="N215" s="4" t="s">
        <v>3354</v>
      </c>
    </row>
    <row r="216" customFormat="false" ht="12.75" hidden="false" customHeight="false" outlineLevel="0" collapsed="false">
      <c r="A216" s="1" t="s">
        <v>3355</v>
      </c>
      <c r="B216" s="1" t="n">
        <v>56</v>
      </c>
      <c r="C216" s="1" t="n">
        <v>14</v>
      </c>
      <c r="D216" s="10" t="n">
        <v>2.13370345607677E-007</v>
      </c>
      <c r="E216" s="2" t="n">
        <f aca="false">-(B216/C216)</f>
        <v>-4</v>
      </c>
      <c r="F216" s="3" t="s">
        <v>1033</v>
      </c>
      <c r="G216" s="4" t="s">
        <v>3356</v>
      </c>
      <c r="H216" s="4" t="s">
        <v>3357</v>
      </c>
      <c r="I216" s="1" t="s">
        <v>3358</v>
      </c>
      <c r="J216" s="1" t="s">
        <v>2645</v>
      </c>
      <c r="K216" s="1" t="s">
        <v>3359</v>
      </c>
      <c r="L216" s="3" t="s">
        <v>49</v>
      </c>
      <c r="M216" s="3" t="s">
        <v>796</v>
      </c>
      <c r="O216" s="4" t="s">
        <v>1386</v>
      </c>
    </row>
    <row r="217" customFormat="false" ht="12.75" hidden="false" customHeight="false" outlineLevel="0" collapsed="false">
      <c r="A217" s="1" t="s">
        <v>191</v>
      </c>
      <c r="B217" s="1" t="n">
        <v>29</v>
      </c>
      <c r="C217" s="1" t="n">
        <v>7</v>
      </c>
      <c r="D217" s="10" t="n">
        <v>0.000169447202599455</v>
      </c>
      <c r="E217" s="2" t="n">
        <f aca="false">-(B217/C217)</f>
        <v>-4.14285714285714</v>
      </c>
      <c r="F217" s="3" t="s">
        <v>1033</v>
      </c>
      <c r="G217" s="4" t="s">
        <v>192</v>
      </c>
      <c r="H217" s="4" t="s">
        <v>193</v>
      </c>
      <c r="I217" s="1" t="s">
        <v>194</v>
      </c>
      <c r="J217" s="1" t="s">
        <v>3360</v>
      </c>
      <c r="K217" s="1" t="s">
        <v>3361</v>
      </c>
      <c r="L217" s="3" t="s">
        <v>3362</v>
      </c>
      <c r="M217" s="3" t="s">
        <v>198</v>
      </c>
      <c r="N217" s="4" t="s">
        <v>199</v>
      </c>
      <c r="O217" s="4" t="s">
        <v>200</v>
      </c>
    </row>
    <row r="218" customFormat="false" ht="12.75" hidden="false" customHeight="false" outlineLevel="0" collapsed="false">
      <c r="A218" s="1" t="s">
        <v>1370</v>
      </c>
      <c r="B218" s="1" t="n">
        <v>21</v>
      </c>
      <c r="C218" s="1" t="n">
        <v>5</v>
      </c>
      <c r="D218" s="1" t="n">
        <v>0.00138442793504105</v>
      </c>
      <c r="E218" s="2" t="n">
        <f aca="false">-(B218/C218)</f>
        <v>-4.2</v>
      </c>
      <c r="F218" s="3" t="s">
        <v>1033</v>
      </c>
      <c r="G218" s="4" t="s">
        <v>1371</v>
      </c>
      <c r="H218" s="4" t="s">
        <v>1372</v>
      </c>
      <c r="I218" s="1" t="s">
        <v>1373</v>
      </c>
      <c r="J218" s="1" t="s">
        <v>1351</v>
      </c>
      <c r="K218" s="1" t="s">
        <v>1352</v>
      </c>
      <c r="L218" s="3" t="s">
        <v>1353</v>
      </c>
      <c r="M218" s="3" t="s">
        <v>2021</v>
      </c>
      <c r="N218" s="4" t="s">
        <v>1377</v>
      </c>
      <c r="O218" s="4" t="s">
        <v>1378</v>
      </c>
    </row>
    <row r="219" customFormat="false" ht="12.75" hidden="false" customHeight="false" outlineLevel="0" collapsed="false">
      <c r="A219" s="1" t="s">
        <v>3363</v>
      </c>
      <c r="B219" s="1" t="n">
        <v>21</v>
      </c>
      <c r="C219" s="1" t="n">
        <v>5</v>
      </c>
      <c r="D219" s="1" t="n">
        <v>0.00138442793504105</v>
      </c>
      <c r="E219" s="2" t="n">
        <f aca="false">-(B219/C219)</f>
        <v>-4.2</v>
      </c>
      <c r="F219" s="3" t="s">
        <v>1033</v>
      </c>
      <c r="G219" s="4" t="s">
        <v>3364</v>
      </c>
      <c r="H219" s="4" t="s">
        <v>3365</v>
      </c>
      <c r="I219" s="1" t="s">
        <v>3366</v>
      </c>
      <c r="J219" s="1" t="s">
        <v>3367</v>
      </c>
      <c r="K219" s="1" t="s">
        <v>3368</v>
      </c>
      <c r="L219" s="3" t="s">
        <v>3369</v>
      </c>
      <c r="M219" s="3" t="s">
        <v>93</v>
      </c>
      <c r="N219" s="4" t="s">
        <v>498</v>
      </c>
      <c r="O219" s="4" t="s">
        <v>3370</v>
      </c>
    </row>
    <row r="220" customFormat="false" ht="12.75" hidden="false" customHeight="false" outlineLevel="0" collapsed="false">
      <c r="A220" s="1" t="s">
        <v>3371</v>
      </c>
      <c r="B220" s="1" t="n">
        <v>17</v>
      </c>
      <c r="C220" s="1" t="n">
        <v>4</v>
      </c>
      <c r="D220" s="1" t="n">
        <v>0.00403445735008726</v>
      </c>
      <c r="E220" s="2" t="n">
        <f aca="false">-(B220/C220)</f>
        <v>-4.25</v>
      </c>
      <c r="F220" s="3" t="s">
        <v>1033</v>
      </c>
      <c r="G220" s="4" t="s">
        <v>3372</v>
      </c>
      <c r="H220" s="4" t="s">
        <v>3373</v>
      </c>
      <c r="I220" s="1" t="s">
        <v>3374</v>
      </c>
      <c r="J220" s="1" t="s">
        <v>3375</v>
      </c>
      <c r="K220" s="1" t="s">
        <v>3376</v>
      </c>
      <c r="L220" s="3" t="s">
        <v>3377</v>
      </c>
      <c r="M220" s="3" t="s">
        <v>368</v>
      </c>
      <c r="N220" s="4" t="s">
        <v>369</v>
      </c>
      <c r="O220" s="4" t="s">
        <v>3378</v>
      </c>
    </row>
    <row r="221" customFormat="false" ht="12.75" hidden="false" customHeight="false" outlineLevel="0" collapsed="false">
      <c r="A221" s="1" t="s">
        <v>3379</v>
      </c>
      <c r="B221" s="1" t="n">
        <v>9</v>
      </c>
      <c r="C221" s="1" t="n">
        <v>2</v>
      </c>
      <c r="D221" s="1" t="n">
        <v>0.0369636492984173</v>
      </c>
      <c r="E221" s="2" t="n">
        <f aca="false">-(B221/C221)</f>
        <v>-4.5</v>
      </c>
      <c r="F221" s="3" t="s">
        <v>1033</v>
      </c>
      <c r="G221" s="4" t="s">
        <v>3380</v>
      </c>
      <c r="H221" s="4" t="s">
        <v>3381</v>
      </c>
      <c r="I221" s="1" t="s">
        <v>3382</v>
      </c>
      <c r="J221" s="1" t="s">
        <v>3383</v>
      </c>
      <c r="K221" s="1" t="s">
        <v>3384</v>
      </c>
      <c r="L221" s="3" t="s">
        <v>3385</v>
      </c>
      <c r="M221" s="3" t="s">
        <v>50</v>
      </c>
      <c r="N221" s="4" t="s">
        <v>3386</v>
      </c>
      <c r="O221" s="4" t="s">
        <v>3387</v>
      </c>
    </row>
    <row r="222" customFormat="false" ht="12.75" hidden="false" customHeight="false" outlineLevel="0" collapsed="false">
      <c r="A222" s="1" t="s">
        <v>3388</v>
      </c>
      <c r="B222" s="1" t="n">
        <v>9</v>
      </c>
      <c r="C222" s="1" t="n">
        <v>2</v>
      </c>
      <c r="D222" s="1" t="n">
        <v>0.0369636492984173</v>
      </c>
      <c r="E222" s="2" t="n">
        <f aca="false">-(B222/C222)</f>
        <v>-4.5</v>
      </c>
      <c r="F222" s="3" t="s">
        <v>1033</v>
      </c>
      <c r="G222" s="4" t="s">
        <v>3389</v>
      </c>
      <c r="H222" s="4" t="s">
        <v>3390</v>
      </c>
      <c r="I222" s="1" t="s">
        <v>3391</v>
      </c>
      <c r="J222" s="1" t="s">
        <v>2823</v>
      </c>
      <c r="K222" s="1" t="s">
        <v>3392</v>
      </c>
      <c r="L222" s="3" t="s">
        <v>1872</v>
      </c>
      <c r="M222" s="3" t="s">
        <v>296</v>
      </c>
      <c r="N222" s="4" t="s">
        <v>3393</v>
      </c>
    </row>
    <row r="223" customFormat="false" ht="12.75" hidden="false" customHeight="false" outlineLevel="0" collapsed="false">
      <c r="A223" s="1" t="s">
        <v>3394</v>
      </c>
      <c r="B223" s="1" t="n">
        <v>9</v>
      </c>
      <c r="C223" s="1" t="n">
        <v>2</v>
      </c>
      <c r="D223" s="1" t="n">
        <v>0.0369636492984173</v>
      </c>
      <c r="E223" s="2" t="n">
        <f aca="false">-(B223/C223)</f>
        <v>-4.5</v>
      </c>
      <c r="F223" s="3" t="s">
        <v>1033</v>
      </c>
      <c r="G223" s="4" t="s">
        <v>3395</v>
      </c>
      <c r="H223" s="4" t="s">
        <v>3396</v>
      </c>
      <c r="I223" s="1" t="s">
        <v>3397</v>
      </c>
      <c r="J223" s="1" t="s">
        <v>3398</v>
      </c>
      <c r="K223" s="1" t="s">
        <v>3399</v>
      </c>
      <c r="L223" s="3" t="s">
        <v>3400</v>
      </c>
      <c r="M223" s="3" t="s">
        <v>2021</v>
      </c>
      <c r="N223" s="4" t="s">
        <v>3401</v>
      </c>
      <c r="O223" s="4" t="s">
        <v>422</v>
      </c>
    </row>
    <row r="224" customFormat="false" ht="12.75" hidden="false" customHeight="false" outlineLevel="0" collapsed="false">
      <c r="A224" s="1" t="s">
        <v>3402</v>
      </c>
      <c r="B224" s="1" t="n">
        <v>5</v>
      </c>
      <c r="C224" s="1" t="n">
        <v>0</v>
      </c>
      <c r="D224" s="1" t="n">
        <v>0.0303081623181854</v>
      </c>
      <c r="E224" s="2" t="n">
        <v>-5</v>
      </c>
      <c r="F224" s="3" t="s">
        <v>1033</v>
      </c>
      <c r="G224" s="4" t="s">
        <v>3403</v>
      </c>
      <c r="H224" s="4" t="s">
        <v>3404</v>
      </c>
      <c r="I224" s="1" t="s">
        <v>3405</v>
      </c>
      <c r="J224" s="1" t="s">
        <v>3406</v>
      </c>
      <c r="K224" s="1" t="s">
        <v>3407</v>
      </c>
      <c r="L224" s="3" t="s">
        <v>3408</v>
      </c>
      <c r="M224" s="3" t="s">
        <v>162</v>
      </c>
      <c r="N224" s="4" t="s">
        <v>3409</v>
      </c>
      <c r="O224" s="4" t="s">
        <v>1064</v>
      </c>
    </row>
    <row r="225" customFormat="false" ht="12.75" hidden="false" customHeight="false" outlineLevel="0" collapsed="false">
      <c r="A225" s="1" t="s">
        <v>3410</v>
      </c>
      <c r="B225" s="1" t="n">
        <v>5</v>
      </c>
      <c r="C225" s="1" t="n">
        <v>0</v>
      </c>
      <c r="D225" s="1" t="n">
        <v>0.0303081623181854</v>
      </c>
      <c r="E225" s="2" t="n">
        <v>-5</v>
      </c>
      <c r="F225" s="3" t="s">
        <v>1033</v>
      </c>
      <c r="G225" s="4" t="s">
        <v>3411</v>
      </c>
      <c r="H225" s="4" t="s">
        <v>3412</v>
      </c>
      <c r="I225" s="1" t="s">
        <v>3413</v>
      </c>
      <c r="J225" s="1" t="s">
        <v>1536</v>
      </c>
      <c r="K225" s="1" t="s">
        <v>1537</v>
      </c>
      <c r="L225" s="3" t="s">
        <v>1538</v>
      </c>
      <c r="M225" s="3" t="s">
        <v>40</v>
      </c>
      <c r="N225" s="4" t="s">
        <v>3414</v>
      </c>
      <c r="O225" s="4" t="s">
        <v>288</v>
      </c>
    </row>
    <row r="226" customFormat="false" ht="12.75" hidden="false" customHeight="false" outlineLevel="0" collapsed="false">
      <c r="A226" s="1" t="s">
        <v>3415</v>
      </c>
      <c r="B226" s="1" t="n">
        <v>5</v>
      </c>
      <c r="C226" s="1" t="n">
        <v>0</v>
      </c>
      <c r="D226" s="1" t="n">
        <v>0.0303081623181854</v>
      </c>
      <c r="E226" s="2" t="n">
        <v>-5</v>
      </c>
      <c r="F226" s="3" t="s">
        <v>1033</v>
      </c>
      <c r="G226" s="4" t="s">
        <v>3416</v>
      </c>
      <c r="H226" s="4" t="s">
        <v>3417</v>
      </c>
      <c r="I226" s="1" t="s">
        <v>3418</v>
      </c>
      <c r="J226" s="1" t="s">
        <v>1206</v>
      </c>
      <c r="K226" s="1" t="s">
        <v>1207</v>
      </c>
      <c r="L226" s="3" t="s">
        <v>1208</v>
      </c>
      <c r="M226" s="3" t="s">
        <v>50</v>
      </c>
      <c r="N226" s="4" t="s">
        <v>3419</v>
      </c>
      <c r="O226" s="4" t="s">
        <v>288</v>
      </c>
    </row>
    <row r="227" customFormat="false" ht="12.75" hidden="false" customHeight="false" outlineLevel="0" collapsed="false">
      <c r="A227" s="1" t="s">
        <v>1638</v>
      </c>
      <c r="B227" s="1" t="n">
        <v>5</v>
      </c>
      <c r="C227" s="1" t="n">
        <v>0</v>
      </c>
      <c r="D227" s="1" t="n">
        <v>0.0303081623181854</v>
      </c>
      <c r="E227" s="2" t="n">
        <v>-5</v>
      </c>
      <c r="F227" s="3" t="s">
        <v>1033</v>
      </c>
      <c r="G227" s="4" t="s">
        <v>1639</v>
      </c>
      <c r="H227" s="4" t="s">
        <v>1640</v>
      </c>
      <c r="I227" s="1" t="s">
        <v>1641</v>
      </c>
      <c r="J227" s="1" t="s">
        <v>3420</v>
      </c>
      <c r="K227" s="1" t="s">
        <v>3421</v>
      </c>
      <c r="L227" s="3" t="s">
        <v>1623</v>
      </c>
      <c r="M227" s="3" t="s">
        <v>50</v>
      </c>
      <c r="N227" s="4" t="s">
        <v>1644</v>
      </c>
      <c r="O227" s="4" t="s">
        <v>1645</v>
      </c>
    </row>
    <row r="228" customFormat="false" ht="12.75" hidden="false" customHeight="false" outlineLevel="0" collapsed="false">
      <c r="A228" s="1" t="s">
        <v>3422</v>
      </c>
      <c r="B228" s="1" t="n">
        <v>5</v>
      </c>
      <c r="C228" s="1" t="n">
        <v>0</v>
      </c>
      <c r="D228" s="1" t="n">
        <v>0.0303081623181854</v>
      </c>
      <c r="E228" s="2" t="n">
        <v>-5</v>
      </c>
      <c r="F228" s="3" t="s">
        <v>1033</v>
      </c>
      <c r="G228" s="4" t="s">
        <v>3423</v>
      </c>
      <c r="H228" s="4" t="s">
        <v>3424</v>
      </c>
      <c r="I228" s="1" t="s">
        <v>3425</v>
      </c>
      <c r="J228" s="1" t="s">
        <v>3426</v>
      </c>
      <c r="K228" s="1" t="s">
        <v>3427</v>
      </c>
      <c r="L228" s="3" t="s">
        <v>3428</v>
      </c>
      <c r="M228" s="3" t="s">
        <v>1750</v>
      </c>
      <c r="N228" s="4" t="s">
        <v>3429</v>
      </c>
      <c r="O228" s="4" t="s">
        <v>3430</v>
      </c>
    </row>
    <row r="229" customFormat="false" ht="12.75" hidden="false" customHeight="false" outlineLevel="0" collapsed="false">
      <c r="A229" s="1" t="s">
        <v>3431</v>
      </c>
      <c r="B229" s="1" t="n">
        <v>10</v>
      </c>
      <c r="C229" s="1" t="n">
        <v>2</v>
      </c>
      <c r="D229" s="1" t="n">
        <v>0.0214167144126192</v>
      </c>
      <c r="E229" s="2" t="n">
        <f aca="false">-(B229/C229)</f>
        <v>-5</v>
      </c>
      <c r="F229" s="3" t="s">
        <v>1033</v>
      </c>
      <c r="G229" s="4" t="s">
        <v>3432</v>
      </c>
      <c r="H229" s="4" t="s">
        <v>3433</v>
      </c>
      <c r="I229" s="1" t="s">
        <v>3434</v>
      </c>
      <c r="J229" s="1" t="s">
        <v>3435</v>
      </c>
      <c r="K229" s="1" t="s">
        <v>3436</v>
      </c>
      <c r="L229" s="3" t="s">
        <v>1651</v>
      </c>
      <c r="M229" s="3" t="s">
        <v>1971</v>
      </c>
      <c r="N229" s="4" t="s">
        <v>2735</v>
      </c>
      <c r="O229" s="4" t="s">
        <v>3024</v>
      </c>
    </row>
    <row r="230" customFormat="false" ht="12.75" hidden="false" customHeight="false" outlineLevel="0" collapsed="false">
      <c r="A230" s="1" t="s">
        <v>3437</v>
      </c>
      <c r="B230" s="1" t="n">
        <v>10</v>
      </c>
      <c r="C230" s="1" t="n">
        <v>2</v>
      </c>
      <c r="D230" s="1" t="n">
        <v>0.0214167144126192</v>
      </c>
      <c r="E230" s="2" t="n">
        <f aca="false">-(B230/C230)</f>
        <v>-5</v>
      </c>
      <c r="F230" s="3" t="s">
        <v>1033</v>
      </c>
      <c r="G230" s="4" t="s">
        <v>3438</v>
      </c>
      <c r="H230" s="4" t="s">
        <v>3439</v>
      </c>
      <c r="I230" s="1" t="s">
        <v>3440</v>
      </c>
      <c r="J230" s="1" t="s">
        <v>3441</v>
      </c>
      <c r="K230" s="1" t="s">
        <v>3442</v>
      </c>
      <c r="L230" s="3" t="s">
        <v>3443</v>
      </c>
      <c r="M230" s="3" t="s">
        <v>23</v>
      </c>
    </row>
    <row r="231" customFormat="false" ht="12.75" hidden="false" customHeight="false" outlineLevel="0" collapsed="false">
      <c r="A231" s="1" t="s">
        <v>3444</v>
      </c>
      <c r="B231" s="1" t="n">
        <v>5</v>
      </c>
      <c r="C231" s="1" t="n">
        <v>0</v>
      </c>
      <c r="D231" s="1" t="n">
        <v>0.0303081623181854</v>
      </c>
      <c r="E231" s="2" t="n">
        <v>-5</v>
      </c>
      <c r="F231" s="3" t="s">
        <v>1033</v>
      </c>
      <c r="G231" s="4" t="s">
        <v>1762</v>
      </c>
      <c r="H231" s="4" t="s">
        <v>1763</v>
      </c>
      <c r="I231" s="1" t="s">
        <v>1764</v>
      </c>
      <c r="J231" s="1" t="s">
        <v>3445</v>
      </c>
      <c r="K231" s="1" t="s">
        <v>3446</v>
      </c>
      <c r="L231" s="3" t="s">
        <v>3447</v>
      </c>
      <c r="M231" s="3" t="s">
        <v>23</v>
      </c>
      <c r="O231" s="4" t="s">
        <v>1768</v>
      </c>
    </row>
    <row r="232" customFormat="false" ht="12.75" hidden="false" customHeight="false" outlineLevel="0" collapsed="false">
      <c r="A232" s="1" t="s">
        <v>3448</v>
      </c>
      <c r="B232" s="1" t="n">
        <v>10</v>
      </c>
      <c r="C232" s="1" t="n">
        <v>2</v>
      </c>
      <c r="D232" s="1" t="n">
        <v>0.0214167144126192</v>
      </c>
      <c r="E232" s="2" t="n">
        <f aca="false">-(B232/C232)</f>
        <v>-5</v>
      </c>
      <c r="F232" s="3" t="s">
        <v>1033</v>
      </c>
      <c r="G232" s="4" t="s">
        <v>3449</v>
      </c>
      <c r="H232" s="4" t="s">
        <v>3450</v>
      </c>
      <c r="I232" s="1" t="s">
        <v>3451</v>
      </c>
      <c r="J232" s="1" t="s">
        <v>3452</v>
      </c>
      <c r="K232" s="1" t="s">
        <v>3453</v>
      </c>
      <c r="L232" s="3" t="s">
        <v>3454</v>
      </c>
      <c r="M232" s="3" t="s">
        <v>23</v>
      </c>
      <c r="O232" s="4" t="s">
        <v>788</v>
      </c>
    </row>
    <row r="233" customFormat="false" ht="12.75" hidden="false" customHeight="false" outlineLevel="0" collapsed="false">
      <c r="A233" s="1" t="s">
        <v>3455</v>
      </c>
      <c r="B233" s="1" t="n">
        <v>10</v>
      </c>
      <c r="C233" s="1" t="n">
        <v>2</v>
      </c>
      <c r="D233" s="1" t="n">
        <v>0.0214167144126192</v>
      </c>
      <c r="E233" s="2" t="n">
        <f aca="false">-(B233/C233)</f>
        <v>-5</v>
      </c>
      <c r="F233" s="3" t="s">
        <v>1033</v>
      </c>
      <c r="G233" s="4" t="s">
        <v>3456</v>
      </c>
      <c r="H233" s="4" t="s">
        <v>3457</v>
      </c>
      <c r="I233" s="1" t="s">
        <v>3458</v>
      </c>
      <c r="J233" s="1" t="s">
        <v>3459</v>
      </c>
      <c r="K233" s="1" t="s">
        <v>3460</v>
      </c>
      <c r="L233" s="3" t="s">
        <v>3461</v>
      </c>
      <c r="M233" s="3" t="s">
        <v>23</v>
      </c>
      <c r="N233" s="4" t="s">
        <v>3462</v>
      </c>
      <c r="O233" s="4" t="s">
        <v>3463</v>
      </c>
    </row>
    <row r="234" customFormat="false" ht="12.75" hidden="false" customHeight="false" outlineLevel="0" collapsed="false">
      <c r="A234" s="1" t="s">
        <v>3464</v>
      </c>
      <c r="B234" s="1" t="n">
        <v>5</v>
      </c>
      <c r="C234" s="1" t="n">
        <v>0</v>
      </c>
      <c r="D234" s="1" t="n">
        <v>0.0303081623181854</v>
      </c>
      <c r="E234" s="2" t="n">
        <v>-5</v>
      </c>
      <c r="F234" s="3" t="s">
        <v>1033</v>
      </c>
      <c r="G234" s="4" t="s">
        <v>3465</v>
      </c>
      <c r="H234" s="4" t="s">
        <v>3466</v>
      </c>
      <c r="I234" s="1" t="s">
        <v>3467</v>
      </c>
      <c r="J234" s="1" t="s">
        <v>3468</v>
      </c>
      <c r="K234" s="1" t="s">
        <v>3469</v>
      </c>
      <c r="L234" s="3" t="s">
        <v>3470</v>
      </c>
      <c r="M234" s="3" t="s">
        <v>23</v>
      </c>
      <c r="N234" s="4" t="s">
        <v>3471</v>
      </c>
      <c r="O234" s="4" t="s">
        <v>3472</v>
      </c>
    </row>
    <row r="235" customFormat="false" ht="12.75" hidden="false" customHeight="false" outlineLevel="0" collapsed="false">
      <c r="A235" s="1" t="s">
        <v>3473</v>
      </c>
      <c r="B235" s="1" t="n">
        <v>5</v>
      </c>
      <c r="C235" s="1" t="n">
        <v>0</v>
      </c>
      <c r="D235" s="1" t="n">
        <v>0.0303081623181854</v>
      </c>
      <c r="E235" s="2" t="n">
        <v>-5</v>
      </c>
      <c r="F235" s="3" t="s">
        <v>1033</v>
      </c>
      <c r="G235" s="4" t="s">
        <v>3474</v>
      </c>
      <c r="H235" s="4" t="s">
        <v>3475</v>
      </c>
      <c r="I235" s="1" t="s">
        <v>3476</v>
      </c>
      <c r="J235" s="1" t="s">
        <v>3477</v>
      </c>
      <c r="K235" s="1" t="s">
        <v>3478</v>
      </c>
      <c r="L235" s="3" t="s">
        <v>3479</v>
      </c>
      <c r="M235" s="3" t="s">
        <v>1845</v>
      </c>
      <c r="N235" s="4" t="s">
        <v>3480</v>
      </c>
      <c r="O235" s="4" t="s">
        <v>3481</v>
      </c>
    </row>
    <row r="236" customFormat="false" ht="12.75" hidden="false" customHeight="false" outlineLevel="0" collapsed="false">
      <c r="A236" s="1" t="s">
        <v>3482</v>
      </c>
      <c r="B236" s="1" t="n">
        <v>5</v>
      </c>
      <c r="C236" s="1" t="n">
        <v>0</v>
      </c>
      <c r="D236" s="1" t="n">
        <v>0.0303081623181854</v>
      </c>
      <c r="E236" s="2" t="n">
        <v>-5</v>
      </c>
      <c r="F236" s="3" t="s">
        <v>1033</v>
      </c>
      <c r="G236" s="4" t="s">
        <v>3483</v>
      </c>
      <c r="H236" s="4" t="s">
        <v>3484</v>
      </c>
      <c r="I236" s="1" t="s">
        <v>3485</v>
      </c>
      <c r="J236" s="1" t="s">
        <v>3486</v>
      </c>
      <c r="K236" s="1" t="s">
        <v>3487</v>
      </c>
      <c r="L236" s="3" t="s">
        <v>1742</v>
      </c>
      <c r="M236" s="3" t="s">
        <v>1845</v>
      </c>
      <c r="N236" s="4" t="s">
        <v>3488</v>
      </c>
      <c r="O236" s="4" t="s">
        <v>3489</v>
      </c>
    </row>
    <row r="237" customFormat="false" ht="12.75" hidden="false" customHeight="false" outlineLevel="0" collapsed="false">
      <c r="A237" s="1" t="s">
        <v>3490</v>
      </c>
      <c r="B237" s="1" t="n">
        <v>5</v>
      </c>
      <c r="C237" s="1" t="n">
        <v>0</v>
      </c>
      <c r="D237" s="1" t="n">
        <v>0.0303081623181854</v>
      </c>
      <c r="E237" s="2" t="n">
        <v>-5</v>
      </c>
      <c r="F237" s="3" t="s">
        <v>1033</v>
      </c>
      <c r="G237" s="4" t="s">
        <v>3491</v>
      </c>
      <c r="H237" s="4" t="s">
        <v>3492</v>
      </c>
      <c r="I237" s="1" t="s">
        <v>3493</v>
      </c>
      <c r="J237" s="1" t="s">
        <v>3494</v>
      </c>
      <c r="K237" s="1" t="s">
        <v>3495</v>
      </c>
      <c r="L237" s="3" t="s">
        <v>3496</v>
      </c>
      <c r="M237" s="3" t="s">
        <v>296</v>
      </c>
      <c r="N237" s="4" t="s">
        <v>3497</v>
      </c>
      <c r="O237" s="4" t="s">
        <v>3498</v>
      </c>
    </row>
    <row r="238" customFormat="false" ht="12.75" hidden="false" customHeight="false" outlineLevel="0" collapsed="false">
      <c r="A238" s="1" t="s">
        <v>3499</v>
      </c>
      <c r="B238" s="1" t="n">
        <v>5</v>
      </c>
      <c r="C238" s="1" t="n">
        <v>0</v>
      </c>
      <c r="D238" s="1" t="n">
        <v>0.0303081623181854</v>
      </c>
      <c r="E238" s="2" t="n">
        <v>-5</v>
      </c>
      <c r="F238" s="3" t="s">
        <v>1033</v>
      </c>
      <c r="G238" s="4" t="s">
        <v>3500</v>
      </c>
      <c r="H238" s="4" t="s">
        <v>3501</v>
      </c>
      <c r="I238" s="1" t="s">
        <v>3502</v>
      </c>
      <c r="J238" s="1" t="s">
        <v>3503</v>
      </c>
      <c r="K238" s="1" t="s">
        <v>3504</v>
      </c>
      <c r="L238" s="3" t="s">
        <v>3505</v>
      </c>
      <c r="M238" s="3" t="s">
        <v>296</v>
      </c>
      <c r="N238" s="4" t="s">
        <v>3506</v>
      </c>
      <c r="O238" s="4" t="s">
        <v>3507</v>
      </c>
    </row>
    <row r="239" customFormat="false" ht="12.75" hidden="false" customHeight="false" outlineLevel="0" collapsed="false">
      <c r="A239" s="1" t="s">
        <v>3508</v>
      </c>
      <c r="B239" s="1" t="n">
        <v>5</v>
      </c>
      <c r="C239" s="1" t="n">
        <v>0</v>
      </c>
      <c r="D239" s="1" t="n">
        <v>0.0303081623181854</v>
      </c>
      <c r="E239" s="2" t="n">
        <v>-5</v>
      </c>
      <c r="F239" s="3" t="s">
        <v>1033</v>
      </c>
      <c r="G239" s="4" t="s">
        <v>3509</v>
      </c>
      <c r="H239" s="4" t="s">
        <v>3510</v>
      </c>
      <c r="I239" s="1" t="s">
        <v>3511</v>
      </c>
      <c r="J239" s="1" t="s">
        <v>3512</v>
      </c>
      <c r="K239" s="1" t="s">
        <v>3513</v>
      </c>
      <c r="L239" s="3" t="s">
        <v>3514</v>
      </c>
      <c r="M239" s="3" t="s">
        <v>2021</v>
      </c>
      <c r="N239" s="4" t="s">
        <v>3515</v>
      </c>
      <c r="O239" s="4" t="s">
        <v>422</v>
      </c>
    </row>
    <row r="240" customFormat="false" ht="12.75" hidden="false" customHeight="false" outlineLevel="0" collapsed="false">
      <c r="A240" s="1" t="s">
        <v>3516</v>
      </c>
      <c r="B240" s="1" t="n">
        <v>15</v>
      </c>
      <c r="C240" s="1" t="n">
        <v>3</v>
      </c>
      <c r="D240" s="1" t="n">
        <v>0.00413318691752117</v>
      </c>
      <c r="E240" s="2" t="n">
        <f aca="false">-(B240/C240)</f>
        <v>-5</v>
      </c>
      <c r="F240" s="3" t="s">
        <v>1033</v>
      </c>
      <c r="G240" s="4" t="s">
        <v>3517</v>
      </c>
      <c r="H240" s="4" t="s">
        <v>3518</v>
      </c>
      <c r="I240" s="1" t="s">
        <v>3519</v>
      </c>
      <c r="J240" s="1" t="s">
        <v>3520</v>
      </c>
      <c r="K240" s="1" t="s">
        <v>3521</v>
      </c>
      <c r="L240" s="3" t="s">
        <v>102</v>
      </c>
      <c r="M240" s="3" t="s">
        <v>2021</v>
      </c>
      <c r="N240" s="4" t="s">
        <v>3522</v>
      </c>
      <c r="O240" s="4" t="s">
        <v>3523</v>
      </c>
    </row>
    <row r="241" customFormat="false" ht="12.75" hidden="false" customHeight="false" outlineLevel="0" collapsed="false">
      <c r="A241" s="1" t="s">
        <v>3524</v>
      </c>
      <c r="B241" s="1" t="n">
        <v>10</v>
      </c>
      <c r="C241" s="1" t="n">
        <v>2</v>
      </c>
      <c r="D241" s="1" t="n">
        <v>0.0214167144126192</v>
      </c>
      <c r="E241" s="2" t="n">
        <f aca="false">-(B241/C241)</f>
        <v>-5</v>
      </c>
      <c r="F241" s="3" t="s">
        <v>1033</v>
      </c>
      <c r="G241" s="4" t="s">
        <v>3525</v>
      </c>
      <c r="H241" s="4" t="s">
        <v>3526</v>
      </c>
      <c r="I241" s="1" t="s">
        <v>3527</v>
      </c>
      <c r="J241" s="1" t="s">
        <v>3528</v>
      </c>
      <c r="K241" s="1" t="s">
        <v>3529</v>
      </c>
      <c r="L241" s="3" t="s">
        <v>3530</v>
      </c>
      <c r="M241" s="3" t="s">
        <v>60</v>
      </c>
    </row>
    <row r="242" customFormat="false" ht="12.75" hidden="false" customHeight="false" outlineLevel="0" collapsed="false">
      <c r="A242" s="1" t="s">
        <v>3531</v>
      </c>
      <c r="B242" s="1" t="n">
        <v>5</v>
      </c>
      <c r="C242" s="1" t="n">
        <v>0</v>
      </c>
      <c r="D242" s="1" t="n">
        <v>0.0303081623181854</v>
      </c>
      <c r="E242" s="2" t="n">
        <v>-5</v>
      </c>
      <c r="F242" s="3" t="s">
        <v>1033</v>
      </c>
      <c r="G242" s="4" t="s">
        <v>3532</v>
      </c>
      <c r="H242" s="4" t="s">
        <v>3533</v>
      </c>
      <c r="I242" s="1" t="s">
        <v>3534</v>
      </c>
      <c r="J242" s="1" t="s">
        <v>3535</v>
      </c>
      <c r="K242" s="1" t="s">
        <v>3536</v>
      </c>
      <c r="L242" s="3" t="s">
        <v>3537</v>
      </c>
      <c r="M242" s="3" t="s">
        <v>60</v>
      </c>
    </row>
    <row r="243" customFormat="false" ht="12.75" hidden="false" customHeight="false" outlineLevel="0" collapsed="false">
      <c r="A243" s="1" t="s">
        <v>3538</v>
      </c>
      <c r="B243" s="1" t="n">
        <v>5</v>
      </c>
      <c r="C243" s="1" t="n">
        <v>0</v>
      </c>
      <c r="D243" s="1" t="n">
        <v>0.0303081623181854</v>
      </c>
      <c r="E243" s="2" t="n">
        <v>-5</v>
      </c>
      <c r="F243" s="3" t="s">
        <v>1033</v>
      </c>
      <c r="G243" s="4" t="s">
        <v>3539</v>
      </c>
      <c r="H243" s="4" t="s">
        <v>3540</v>
      </c>
      <c r="I243" s="1" t="s">
        <v>3541</v>
      </c>
      <c r="J243" s="1" t="s">
        <v>3542</v>
      </c>
      <c r="K243" s="1" t="s">
        <v>3543</v>
      </c>
      <c r="L243" s="3" t="s">
        <v>1506</v>
      </c>
      <c r="M243" s="3" t="s">
        <v>60</v>
      </c>
    </row>
    <row r="244" customFormat="false" ht="12.75" hidden="false" customHeight="false" outlineLevel="0" collapsed="false">
      <c r="A244" s="1" t="s">
        <v>3544</v>
      </c>
      <c r="B244" s="1" t="n">
        <v>5</v>
      </c>
      <c r="C244" s="1" t="n">
        <v>0</v>
      </c>
      <c r="D244" s="1" t="n">
        <v>0.0303081623181854</v>
      </c>
      <c r="E244" s="2" t="n">
        <v>-5</v>
      </c>
      <c r="F244" s="3" t="s">
        <v>1033</v>
      </c>
      <c r="G244" s="4" t="s">
        <v>3545</v>
      </c>
      <c r="H244" s="4" t="s">
        <v>3546</v>
      </c>
      <c r="I244" s="1" t="s">
        <v>3547</v>
      </c>
      <c r="J244" s="1" t="s">
        <v>3548</v>
      </c>
      <c r="K244" s="1" t="s">
        <v>3549</v>
      </c>
      <c r="L244" s="3" t="s">
        <v>3550</v>
      </c>
      <c r="M244" s="3" t="s">
        <v>60</v>
      </c>
      <c r="N244" s="4" t="s">
        <v>1330</v>
      </c>
      <c r="O244" s="4" t="s">
        <v>3551</v>
      </c>
    </row>
    <row r="245" customFormat="false" ht="12.75" hidden="false" customHeight="false" outlineLevel="0" collapsed="false">
      <c r="A245" s="1" t="s">
        <v>3552</v>
      </c>
      <c r="B245" s="1" t="n">
        <v>10</v>
      </c>
      <c r="C245" s="1" t="n">
        <v>2</v>
      </c>
      <c r="D245" s="1" t="n">
        <v>0.0214167144126192</v>
      </c>
      <c r="E245" s="2" t="n">
        <f aca="false">-(B245/C245)</f>
        <v>-5</v>
      </c>
      <c r="F245" s="3" t="s">
        <v>1033</v>
      </c>
      <c r="G245" s="4" t="s">
        <v>3553</v>
      </c>
      <c r="H245" s="4" t="s">
        <v>3554</v>
      </c>
      <c r="I245" s="1" t="s">
        <v>3555</v>
      </c>
      <c r="J245" s="1" t="s">
        <v>883</v>
      </c>
      <c r="K245" s="1" t="s">
        <v>884</v>
      </c>
      <c r="L245" s="3" t="s">
        <v>513</v>
      </c>
      <c r="M245" s="3" t="s">
        <v>60</v>
      </c>
      <c r="N245" s="4" t="s">
        <v>129</v>
      </c>
      <c r="O245" s="4" t="s">
        <v>3226</v>
      </c>
    </row>
    <row r="246" customFormat="false" ht="12.75" hidden="false" customHeight="false" outlineLevel="0" collapsed="false">
      <c r="A246" s="1" t="s">
        <v>1879</v>
      </c>
      <c r="B246" s="1" t="n">
        <v>32</v>
      </c>
      <c r="C246" s="1" t="n">
        <v>6</v>
      </c>
      <c r="D246" s="10" t="n">
        <v>1.24330449013818E-005</v>
      </c>
      <c r="E246" s="2" t="n">
        <f aca="false">-(B246/C246)</f>
        <v>-5.33333333333333</v>
      </c>
      <c r="F246" s="3" t="s">
        <v>1033</v>
      </c>
      <c r="G246" s="4" t="s">
        <v>1880</v>
      </c>
      <c r="H246" s="4" t="s">
        <v>1881</v>
      </c>
      <c r="I246" s="1" t="s">
        <v>1882</v>
      </c>
      <c r="J246" s="1" t="s">
        <v>3556</v>
      </c>
      <c r="K246" s="1" t="s">
        <v>3557</v>
      </c>
      <c r="L246" s="3" t="s">
        <v>1651</v>
      </c>
      <c r="M246" s="3" t="s">
        <v>40</v>
      </c>
      <c r="N246" s="4" t="s">
        <v>41</v>
      </c>
      <c r="O246" s="4" t="s">
        <v>288</v>
      </c>
    </row>
    <row r="247" customFormat="false" ht="12.75" hidden="false" customHeight="false" outlineLevel="0" collapsed="false">
      <c r="A247" s="1" t="s">
        <v>3558</v>
      </c>
      <c r="B247" s="1" t="n">
        <v>11</v>
      </c>
      <c r="C247" s="1" t="n">
        <v>2</v>
      </c>
      <c r="D247" s="1" t="n">
        <v>0.0122766263181725</v>
      </c>
      <c r="E247" s="2" t="n">
        <f aca="false">-(B247/C247)</f>
        <v>-5.5</v>
      </c>
      <c r="F247" s="3" t="s">
        <v>1033</v>
      </c>
      <c r="G247" s="4" t="s">
        <v>3559</v>
      </c>
      <c r="H247" s="4" t="s">
        <v>3560</v>
      </c>
      <c r="I247" s="1" t="s">
        <v>3561</v>
      </c>
      <c r="J247" s="1" t="s">
        <v>3562</v>
      </c>
      <c r="K247" s="1" t="s">
        <v>3563</v>
      </c>
      <c r="L247" s="3" t="s">
        <v>3564</v>
      </c>
      <c r="M247" s="3" t="s">
        <v>23</v>
      </c>
      <c r="N247" s="4" t="s">
        <v>678</v>
      </c>
      <c r="O247" s="4" t="s">
        <v>1963</v>
      </c>
    </row>
    <row r="248" customFormat="false" ht="12.75" hidden="false" customHeight="false" outlineLevel="0" collapsed="false">
      <c r="A248" s="1" t="s">
        <v>3565</v>
      </c>
      <c r="B248" s="1" t="n">
        <v>6</v>
      </c>
      <c r="C248" s="1" t="n">
        <v>0</v>
      </c>
      <c r="D248" s="1" t="n">
        <v>0.0150769862684113</v>
      </c>
      <c r="E248" s="2" t="n">
        <v>-6</v>
      </c>
      <c r="F248" s="3" t="s">
        <v>1033</v>
      </c>
      <c r="G248" s="4" t="s">
        <v>3566</v>
      </c>
      <c r="H248" s="4" t="s">
        <v>3567</v>
      </c>
      <c r="I248" s="1" t="s">
        <v>3568</v>
      </c>
      <c r="J248" s="1" t="s">
        <v>3569</v>
      </c>
      <c r="K248" s="1" t="s">
        <v>3570</v>
      </c>
      <c r="L248" s="3" t="s">
        <v>3571</v>
      </c>
      <c r="M248" s="3" t="s">
        <v>40</v>
      </c>
      <c r="N248" s="4" t="s">
        <v>3572</v>
      </c>
      <c r="O248" s="4" t="s">
        <v>3573</v>
      </c>
    </row>
    <row r="249" customFormat="false" ht="12.75" hidden="false" customHeight="false" outlineLevel="0" collapsed="false">
      <c r="A249" s="1" t="s">
        <v>3574</v>
      </c>
      <c r="B249" s="1" t="n">
        <v>24</v>
      </c>
      <c r="C249" s="1" t="n">
        <v>4</v>
      </c>
      <c r="D249" s="10" t="n">
        <v>9.30173828183684E-005</v>
      </c>
      <c r="E249" s="2" t="n">
        <f aca="false">-(B249/C249)</f>
        <v>-6</v>
      </c>
      <c r="F249" s="3" t="s">
        <v>1033</v>
      </c>
      <c r="G249" s="4" t="s">
        <v>3575</v>
      </c>
      <c r="H249" s="4" t="s">
        <v>3576</v>
      </c>
      <c r="I249" s="1" t="s">
        <v>3577</v>
      </c>
      <c r="J249" s="1" t="s">
        <v>323</v>
      </c>
      <c r="K249" s="1" t="s">
        <v>324</v>
      </c>
      <c r="L249" s="3" t="s">
        <v>325</v>
      </c>
      <c r="M249" s="3" t="s">
        <v>50</v>
      </c>
      <c r="O249" s="4" t="s">
        <v>987</v>
      </c>
    </row>
    <row r="250" customFormat="false" ht="12.75" hidden="false" customHeight="false" outlineLevel="0" collapsed="false">
      <c r="A250" s="1" t="s">
        <v>3578</v>
      </c>
      <c r="B250" s="1" t="n">
        <v>6</v>
      </c>
      <c r="C250" s="1" t="n">
        <v>0</v>
      </c>
      <c r="D250" s="1" t="n">
        <v>0.0150769862684113</v>
      </c>
      <c r="E250" s="2" t="n">
        <v>-6</v>
      </c>
      <c r="F250" s="3" t="s">
        <v>1033</v>
      </c>
      <c r="G250" s="4" t="s">
        <v>3579</v>
      </c>
      <c r="H250" s="4" t="s">
        <v>3580</v>
      </c>
      <c r="I250" s="1" t="s">
        <v>3581</v>
      </c>
      <c r="J250" s="1" t="s">
        <v>3582</v>
      </c>
      <c r="K250" s="1" t="s">
        <v>3583</v>
      </c>
      <c r="L250" s="3" t="s">
        <v>2374</v>
      </c>
      <c r="M250" s="3" t="s">
        <v>1750</v>
      </c>
      <c r="O250" s="4" t="s">
        <v>3584</v>
      </c>
    </row>
    <row r="251" customFormat="false" ht="12.75" hidden="false" customHeight="false" outlineLevel="0" collapsed="false">
      <c r="A251" s="1" t="s">
        <v>3585</v>
      </c>
      <c r="B251" s="1" t="n">
        <v>6</v>
      </c>
      <c r="C251" s="1" t="n">
        <v>0</v>
      </c>
      <c r="D251" s="1" t="n">
        <v>0.0150769862684113</v>
      </c>
      <c r="E251" s="2" t="n">
        <v>-6</v>
      </c>
      <c r="F251" s="3" t="s">
        <v>1033</v>
      </c>
      <c r="G251" s="4" t="s">
        <v>3586</v>
      </c>
      <c r="H251" s="4" t="s">
        <v>3587</v>
      </c>
      <c r="I251" s="1" t="s">
        <v>3588</v>
      </c>
      <c r="J251" s="1" t="s">
        <v>3589</v>
      </c>
      <c r="K251" s="1" t="s">
        <v>3590</v>
      </c>
      <c r="L251" s="3" t="s">
        <v>3591</v>
      </c>
      <c r="M251" s="3" t="s">
        <v>670</v>
      </c>
      <c r="N251" s="4" t="s">
        <v>908</v>
      </c>
      <c r="O251" s="4" t="s">
        <v>3592</v>
      </c>
    </row>
    <row r="252" customFormat="false" ht="12.75" hidden="false" customHeight="false" outlineLevel="0" collapsed="false">
      <c r="A252" s="1" t="s">
        <v>3593</v>
      </c>
      <c r="B252" s="1" t="n">
        <v>6</v>
      </c>
      <c r="C252" s="1" t="n">
        <v>0</v>
      </c>
      <c r="D252" s="1" t="n">
        <v>0.0150769862684113</v>
      </c>
      <c r="E252" s="2" t="n">
        <v>-6</v>
      </c>
      <c r="F252" s="3" t="s">
        <v>1033</v>
      </c>
      <c r="G252" s="4" t="s">
        <v>3594</v>
      </c>
      <c r="H252" s="4" t="s">
        <v>3595</v>
      </c>
      <c r="I252" s="1" t="s">
        <v>3596</v>
      </c>
      <c r="J252" s="1" t="s">
        <v>3597</v>
      </c>
      <c r="K252" s="1" t="s">
        <v>3598</v>
      </c>
      <c r="L252" s="3" t="s">
        <v>3599</v>
      </c>
      <c r="M252" s="3" t="s">
        <v>1981</v>
      </c>
      <c r="O252" s="4" t="s">
        <v>3600</v>
      </c>
    </row>
    <row r="253" customFormat="false" ht="12.75" hidden="false" customHeight="false" outlineLevel="0" collapsed="false">
      <c r="A253" s="1" t="s">
        <v>3601</v>
      </c>
      <c r="B253" s="1" t="n">
        <v>6</v>
      </c>
      <c r="C253" s="1" t="n">
        <v>0</v>
      </c>
      <c r="D253" s="1" t="n">
        <v>0.0150769862684113</v>
      </c>
      <c r="E253" s="2" t="n">
        <v>-6</v>
      </c>
      <c r="F253" s="3" t="s">
        <v>1033</v>
      </c>
      <c r="G253" s="4" t="s">
        <v>3602</v>
      </c>
      <c r="H253" s="4" t="s">
        <v>3603</v>
      </c>
      <c r="I253" s="1" t="s">
        <v>3604</v>
      </c>
      <c r="J253" s="1" t="s">
        <v>3605</v>
      </c>
      <c r="K253" s="1" t="s">
        <v>3606</v>
      </c>
      <c r="L253" s="3" t="s">
        <v>751</v>
      </c>
      <c r="M253" s="3" t="s">
        <v>1981</v>
      </c>
      <c r="N253" s="4" t="s">
        <v>1209</v>
      </c>
      <c r="O253" s="4" t="s">
        <v>3607</v>
      </c>
    </row>
    <row r="254" customFormat="false" ht="12.75" hidden="false" customHeight="false" outlineLevel="0" collapsed="false">
      <c r="A254" s="1" t="s">
        <v>3608</v>
      </c>
      <c r="B254" s="1" t="n">
        <v>6</v>
      </c>
      <c r="C254" s="1" t="n">
        <v>0</v>
      </c>
      <c r="D254" s="1" t="n">
        <v>0.0150769862684113</v>
      </c>
      <c r="E254" s="2" t="n">
        <v>-6</v>
      </c>
      <c r="F254" s="3" t="s">
        <v>1033</v>
      </c>
      <c r="G254" s="4" t="s">
        <v>3609</v>
      </c>
      <c r="H254" s="4" t="s">
        <v>3610</v>
      </c>
      <c r="I254" s="1" t="s">
        <v>3611</v>
      </c>
      <c r="J254" s="1" t="s">
        <v>3612</v>
      </c>
      <c r="K254" s="1" t="s">
        <v>3613</v>
      </c>
      <c r="L254" s="3" t="s">
        <v>3614</v>
      </c>
      <c r="M254" s="3" t="s">
        <v>296</v>
      </c>
      <c r="N254" s="4" t="s">
        <v>3615</v>
      </c>
      <c r="O254" s="4" t="s">
        <v>3616</v>
      </c>
    </row>
    <row r="255" customFormat="false" ht="12.75" hidden="false" customHeight="false" outlineLevel="0" collapsed="false">
      <c r="A255" s="1" t="s">
        <v>3617</v>
      </c>
      <c r="B255" s="1" t="n">
        <v>6</v>
      </c>
      <c r="C255" s="1" t="n">
        <v>0</v>
      </c>
      <c r="D255" s="1" t="n">
        <v>0.0150769862684113</v>
      </c>
      <c r="E255" s="2" t="n">
        <v>-6</v>
      </c>
      <c r="F255" s="3" t="s">
        <v>1033</v>
      </c>
      <c r="G255" s="4" t="s">
        <v>3618</v>
      </c>
      <c r="H255" s="4" t="s">
        <v>3619</v>
      </c>
      <c r="I255" s="1" t="s">
        <v>3620</v>
      </c>
      <c r="J255" s="1" t="s">
        <v>3621</v>
      </c>
      <c r="K255" s="1" t="s">
        <v>3622</v>
      </c>
      <c r="L255" s="3" t="s">
        <v>3623</v>
      </c>
      <c r="M255" s="3" t="s">
        <v>2580</v>
      </c>
      <c r="N255" s="4" t="s">
        <v>1790</v>
      </c>
      <c r="O255" s="4" t="s">
        <v>3624</v>
      </c>
    </row>
    <row r="256" customFormat="false" ht="12.75" hidden="false" customHeight="false" outlineLevel="0" collapsed="false">
      <c r="A256" s="1" t="s">
        <v>3625</v>
      </c>
      <c r="B256" s="1" t="n">
        <v>6</v>
      </c>
      <c r="C256" s="1" t="n">
        <v>0</v>
      </c>
      <c r="D256" s="1" t="n">
        <v>0.0150769862684113</v>
      </c>
      <c r="E256" s="2" t="n">
        <v>-6</v>
      </c>
      <c r="F256" s="3" t="s">
        <v>1033</v>
      </c>
      <c r="G256" s="4" t="s">
        <v>3626</v>
      </c>
      <c r="H256" s="4" t="s">
        <v>3627</v>
      </c>
      <c r="I256" s="1" t="s">
        <v>3628</v>
      </c>
      <c r="J256" s="1" t="s">
        <v>3629</v>
      </c>
      <c r="K256" s="1" t="s">
        <v>3630</v>
      </c>
      <c r="L256" s="3" t="s">
        <v>3408</v>
      </c>
      <c r="M256" s="3" t="s">
        <v>93</v>
      </c>
      <c r="N256" s="4" t="s">
        <v>3631</v>
      </c>
      <c r="O256" s="4" t="s">
        <v>288</v>
      </c>
    </row>
    <row r="257" customFormat="false" ht="12.75" hidden="false" customHeight="false" outlineLevel="0" collapsed="false">
      <c r="A257" s="1" t="s">
        <v>3632</v>
      </c>
      <c r="B257" s="1" t="n">
        <v>6</v>
      </c>
      <c r="C257" s="1" t="n">
        <v>0</v>
      </c>
      <c r="D257" s="1" t="n">
        <v>0.0150769862684113</v>
      </c>
      <c r="E257" s="2" t="n">
        <v>-6</v>
      </c>
      <c r="F257" s="3" t="s">
        <v>1033</v>
      </c>
      <c r="G257" s="4" t="s">
        <v>3633</v>
      </c>
      <c r="H257" s="4" t="s">
        <v>3634</v>
      </c>
      <c r="I257" s="1" t="s">
        <v>3635</v>
      </c>
      <c r="J257" s="1" t="s">
        <v>3636</v>
      </c>
      <c r="K257" s="1" t="s">
        <v>3637</v>
      </c>
      <c r="L257" s="3" t="s">
        <v>3638</v>
      </c>
      <c r="M257" s="3" t="s">
        <v>60</v>
      </c>
      <c r="O257" s="4" t="s">
        <v>3639</v>
      </c>
    </row>
    <row r="258" customFormat="false" ht="12.75" hidden="false" customHeight="false" outlineLevel="0" collapsed="false">
      <c r="A258" s="1" t="s">
        <v>3640</v>
      </c>
      <c r="B258" s="1" t="n">
        <v>6</v>
      </c>
      <c r="C258" s="1" t="n">
        <v>0</v>
      </c>
      <c r="D258" s="1" t="n">
        <v>0.0150769862684113</v>
      </c>
      <c r="E258" s="2" t="n">
        <v>-6</v>
      </c>
      <c r="F258" s="3" t="s">
        <v>1033</v>
      </c>
      <c r="G258" s="4" t="s">
        <v>3641</v>
      </c>
      <c r="H258" s="4" t="s">
        <v>3642</v>
      </c>
      <c r="I258" s="1" t="s">
        <v>3643</v>
      </c>
      <c r="J258" s="1" t="s">
        <v>3644</v>
      </c>
      <c r="K258" s="1" t="s">
        <v>3645</v>
      </c>
      <c r="L258" s="3" t="s">
        <v>1191</v>
      </c>
      <c r="M258" s="3" t="s">
        <v>60</v>
      </c>
    </row>
    <row r="259" customFormat="false" ht="12.75" hidden="false" customHeight="false" outlineLevel="0" collapsed="false">
      <c r="A259" s="1" t="s">
        <v>3646</v>
      </c>
      <c r="B259" s="1" t="n">
        <v>20</v>
      </c>
      <c r="C259" s="1" t="n">
        <v>3</v>
      </c>
      <c r="D259" s="10" t="n">
        <v>0.000252470020536586</v>
      </c>
      <c r="E259" s="2" t="n">
        <f aca="false">-(B259/C259)</f>
        <v>-6.66666666666667</v>
      </c>
      <c r="F259" s="3" t="s">
        <v>1033</v>
      </c>
      <c r="G259" s="4" t="s">
        <v>3647</v>
      </c>
      <c r="H259" s="4" t="s">
        <v>3648</v>
      </c>
      <c r="I259" s="1" t="s">
        <v>3649</v>
      </c>
      <c r="J259" s="1" t="s">
        <v>3650</v>
      </c>
      <c r="K259" s="1" t="s">
        <v>3651</v>
      </c>
      <c r="L259" s="3" t="s">
        <v>1651</v>
      </c>
      <c r="M259" s="3" t="s">
        <v>2021</v>
      </c>
      <c r="N259" s="4" t="s">
        <v>3652</v>
      </c>
      <c r="O259" s="4" t="s">
        <v>3653</v>
      </c>
    </row>
    <row r="260" customFormat="false" ht="12.75" hidden="false" customHeight="false" outlineLevel="0" collapsed="false">
      <c r="A260" s="1" t="s">
        <v>3654</v>
      </c>
      <c r="B260" s="1" t="n">
        <v>7</v>
      </c>
      <c r="C260" s="1" t="n">
        <v>1</v>
      </c>
      <c r="D260" s="1" t="n">
        <v>0.0376533338974271</v>
      </c>
      <c r="E260" s="2" t="n">
        <f aca="false">-(B260/C260)</f>
        <v>-7</v>
      </c>
      <c r="F260" s="3" t="s">
        <v>1033</v>
      </c>
      <c r="G260" s="4" t="s">
        <v>3655</v>
      </c>
      <c r="H260" s="4" t="s">
        <v>3656</v>
      </c>
      <c r="I260" s="1" t="s">
        <v>3657</v>
      </c>
      <c r="J260" s="1" t="s">
        <v>3658</v>
      </c>
      <c r="K260" s="1" t="s">
        <v>3659</v>
      </c>
      <c r="L260" s="3" t="s">
        <v>3660</v>
      </c>
      <c r="M260" s="3" t="s">
        <v>23</v>
      </c>
    </row>
    <row r="261" customFormat="false" ht="12.75" hidden="false" customHeight="false" outlineLevel="0" collapsed="false">
      <c r="A261" s="1" t="s">
        <v>3661</v>
      </c>
      <c r="B261" s="1" t="n">
        <v>7</v>
      </c>
      <c r="C261" s="1" t="n">
        <v>0</v>
      </c>
      <c r="D261" s="1" t="n">
        <v>0.00750014179518497</v>
      </c>
      <c r="E261" s="2" t="n">
        <v>-7</v>
      </c>
      <c r="F261" s="3" t="s">
        <v>1033</v>
      </c>
      <c r="G261" s="4" t="s">
        <v>3662</v>
      </c>
      <c r="H261" s="4" t="s">
        <v>3663</v>
      </c>
      <c r="I261" s="1" t="s">
        <v>3664</v>
      </c>
      <c r="J261" s="1" t="s">
        <v>3665</v>
      </c>
      <c r="K261" s="1" t="s">
        <v>3666</v>
      </c>
      <c r="L261" s="3" t="s">
        <v>3667</v>
      </c>
      <c r="M261" s="3" t="s">
        <v>23</v>
      </c>
      <c r="O261" s="4" t="s">
        <v>3668</v>
      </c>
    </row>
    <row r="262" customFormat="false" ht="12.75" hidden="false" customHeight="false" outlineLevel="0" collapsed="false">
      <c r="A262" s="1" t="s">
        <v>3669</v>
      </c>
      <c r="B262" s="1" t="n">
        <v>7</v>
      </c>
      <c r="C262" s="1" t="n">
        <v>0</v>
      </c>
      <c r="D262" s="1" t="n">
        <v>0.00750014179518497</v>
      </c>
      <c r="E262" s="2" t="n">
        <v>-7</v>
      </c>
      <c r="F262" s="3" t="s">
        <v>1033</v>
      </c>
      <c r="G262" s="4" t="s">
        <v>3670</v>
      </c>
      <c r="H262" s="4" t="s">
        <v>3671</v>
      </c>
      <c r="I262" s="1" t="s">
        <v>3672</v>
      </c>
      <c r="J262" s="1" t="s">
        <v>2577</v>
      </c>
      <c r="K262" s="1" t="s">
        <v>3673</v>
      </c>
      <c r="L262" s="3" t="s">
        <v>2579</v>
      </c>
      <c r="M262" s="3" t="s">
        <v>23</v>
      </c>
      <c r="N262" s="4" t="s">
        <v>3674</v>
      </c>
      <c r="O262" s="4" t="s">
        <v>3675</v>
      </c>
    </row>
    <row r="263" customFormat="false" ht="12.75" hidden="false" customHeight="false" outlineLevel="0" collapsed="false">
      <c r="A263" s="1" t="s">
        <v>3676</v>
      </c>
      <c r="B263" s="1" t="n">
        <v>7</v>
      </c>
      <c r="C263" s="1" t="n">
        <v>1</v>
      </c>
      <c r="D263" s="1" t="n">
        <v>0.0376533338974271</v>
      </c>
      <c r="E263" s="2" t="n">
        <f aca="false">-(B263/C263)</f>
        <v>-7</v>
      </c>
      <c r="F263" s="3" t="s">
        <v>1033</v>
      </c>
      <c r="G263" s="4" t="s">
        <v>3677</v>
      </c>
      <c r="H263" s="4" t="s">
        <v>3678</v>
      </c>
      <c r="I263" s="1" t="s">
        <v>3679</v>
      </c>
      <c r="J263" s="1" t="s">
        <v>1198</v>
      </c>
      <c r="K263" s="1" t="s">
        <v>1199</v>
      </c>
      <c r="L263" s="3" t="s">
        <v>1200</v>
      </c>
      <c r="M263" s="3" t="s">
        <v>23</v>
      </c>
      <c r="N263" s="4" t="s">
        <v>3680</v>
      </c>
      <c r="O263" s="4" t="s">
        <v>3681</v>
      </c>
    </row>
    <row r="264" customFormat="false" ht="12.75" hidden="false" customHeight="false" outlineLevel="0" collapsed="false">
      <c r="A264" s="1" t="s">
        <v>3682</v>
      </c>
      <c r="B264" s="1" t="n">
        <v>7</v>
      </c>
      <c r="C264" s="1" t="n">
        <v>1</v>
      </c>
      <c r="D264" s="1" t="n">
        <v>0.0376533338974271</v>
      </c>
      <c r="E264" s="2" t="n">
        <f aca="false">-(B264/C264)</f>
        <v>-7</v>
      </c>
      <c r="F264" s="3" t="s">
        <v>1033</v>
      </c>
      <c r="G264" s="4" t="s">
        <v>3683</v>
      </c>
      <c r="H264" s="4" t="s">
        <v>3684</v>
      </c>
      <c r="I264" s="1" t="s">
        <v>3685</v>
      </c>
      <c r="J264" s="1" t="s">
        <v>3686</v>
      </c>
      <c r="K264" s="1" t="s">
        <v>3687</v>
      </c>
      <c r="L264" s="3" t="s">
        <v>539</v>
      </c>
      <c r="M264" s="3" t="s">
        <v>2580</v>
      </c>
      <c r="N264" s="4" t="s">
        <v>3688</v>
      </c>
      <c r="O264" s="4" t="s">
        <v>3689</v>
      </c>
    </row>
    <row r="265" customFormat="false" ht="12.75" hidden="false" customHeight="false" outlineLevel="0" collapsed="false">
      <c r="A265" s="1" t="s">
        <v>3690</v>
      </c>
      <c r="B265" s="1" t="n">
        <v>7</v>
      </c>
      <c r="C265" s="1" t="n">
        <v>0</v>
      </c>
      <c r="D265" s="1" t="n">
        <v>0.00750014179518497</v>
      </c>
      <c r="E265" s="2" t="n">
        <v>-7</v>
      </c>
      <c r="F265" s="3" t="s">
        <v>1033</v>
      </c>
      <c r="G265" s="4" t="s">
        <v>3691</v>
      </c>
      <c r="H265" s="4" t="s">
        <v>3692</v>
      </c>
      <c r="I265" s="1" t="s">
        <v>3693</v>
      </c>
      <c r="J265" s="1" t="s">
        <v>511</v>
      </c>
      <c r="K265" s="1" t="s">
        <v>512</v>
      </c>
      <c r="L265" s="3" t="s">
        <v>513</v>
      </c>
      <c r="M265" s="3" t="s">
        <v>2021</v>
      </c>
      <c r="N265" s="4" t="s">
        <v>3694</v>
      </c>
    </row>
    <row r="266" customFormat="false" ht="12.75" hidden="false" customHeight="false" outlineLevel="0" collapsed="false">
      <c r="A266" s="1" t="s">
        <v>3695</v>
      </c>
      <c r="B266" s="1" t="n">
        <v>7</v>
      </c>
      <c r="C266" s="1" t="n">
        <v>1</v>
      </c>
      <c r="D266" s="1" t="n">
        <v>0.0376533338974271</v>
      </c>
      <c r="E266" s="2" t="n">
        <f aca="false">-(B266/C266)</f>
        <v>-7</v>
      </c>
      <c r="F266" s="3" t="s">
        <v>1033</v>
      </c>
      <c r="G266" s="4" t="s">
        <v>3696</v>
      </c>
      <c r="H266" s="4" t="s">
        <v>3697</v>
      </c>
      <c r="I266" s="1" t="s">
        <v>3698</v>
      </c>
      <c r="J266" s="1" t="s">
        <v>3699</v>
      </c>
      <c r="K266" s="1" t="s">
        <v>3700</v>
      </c>
      <c r="L266" s="3" t="s">
        <v>145</v>
      </c>
      <c r="M266" s="3" t="s">
        <v>2021</v>
      </c>
      <c r="N266" s="4" t="s">
        <v>3701</v>
      </c>
      <c r="O266" s="4" t="s">
        <v>288</v>
      </c>
    </row>
    <row r="267" customFormat="false" ht="12.75" hidden="false" customHeight="false" outlineLevel="0" collapsed="false">
      <c r="A267" s="1" t="s">
        <v>3702</v>
      </c>
      <c r="B267" s="1" t="n">
        <v>7</v>
      </c>
      <c r="C267" s="1" t="n">
        <v>0</v>
      </c>
      <c r="D267" s="1" t="n">
        <v>0.00750014179518497</v>
      </c>
      <c r="E267" s="2" t="n">
        <v>-7</v>
      </c>
      <c r="F267" s="3" t="s">
        <v>1033</v>
      </c>
      <c r="G267" s="4" t="s">
        <v>3703</v>
      </c>
      <c r="H267" s="4" t="s">
        <v>3704</v>
      </c>
      <c r="I267" s="1" t="s">
        <v>3705</v>
      </c>
      <c r="J267" s="1" t="s">
        <v>3706</v>
      </c>
      <c r="K267" s="1" t="s">
        <v>3707</v>
      </c>
      <c r="L267" s="3" t="s">
        <v>3708</v>
      </c>
      <c r="M267" s="3" t="s">
        <v>93</v>
      </c>
      <c r="N267" s="4" t="s">
        <v>3709</v>
      </c>
      <c r="O267" s="4" t="s">
        <v>3710</v>
      </c>
    </row>
    <row r="268" customFormat="false" ht="12.75" hidden="false" customHeight="false" outlineLevel="0" collapsed="false">
      <c r="A268" s="1" t="s">
        <v>3711</v>
      </c>
      <c r="B268" s="1" t="n">
        <v>7</v>
      </c>
      <c r="C268" s="1" t="n">
        <v>1</v>
      </c>
      <c r="D268" s="1" t="n">
        <v>0.0376533338974271</v>
      </c>
      <c r="E268" s="2" t="n">
        <f aca="false">-(B268/C268)</f>
        <v>-7</v>
      </c>
      <c r="F268" s="3" t="s">
        <v>1033</v>
      </c>
      <c r="G268" s="4" t="s">
        <v>3712</v>
      </c>
      <c r="H268" s="4" t="s">
        <v>3713</v>
      </c>
      <c r="I268" s="1" t="s">
        <v>3714</v>
      </c>
      <c r="J268" s="1" t="s">
        <v>1765</v>
      </c>
      <c r="K268" s="1" t="s">
        <v>3715</v>
      </c>
      <c r="L268" s="3" t="s">
        <v>1767</v>
      </c>
      <c r="M268" s="3" t="s">
        <v>60</v>
      </c>
    </row>
    <row r="269" customFormat="false" ht="12.75" hidden="false" customHeight="false" outlineLevel="0" collapsed="false">
      <c r="A269" s="1" t="s">
        <v>3716</v>
      </c>
      <c r="B269" s="1" t="n">
        <v>15</v>
      </c>
      <c r="C269" s="1" t="n">
        <v>2</v>
      </c>
      <c r="D269" s="1" t="n">
        <v>0.00122032021089867</v>
      </c>
      <c r="E269" s="2" t="n">
        <f aca="false">-(B269/C269)</f>
        <v>-7.5</v>
      </c>
      <c r="F269" s="3" t="s">
        <v>1033</v>
      </c>
      <c r="G269" s="4" t="s">
        <v>3717</v>
      </c>
      <c r="H269" s="4" t="s">
        <v>3718</v>
      </c>
      <c r="I269" s="1" t="s">
        <v>3719</v>
      </c>
      <c r="J269" s="1" t="s">
        <v>3720</v>
      </c>
      <c r="K269" s="1" t="s">
        <v>3721</v>
      </c>
      <c r="L269" s="3" t="s">
        <v>3722</v>
      </c>
      <c r="M269" s="3" t="s">
        <v>60</v>
      </c>
    </row>
    <row r="270" customFormat="false" ht="12.75" hidden="false" customHeight="false" outlineLevel="0" collapsed="false">
      <c r="A270" s="1" t="s">
        <v>3723</v>
      </c>
      <c r="B270" s="1" t="n">
        <v>8</v>
      </c>
      <c r="C270" s="1" t="n">
        <v>1</v>
      </c>
      <c r="D270" s="1" t="n">
        <v>0.0206058750604647</v>
      </c>
      <c r="E270" s="2" t="n">
        <f aca="false">-(B270/C270)</f>
        <v>-8</v>
      </c>
      <c r="F270" s="3" t="s">
        <v>1033</v>
      </c>
      <c r="G270" s="4" t="s">
        <v>3724</v>
      </c>
      <c r="H270" s="4" t="s">
        <v>3725</v>
      </c>
      <c r="I270" s="1" t="s">
        <v>3726</v>
      </c>
      <c r="J270" s="1" t="s">
        <v>1154</v>
      </c>
      <c r="K270" s="1" t="s">
        <v>1155</v>
      </c>
      <c r="L270" s="3" t="s">
        <v>1156</v>
      </c>
      <c r="M270" s="3" t="s">
        <v>40</v>
      </c>
      <c r="N270" s="4" t="s">
        <v>3727</v>
      </c>
      <c r="O270" s="4" t="s">
        <v>3728</v>
      </c>
    </row>
    <row r="271" customFormat="false" ht="12.75" hidden="false" customHeight="false" outlineLevel="0" collapsed="false">
      <c r="A271" s="1" t="s">
        <v>3729</v>
      </c>
      <c r="B271" s="1" t="n">
        <v>8</v>
      </c>
      <c r="C271" s="1" t="n">
        <v>1</v>
      </c>
      <c r="D271" s="1" t="n">
        <v>0.0206058750604647</v>
      </c>
      <c r="E271" s="2" t="n">
        <f aca="false">-(B271/C271)</f>
        <v>-8</v>
      </c>
      <c r="F271" s="3" t="s">
        <v>1033</v>
      </c>
      <c r="G271" s="4" t="s">
        <v>3730</v>
      </c>
      <c r="H271" s="4" t="s">
        <v>3731</v>
      </c>
      <c r="I271" s="1" t="s">
        <v>3732</v>
      </c>
      <c r="J271" s="1" t="s">
        <v>3733</v>
      </c>
      <c r="K271" s="1" t="s">
        <v>3734</v>
      </c>
      <c r="L271" s="3" t="s">
        <v>243</v>
      </c>
      <c r="M271" s="3" t="s">
        <v>50</v>
      </c>
      <c r="N271" s="4" t="s">
        <v>3735</v>
      </c>
      <c r="O271" s="4" t="s">
        <v>3736</v>
      </c>
    </row>
    <row r="272" customFormat="false" ht="12.75" hidden="false" customHeight="false" outlineLevel="0" collapsed="false">
      <c r="A272" s="1" t="s">
        <v>3737</v>
      </c>
      <c r="B272" s="1" t="n">
        <v>8</v>
      </c>
      <c r="C272" s="1" t="n">
        <v>1</v>
      </c>
      <c r="D272" s="1" t="n">
        <v>0.0206058750604647</v>
      </c>
      <c r="E272" s="2" t="n">
        <f aca="false">-(B272/C272)</f>
        <v>-8</v>
      </c>
      <c r="F272" s="3" t="s">
        <v>1033</v>
      </c>
      <c r="G272" s="4" t="s">
        <v>3738</v>
      </c>
      <c r="H272" s="4" t="s">
        <v>3739</v>
      </c>
      <c r="I272" s="1" t="s">
        <v>3740</v>
      </c>
      <c r="J272" s="1" t="s">
        <v>3741</v>
      </c>
      <c r="K272" s="1" t="s">
        <v>3742</v>
      </c>
      <c r="L272" s="3" t="s">
        <v>3743</v>
      </c>
      <c r="M272" s="3" t="s">
        <v>198</v>
      </c>
      <c r="N272" s="4" t="s">
        <v>3744</v>
      </c>
      <c r="O272" s="4" t="s">
        <v>3745</v>
      </c>
    </row>
    <row r="273" customFormat="false" ht="12.75" hidden="false" customHeight="false" outlineLevel="0" collapsed="false">
      <c r="A273" s="1" t="s">
        <v>3746</v>
      </c>
      <c r="B273" s="1" t="n">
        <v>8</v>
      </c>
      <c r="C273" s="1" t="n">
        <v>1</v>
      </c>
      <c r="D273" s="1" t="n">
        <v>0.0206058750604647</v>
      </c>
      <c r="E273" s="2" t="n">
        <f aca="false">-(B273/C273)</f>
        <v>-8</v>
      </c>
      <c r="F273" s="3" t="s">
        <v>1033</v>
      </c>
      <c r="G273" s="4" t="s">
        <v>3747</v>
      </c>
      <c r="H273" s="4" t="s">
        <v>3748</v>
      </c>
      <c r="I273" s="1" t="s">
        <v>3749</v>
      </c>
      <c r="J273" s="1" t="s">
        <v>1935</v>
      </c>
      <c r="K273" s="1" t="s">
        <v>1936</v>
      </c>
      <c r="L273" s="3" t="s">
        <v>1630</v>
      </c>
      <c r="M273" s="3" t="s">
        <v>2580</v>
      </c>
      <c r="N273" s="4" t="s">
        <v>3750</v>
      </c>
      <c r="O273" s="4" t="s">
        <v>3751</v>
      </c>
    </row>
    <row r="274" customFormat="false" ht="12.75" hidden="false" customHeight="false" outlineLevel="0" collapsed="false">
      <c r="A274" s="1" t="s">
        <v>3752</v>
      </c>
      <c r="B274" s="1" t="n">
        <v>8</v>
      </c>
      <c r="C274" s="1" t="n">
        <v>0</v>
      </c>
      <c r="D274" s="1" t="n">
        <v>0.00373099278240629</v>
      </c>
      <c r="E274" s="2" t="n">
        <v>-8</v>
      </c>
      <c r="F274" s="3" t="s">
        <v>1033</v>
      </c>
      <c r="G274" s="4" t="s">
        <v>3753</v>
      </c>
      <c r="H274" s="4" t="s">
        <v>3754</v>
      </c>
      <c r="I274" s="1" t="s">
        <v>3755</v>
      </c>
      <c r="J274" s="1" t="s">
        <v>3756</v>
      </c>
      <c r="K274" s="1" t="s">
        <v>3757</v>
      </c>
      <c r="L274" s="3" t="s">
        <v>1346</v>
      </c>
      <c r="M274" s="3" t="s">
        <v>60</v>
      </c>
    </row>
    <row r="275" customFormat="false" ht="12.75" hidden="false" customHeight="false" outlineLevel="0" collapsed="false">
      <c r="A275" s="1" t="s">
        <v>3758</v>
      </c>
      <c r="B275" s="1" t="n">
        <v>9</v>
      </c>
      <c r="C275" s="1" t="n">
        <v>1</v>
      </c>
      <c r="D275" s="1" t="n">
        <v>0.0111832464080135</v>
      </c>
      <c r="E275" s="2" t="n">
        <f aca="false">-(B275/C275)</f>
        <v>-9</v>
      </c>
      <c r="F275" s="3" t="s">
        <v>1033</v>
      </c>
      <c r="G275" s="4" t="s">
        <v>3759</v>
      </c>
      <c r="H275" s="4" t="s">
        <v>3760</v>
      </c>
      <c r="I275" s="1" t="s">
        <v>3761</v>
      </c>
      <c r="J275" s="1" t="s">
        <v>3762</v>
      </c>
      <c r="K275" s="1" t="s">
        <v>3763</v>
      </c>
      <c r="L275" s="3" t="s">
        <v>3764</v>
      </c>
      <c r="M275" s="3" t="s">
        <v>50</v>
      </c>
      <c r="N275" s="4" t="s">
        <v>3765</v>
      </c>
    </row>
    <row r="276" customFormat="false" ht="12.75" hidden="false" customHeight="false" outlineLevel="0" collapsed="false">
      <c r="A276" s="1" t="s">
        <v>3766</v>
      </c>
      <c r="B276" s="1" t="n">
        <v>9</v>
      </c>
      <c r="C276" s="1" t="n">
        <v>1</v>
      </c>
      <c r="D276" s="1" t="n">
        <v>0.0111832464080135</v>
      </c>
      <c r="E276" s="2" t="n">
        <f aca="false">-(B276/C276)</f>
        <v>-9</v>
      </c>
      <c r="F276" s="3" t="s">
        <v>1033</v>
      </c>
      <c r="G276" s="4" t="s">
        <v>3767</v>
      </c>
      <c r="H276" s="4" t="s">
        <v>3768</v>
      </c>
      <c r="I276" s="1" t="s">
        <v>3769</v>
      </c>
      <c r="J276" s="1" t="s">
        <v>3770</v>
      </c>
      <c r="K276" s="1" t="s">
        <v>3771</v>
      </c>
      <c r="L276" s="3" t="s">
        <v>3772</v>
      </c>
      <c r="M276" s="3" t="s">
        <v>670</v>
      </c>
      <c r="N276" s="4" t="s">
        <v>3773</v>
      </c>
      <c r="O276" s="4" t="s">
        <v>3774</v>
      </c>
    </row>
    <row r="277" customFormat="false" ht="12.75" hidden="false" customHeight="false" outlineLevel="0" collapsed="false">
      <c r="A277" s="1" t="s">
        <v>3775</v>
      </c>
      <c r="B277" s="1" t="n">
        <v>9</v>
      </c>
      <c r="C277" s="1" t="n">
        <v>0</v>
      </c>
      <c r="D277" s="1" t="n">
        <v>0.00185600586262314</v>
      </c>
      <c r="E277" s="2" t="n">
        <v>-9</v>
      </c>
      <c r="F277" s="3" t="s">
        <v>1033</v>
      </c>
      <c r="G277" s="4" t="s">
        <v>3776</v>
      </c>
      <c r="H277" s="4" t="s">
        <v>3777</v>
      </c>
      <c r="I277" s="1" t="s">
        <v>3778</v>
      </c>
      <c r="J277" s="1" t="s">
        <v>1052</v>
      </c>
      <c r="K277" s="1" t="s">
        <v>1053</v>
      </c>
      <c r="L277" s="3" t="n">
        <v>12</v>
      </c>
      <c r="M277" s="3" t="s">
        <v>23</v>
      </c>
      <c r="N277" s="4" t="s">
        <v>678</v>
      </c>
      <c r="O277" s="4" t="s">
        <v>1963</v>
      </c>
    </row>
    <row r="278" customFormat="false" ht="12.75" hidden="false" customHeight="false" outlineLevel="0" collapsed="false">
      <c r="A278" s="1" t="s">
        <v>507</v>
      </c>
      <c r="B278" s="1" t="n">
        <v>10</v>
      </c>
      <c r="C278" s="1" t="n">
        <v>1</v>
      </c>
      <c r="D278" s="1" t="n">
        <v>0.00602716582993936</v>
      </c>
      <c r="E278" s="2" t="n">
        <f aca="false">-(B278/C278)</f>
        <v>-10</v>
      </c>
      <c r="F278" s="3" t="s">
        <v>1033</v>
      </c>
      <c r="G278" s="4" t="s">
        <v>508</v>
      </c>
      <c r="H278" s="4" t="s">
        <v>509</v>
      </c>
      <c r="I278" s="1" t="s">
        <v>510</v>
      </c>
      <c r="J278" s="1" t="s">
        <v>3779</v>
      </c>
      <c r="K278" s="1" t="s">
        <v>3780</v>
      </c>
      <c r="L278" s="3" t="s">
        <v>3781</v>
      </c>
      <c r="M278" s="3" t="s">
        <v>50</v>
      </c>
      <c r="N278" s="4" t="s">
        <v>514</v>
      </c>
    </row>
    <row r="279" customFormat="false" ht="12.75" hidden="false" customHeight="false" outlineLevel="0" collapsed="false">
      <c r="A279" s="1" t="s">
        <v>3782</v>
      </c>
      <c r="B279" s="1" t="n">
        <v>10</v>
      </c>
      <c r="C279" s="1" t="n">
        <v>1</v>
      </c>
      <c r="D279" s="1" t="n">
        <v>0.00602716582993936</v>
      </c>
      <c r="E279" s="2" t="n">
        <f aca="false">-(B279/C279)</f>
        <v>-10</v>
      </c>
      <c r="F279" s="3" t="s">
        <v>1033</v>
      </c>
      <c r="G279" s="4" t="s">
        <v>3783</v>
      </c>
      <c r="H279" s="4" t="s">
        <v>3784</v>
      </c>
      <c r="I279" s="1" t="s">
        <v>3785</v>
      </c>
      <c r="J279" s="1" t="s">
        <v>1102</v>
      </c>
      <c r="K279" s="1" t="s">
        <v>1103</v>
      </c>
      <c r="L279" s="3" t="s">
        <v>1104</v>
      </c>
      <c r="M279" s="3" t="s">
        <v>50</v>
      </c>
      <c r="N279" s="4" t="s">
        <v>3786</v>
      </c>
      <c r="O279" s="4" t="s">
        <v>3787</v>
      </c>
    </row>
    <row r="280" customFormat="false" ht="12.75" hidden="false" customHeight="false" outlineLevel="0" collapsed="false">
      <c r="A280" s="1" t="s">
        <v>3788</v>
      </c>
      <c r="B280" s="1" t="n">
        <v>10</v>
      </c>
      <c r="C280" s="1" t="n">
        <v>0</v>
      </c>
      <c r="D280" s="10" t="n">
        <v>0.000923281808084832</v>
      </c>
      <c r="E280" s="2" t="n">
        <v>-10</v>
      </c>
      <c r="F280" s="3" t="s">
        <v>1033</v>
      </c>
      <c r="G280" s="4" t="s">
        <v>3789</v>
      </c>
      <c r="H280" s="4" t="s">
        <v>3790</v>
      </c>
      <c r="I280" s="1" t="s">
        <v>3791</v>
      </c>
      <c r="J280" s="1" t="s">
        <v>3792</v>
      </c>
      <c r="K280" s="1" t="s">
        <v>3793</v>
      </c>
      <c r="L280" s="3" t="s">
        <v>3794</v>
      </c>
      <c r="M280" s="3" t="s">
        <v>60</v>
      </c>
    </row>
    <row r="281" customFormat="false" ht="12.75" hidden="false" customHeight="false" outlineLevel="0" collapsed="false">
      <c r="A281" s="1" t="s">
        <v>3795</v>
      </c>
      <c r="B281" s="1" t="n">
        <v>11</v>
      </c>
      <c r="C281" s="1" t="n">
        <v>1</v>
      </c>
      <c r="D281" s="1" t="n">
        <v>0.00322906608763796</v>
      </c>
      <c r="E281" s="2" t="n">
        <f aca="false">-(B281/C281)</f>
        <v>-11</v>
      </c>
      <c r="F281" s="3" t="s">
        <v>1033</v>
      </c>
      <c r="G281" s="4" t="s">
        <v>3796</v>
      </c>
      <c r="H281" s="4" t="s">
        <v>3797</v>
      </c>
      <c r="I281" s="1" t="s">
        <v>3798</v>
      </c>
      <c r="J281" s="1" t="s">
        <v>3799</v>
      </c>
      <c r="K281" s="1" t="s">
        <v>3800</v>
      </c>
      <c r="L281" s="3" t="s">
        <v>3801</v>
      </c>
      <c r="M281" s="3" t="s">
        <v>50</v>
      </c>
      <c r="O281" s="4" t="s">
        <v>3802</v>
      </c>
    </row>
    <row r="282" customFormat="false" ht="12.75" hidden="false" customHeight="false" outlineLevel="0" collapsed="false">
      <c r="A282" s="1" t="s">
        <v>3803</v>
      </c>
      <c r="B282" s="1" t="n">
        <v>22</v>
      </c>
      <c r="C282" s="1" t="n">
        <v>2</v>
      </c>
      <c r="D282" s="10" t="n">
        <v>1.74419332561916E-005</v>
      </c>
      <c r="E282" s="2" t="n">
        <f aca="false">-(B282/C282)</f>
        <v>-11</v>
      </c>
      <c r="F282" s="3" t="s">
        <v>1033</v>
      </c>
      <c r="G282" s="4" t="s">
        <v>3804</v>
      </c>
      <c r="H282" s="4" t="s">
        <v>3805</v>
      </c>
      <c r="I282" s="1" t="s">
        <v>3806</v>
      </c>
      <c r="J282" s="1" t="s">
        <v>3807</v>
      </c>
      <c r="K282" s="1" t="s">
        <v>3808</v>
      </c>
      <c r="L282" s="3" t="s">
        <v>841</v>
      </c>
      <c r="M282" s="3" t="s">
        <v>1750</v>
      </c>
      <c r="N282" s="4" t="s">
        <v>3809</v>
      </c>
      <c r="O282" s="4" t="s">
        <v>3810</v>
      </c>
    </row>
    <row r="283" customFormat="false" ht="12.75" hidden="false" customHeight="false" outlineLevel="0" collapsed="false">
      <c r="A283" s="1" t="s">
        <v>3811</v>
      </c>
      <c r="B283" s="1" t="n">
        <v>13</v>
      </c>
      <c r="C283" s="1" t="n">
        <v>1</v>
      </c>
      <c r="D283" s="10" t="n">
        <v>0.000913309618035761</v>
      </c>
      <c r="E283" s="2" t="n">
        <f aca="false">-(B283/C283)</f>
        <v>-13</v>
      </c>
      <c r="F283" s="3" t="s">
        <v>1033</v>
      </c>
      <c r="G283" s="4" t="s">
        <v>3812</v>
      </c>
      <c r="H283" s="4" t="s">
        <v>3813</v>
      </c>
      <c r="I283" s="1" t="s">
        <v>3814</v>
      </c>
      <c r="J283" s="1" t="s">
        <v>3815</v>
      </c>
      <c r="K283" s="1" t="s">
        <v>3816</v>
      </c>
      <c r="L283" s="3" t="s">
        <v>2317</v>
      </c>
      <c r="M283" s="3" t="s">
        <v>1981</v>
      </c>
      <c r="N283" s="4" t="s">
        <v>3817</v>
      </c>
    </row>
    <row r="284" customFormat="false" ht="12.75" hidden="false" customHeight="false" outlineLevel="0" collapsed="false">
      <c r="A284" s="1" t="s">
        <v>1600</v>
      </c>
      <c r="B284" s="1" t="n">
        <v>15</v>
      </c>
      <c r="C284" s="1" t="n">
        <v>1</v>
      </c>
      <c r="D284" s="10" t="n">
        <v>0.000254279279818677</v>
      </c>
      <c r="E284" s="2" t="n">
        <f aca="false">-(B284/C284)</f>
        <v>-15</v>
      </c>
      <c r="F284" s="3" t="s">
        <v>1033</v>
      </c>
      <c r="G284" s="4" t="s">
        <v>1601</v>
      </c>
      <c r="H284" s="4" t="s">
        <v>1602</v>
      </c>
      <c r="I284" s="1" t="s">
        <v>1603</v>
      </c>
      <c r="J284" s="1" t="s">
        <v>3818</v>
      </c>
      <c r="K284" s="1" t="s">
        <v>3819</v>
      </c>
      <c r="L284" s="3" t="s">
        <v>325</v>
      </c>
      <c r="M284" s="3" t="s">
        <v>2021</v>
      </c>
      <c r="N284" s="4" t="s">
        <v>1607</v>
      </c>
      <c r="O284" s="4" t="s">
        <v>160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9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9" activeCellId="0" sqref="K9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" width="15.85"/>
    <col collapsed="false" customWidth="false" hidden="false" outlineLevel="0" max="4" min="2" style="1" width="11.42"/>
    <col collapsed="false" customWidth="true" hidden="false" outlineLevel="0" max="5" min="5" style="2" width="13.41"/>
    <col collapsed="false" customWidth="true" hidden="false" outlineLevel="0" max="6" min="6" style="3" width="17.7"/>
    <col collapsed="false" customWidth="true" hidden="false" outlineLevel="0" max="7" min="7" style="3" width="13.56"/>
    <col collapsed="false" customWidth="true" hidden="false" outlineLevel="0" max="8" min="8" style="4" width="38.7"/>
    <col collapsed="false" customWidth="true" hidden="false" outlineLevel="0" max="9" min="9" style="1" width="13.85"/>
    <col collapsed="false" customWidth="true" hidden="false" outlineLevel="0" max="10" min="10" style="1" width="13.7"/>
    <col collapsed="false" customWidth="true" hidden="false" outlineLevel="0" max="11" min="11" style="1" width="16.84"/>
    <col collapsed="false" customWidth="true" hidden="false" outlineLevel="0" max="12" min="12" style="3" width="20.7"/>
    <col collapsed="false" customWidth="true" hidden="false" outlineLevel="0" max="13" min="13" style="3" width="29.41"/>
    <col collapsed="false" customWidth="true" hidden="false" outlineLevel="0" max="14" min="14" style="4" width="67.7"/>
    <col collapsed="false" customWidth="true" hidden="false" outlineLevel="0" max="15" min="15" style="4" width="46.99"/>
    <col collapsed="false" customWidth="false" hidden="false" outlineLevel="0" max="257" min="16" style="4" width="11.42"/>
  </cols>
  <sheetData>
    <row r="1" s="9" customFormat="true" ht="12.75" hidden="false" customHeight="false" outlineLevel="0" collapsed="false">
      <c r="A1" s="5" t="s">
        <v>0</v>
      </c>
      <c r="B1" s="5" t="s">
        <v>1</v>
      </c>
      <c r="C1" s="5" t="s">
        <v>2</v>
      </c>
      <c r="D1" s="5" t="s">
        <v>3</v>
      </c>
      <c r="E1" s="6" t="s">
        <v>4</v>
      </c>
      <c r="F1" s="5" t="s">
        <v>5</v>
      </c>
      <c r="G1" s="7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7" t="s">
        <v>11</v>
      </c>
      <c r="M1" s="7" t="s">
        <v>12</v>
      </c>
      <c r="N1" s="8" t="s">
        <v>13</v>
      </c>
      <c r="O1" s="8" t="s">
        <v>14</v>
      </c>
    </row>
    <row r="2" customFormat="false" ht="12.75" hidden="false" customHeight="false" outlineLevel="0" collapsed="false">
      <c r="A2" s="1" t="s">
        <v>3820</v>
      </c>
      <c r="B2" s="1" t="n">
        <v>0</v>
      </c>
      <c r="C2" s="1" t="n">
        <v>13</v>
      </c>
      <c r="D2" s="10" t="n">
        <v>0.000103363786698063</v>
      </c>
      <c r="E2" s="2" t="n">
        <v>13</v>
      </c>
      <c r="F2" s="3" t="s">
        <v>16</v>
      </c>
      <c r="G2" s="3" t="s">
        <v>3821</v>
      </c>
      <c r="H2" s="4" t="s">
        <v>3822</v>
      </c>
      <c r="I2" s="1" t="s">
        <v>3823</v>
      </c>
      <c r="J2" s="1" t="s">
        <v>3824</v>
      </c>
      <c r="K2" s="1" t="s">
        <v>3825</v>
      </c>
      <c r="L2" s="3" t="s">
        <v>1497</v>
      </c>
      <c r="M2" s="3" t="s">
        <v>60</v>
      </c>
      <c r="N2" s="4" t="s">
        <v>1330</v>
      </c>
      <c r="O2" s="4" t="s">
        <v>541</v>
      </c>
    </row>
    <row r="3" customFormat="false" ht="12.75" hidden="false" customHeight="false" outlineLevel="0" collapsed="false">
      <c r="A3" s="1" t="s">
        <v>3826</v>
      </c>
      <c r="B3" s="1" t="n">
        <v>1</v>
      </c>
      <c r="C3" s="1" t="n">
        <v>10</v>
      </c>
      <c r="D3" s="1" t="n">
        <v>0.00562562757704276</v>
      </c>
      <c r="E3" s="2" t="n">
        <f aca="false">C3/B3</f>
        <v>10</v>
      </c>
      <c r="F3" s="3" t="s">
        <v>16</v>
      </c>
      <c r="G3" s="3" t="s">
        <v>3827</v>
      </c>
      <c r="H3" s="4" t="s">
        <v>3828</v>
      </c>
      <c r="I3" s="1" t="s">
        <v>3829</v>
      </c>
      <c r="J3" s="1" t="s">
        <v>3830</v>
      </c>
      <c r="K3" s="1" t="s">
        <v>3831</v>
      </c>
      <c r="L3" s="3" t="s">
        <v>3832</v>
      </c>
      <c r="M3" s="3" t="s">
        <v>752</v>
      </c>
      <c r="N3" s="4" t="s">
        <v>2639</v>
      </c>
      <c r="O3" s="4" t="s">
        <v>3833</v>
      </c>
    </row>
    <row r="4" customFormat="false" ht="12.75" hidden="false" customHeight="false" outlineLevel="0" collapsed="false">
      <c r="A4" s="1" t="s">
        <v>3834</v>
      </c>
      <c r="B4" s="1" t="n">
        <v>0</v>
      </c>
      <c r="C4" s="1" t="n">
        <v>9</v>
      </c>
      <c r="D4" s="1" t="n">
        <v>0.00173431852852323</v>
      </c>
      <c r="E4" s="2" t="n">
        <v>9</v>
      </c>
      <c r="F4" s="3" t="s">
        <v>16</v>
      </c>
      <c r="G4" s="3" t="s">
        <v>3835</v>
      </c>
      <c r="H4" s="4" t="s">
        <v>3836</v>
      </c>
      <c r="I4" s="1" t="s">
        <v>3837</v>
      </c>
      <c r="J4" s="1" t="s">
        <v>3838</v>
      </c>
      <c r="K4" s="1" t="s">
        <v>3839</v>
      </c>
      <c r="L4" s="3" t="s">
        <v>3840</v>
      </c>
      <c r="M4" s="3" t="s">
        <v>23</v>
      </c>
      <c r="N4" s="4" t="s">
        <v>678</v>
      </c>
      <c r="O4" s="4" t="s">
        <v>3841</v>
      </c>
    </row>
    <row r="5" customFormat="false" ht="12.75" hidden="false" customHeight="false" outlineLevel="0" collapsed="false">
      <c r="A5" s="1" t="s">
        <v>3842</v>
      </c>
      <c r="B5" s="1" t="n">
        <v>0</v>
      </c>
      <c r="C5" s="1" t="n">
        <v>8</v>
      </c>
      <c r="D5" s="1" t="n">
        <v>0.00351009585954575</v>
      </c>
      <c r="E5" s="2" t="n">
        <v>8</v>
      </c>
      <c r="F5" s="3" t="s">
        <v>16</v>
      </c>
      <c r="G5" s="3" t="s">
        <v>3843</v>
      </c>
      <c r="H5" s="4" t="s">
        <v>3844</v>
      </c>
      <c r="I5" s="1" t="s">
        <v>3845</v>
      </c>
      <c r="J5" s="1" t="s">
        <v>3846</v>
      </c>
      <c r="K5" s="1" t="s">
        <v>3847</v>
      </c>
      <c r="L5" s="3" t="s">
        <v>2790</v>
      </c>
      <c r="M5" s="3" t="s">
        <v>3848</v>
      </c>
    </row>
    <row r="6" customFormat="false" ht="12.75" hidden="false" customHeight="false" outlineLevel="0" collapsed="false">
      <c r="A6" s="1" t="s">
        <v>3849</v>
      </c>
      <c r="B6" s="1" t="n">
        <v>1</v>
      </c>
      <c r="C6" s="1" t="n">
        <v>8</v>
      </c>
      <c r="D6" s="1" t="n">
        <v>0.0194920918387584</v>
      </c>
      <c r="E6" s="2" t="n">
        <f aca="false">C6/B6</f>
        <v>8</v>
      </c>
      <c r="F6" s="3" t="s">
        <v>16</v>
      </c>
      <c r="G6" s="3" t="s">
        <v>3850</v>
      </c>
      <c r="H6" s="4" t="s">
        <v>3851</v>
      </c>
      <c r="I6" s="1" t="s">
        <v>3852</v>
      </c>
      <c r="J6" s="1" t="s">
        <v>3853</v>
      </c>
      <c r="K6" s="1" t="s">
        <v>3854</v>
      </c>
      <c r="L6" s="3" t="s">
        <v>2557</v>
      </c>
      <c r="M6" s="3" t="s">
        <v>3855</v>
      </c>
      <c r="N6" s="4" t="s">
        <v>3856</v>
      </c>
      <c r="O6" s="4" t="s">
        <v>3857</v>
      </c>
    </row>
    <row r="7" customFormat="false" ht="12.75" hidden="false" customHeight="false" outlineLevel="0" collapsed="false">
      <c r="A7" s="1" t="s">
        <v>3858</v>
      </c>
      <c r="B7" s="1" t="n">
        <v>1</v>
      </c>
      <c r="C7" s="1" t="n">
        <v>8</v>
      </c>
      <c r="D7" s="1" t="n">
        <v>0.0194920918387584</v>
      </c>
      <c r="E7" s="2" t="n">
        <f aca="false">C7/B7</f>
        <v>8</v>
      </c>
      <c r="F7" s="3" t="s">
        <v>16</v>
      </c>
      <c r="G7" s="3" t="s">
        <v>3859</v>
      </c>
      <c r="H7" s="4" t="s">
        <v>3860</v>
      </c>
      <c r="I7" s="1" t="s">
        <v>3861</v>
      </c>
      <c r="J7" s="1" t="s">
        <v>3862</v>
      </c>
      <c r="K7" s="1" t="s">
        <v>3863</v>
      </c>
      <c r="L7" s="3" t="n">
        <v>16</v>
      </c>
      <c r="M7" s="3" t="s">
        <v>23</v>
      </c>
      <c r="N7" s="4" t="s">
        <v>3864</v>
      </c>
      <c r="O7" s="4" t="s">
        <v>3865</v>
      </c>
    </row>
    <row r="8" customFormat="false" ht="12.75" hidden="false" customHeight="false" outlineLevel="0" collapsed="false">
      <c r="A8" s="1" t="s">
        <v>3866</v>
      </c>
      <c r="B8" s="1" t="n">
        <v>1</v>
      </c>
      <c r="C8" s="1" t="n">
        <v>8</v>
      </c>
      <c r="D8" s="1" t="n">
        <v>0.0194920918387584</v>
      </c>
      <c r="E8" s="2" t="n">
        <f aca="false">C8/B8</f>
        <v>8</v>
      </c>
      <c r="F8" s="3" t="s">
        <v>16</v>
      </c>
      <c r="G8" s="3" t="s">
        <v>3867</v>
      </c>
      <c r="H8" s="4" t="s">
        <v>3868</v>
      </c>
      <c r="I8" s="1" t="s">
        <v>3869</v>
      </c>
      <c r="J8" s="1" t="s">
        <v>3870</v>
      </c>
      <c r="K8" s="1" t="s">
        <v>3871</v>
      </c>
      <c r="L8" s="3" t="s">
        <v>3872</v>
      </c>
      <c r="M8" s="3" t="s">
        <v>23</v>
      </c>
      <c r="N8" s="4" t="s">
        <v>3873</v>
      </c>
      <c r="O8" s="4" t="s">
        <v>3874</v>
      </c>
    </row>
    <row r="9" customFormat="false" ht="12.75" hidden="false" customHeight="false" outlineLevel="0" collapsed="false">
      <c r="A9" s="1" t="s">
        <v>3875</v>
      </c>
      <c r="B9" s="1" t="n">
        <v>1</v>
      </c>
      <c r="C9" s="1" t="n">
        <v>8</v>
      </c>
      <c r="D9" s="1" t="n">
        <v>0.0194920918387584</v>
      </c>
      <c r="E9" s="2" t="n">
        <f aca="false">C9/B9</f>
        <v>8</v>
      </c>
      <c r="F9" s="3" t="s">
        <v>16</v>
      </c>
      <c r="G9" s="3" t="s">
        <v>916</v>
      </c>
      <c r="H9" s="4" t="s">
        <v>917</v>
      </c>
      <c r="I9" s="1" t="s">
        <v>918</v>
      </c>
      <c r="J9" s="1" t="s">
        <v>919</v>
      </c>
      <c r="K9" s="1" t="s">
        <v>3876</v>
      </c>
      <c r="L9" s="3" t="n">
        <v>1</v>
      </c>
      <c r="M9" s="3" t="s">
        <v>1981</v>
      </c>
      <c r="N9" s="4" t="s">
        <v>921</v>
      </c>
      <c r="O9" s="4" t="s">
        <v>922</v>
      </c>
    </row>
    <row r="10" customFormat="false" ht="12.75" hidden="false" customHeight="false" outlineLevel="0" collapsed="false">
      <c r="A10" s="1" t="s">
        <v>3877</v>
      </c>
      <c r="B10" s="1" t="n">
        <v>1</v>
      </c>
      <c r="C10" s="1" t="n">
        <v>8</v>
      </c>
      <c r="D10" s="1" t="n">
        <v>0.0194920918387584</v>
      </c>
      <c r="E10" s="2" t="n">
        <f aca="false">C10/B10</f>
        <v>8</v>
      </c>
      <c r="F10" s="3" t="s">
        <v>16</v>
      </c>
      <c r="G10" s="3" t="s">
        <v>3878</v>
      </c>
      <c r="H10" s="4" t="s">
        <v>3879</v>
      </c>
      <c r="I10" s="1" t="s">
        <v>3880</v>
      </c>
      <c r="J10" s="1" t="s">
        <v>3881</v>
      </c>
      <c r="K10" s="1" t="s">
        <v>3882</v>
      </c>
      <c r="L10" s="3" t="s">
        <v>3883</v>
      </c>
      <c r="M10" s="3" t="s">
        <v>296</v>
      </c>
      <c r="N10" s="4" t="s">
        <v>1589</v>
      </c>
      <c r="O10" s="4" t="s">
        <v>1064</v>
      </c>
    </row>
    <row r="11" customFormat="false" ht="12.75" hidden="false" customHeight="false" outlineLevel="0" collapsed="false">
      <c r="A11" s="1" t="s">
        <v>3884</v>
      </c>
      <c r="B11" s="1" t="n">
        <v>1</v>
      </c>
      <c r="C11" s="1" t="n">
        <v>8</v>
      </c>
      <c r="D11" s="1" t="n">
        <v>0.0194920918387584</v>
      </c>
      <c r="E11" s="2" t="n">
        <f aca="false">C11/B11</f>
        <v>8</v>
      </c>
      <c r="F11" s="3" t="s">
        <v>16</v>
      </c>
      <c r="G11" s="3" t="s">
        <v>3885</v>
      </c>
      <c r="H11" s="4" t="s">
        <v>3886</v>
      </c>
      <c r="I11" s="1" t="s">
        <v>3887</v>
      </c>
      <c r="J11" s="1" t="s">
        <v>3888</v>
      </c>
      <c r="K11" s="1" t="s">
        <v>3889</v>
      </c>
      <c r="L11" s="3" t="s">
        <v>243</v>
      </c>
      <c r="M11" s="3" t="s">
        <v>2580</v>
      </c>
      <c r="N11" s="4" t="s">
        <v>3890</v>
      </c>
      <c r="O11" s="4" t="s">
        <v>3891</v>
      </c>
    </row>
    <row r="12" customFormat="false" ht="12.75" hidden="false" customHeight="false" outlineLevel="0" collapsed="false">
      <c r="A12" s="1" t="s">
        <v>3892</v>
      </c>
      <c r="B12" s="1" t="n">
        <v>1</v>
      </c>
      <c r="C12" s="1" t="n">
        <v>7</v>
      </c>
      <c r="D12" s="1" t="n">
        <v>0.0358561366768976</v>
      </c>
      <c r="E12" s="2" t="n">
        <f aca="false">C12/B12</f>
        <v>7</v>
      </c>
      <c r="F12" s="3" t="s">
        <v>16</v>
      </c>
      <c r="G12" s="3" t="s">
        <v>3893</v>
      </c>
      <c r="H12" s="4" t="s">
        <v>3894</v>
      </c>
      <c r="I12" s="1" t="s">
        <v>3895</v>
      </c>
      <c r="J12" s="1" t="s">
        <v>3896</v>
      </c>
      <c r="K12" s="1" t="s">
        <v>3897</v>
      </c>
      <c r="L12" s="3" t="s">
        <v>3898</v>
      </c>
      <c r="M12" s="3" t="s">
        <v>198</v>
      </c>
      <c r="N12" s="4" t="s">
        <v>3899</v>
      </c>
      <c r="O12" s="4" t="s">
        <v>3900</v>
      </c>
    </row>
    <row r="13" customFormat="false" ht="12.75" hidden="false" customHeight="false" outlineLevel="0" collapsed="false">
      <c r="A13" s="1" t="s">
        <v>3901</v>
      </c>
      <c r="B13" s="1" t="n">
        <v>0</v>
      </c>
      <c r="C13" s="1" t="n">
        <v>7</v>
      </c>
      <c r="D13" s="1" t="n">
        <v>0.0071041003948058</v>
      </c>
      <c r="E13" s="2" t="n">
        <v>7</v>
      </c>
      <c r="F13" s="3" t="s">
        <v>16</v>
      </c>
      <c r="G13" s="3" t="s">
        <v>3902</v>
      </c>
      <c r="H13" s="4" t="s">
        <v>3903</v>
      </c>
      <c r="I13" s="1" t="s">
        <v>3904</v>
      </c>
      <c r="J13" s="1" t="s">
        <v>3905</v>
      </c>
      <c r="K13" s="1" t="s">
        <v>3906</v>
      </c>
      <c r="L13" s="3" t="s">
        <v>1156</v>
      </c>
      <c r="M13" s="3" t="s">
        <v>198</v>
      </c>
      <c r="N13" s="4" t="s">
        <v>3907</v>
      </c>
      <c r="O13" s="4" t="s">
        <v>3908</v>
      </c>
    </row>
    <row r="14" customFormat="false" ht="12.75" hidden="false" customHeight="false" outlineLevel="0" collapsed="false">
      <c r="A14" s="1" t="s">
        <v>3909</v>
      </c>
      <c r="B14" s="1" t="n">
        <v>1</v>
      </c>
      <c r="C14" s="1" t="n">
        <v>7</v>
      </c>
      <c r="D14" s="1" t="n">
        <v>0.0358561366768976</v>
      </c>
      <c r="E14" s="2" t="n">
        <f aca="false">C14/B14</f>
        <v>7</v>
      </c>
      <c r="F14" s="3" t="s">
        <v>16</v>
      </c>
      <c r="G14" s="3" t="s">
        <v>3910</v>
      </c>
      <c r="H14" s="4" t="s">
        <v>3911</v>
      </c>
      <c r="I14" s="1" t="s">
        <v>3912</v>
      </c>
      <c r="J14" s="1" t="s">
        <v>3913</v>
      </c>
      <c r="K14" s="1" t="s">
        <v>3914</v>
      </c>
      <c r="L14" s="3" t="s">
        <v>3915</v>
      </c>
      <c r="M14" s="3" t="s">
        <v>1750</v>
      </c>
      <c r="N14" s="4" t="s">
        <v>3916</v>
      </c>
      <c r="O14" s="4" t="s">
        <v>3917</v>
      </c>
    </row>
    <row r="15" customFormat="false" ht="12.75" hidden="false" customHeight="false" outlineLevel="0" collapsed="false">
      <c r="A15" s="1" t="s">
        <v>3918</v>
      </c>
      <c r="B15" s="1" t="n">
        <v>1</v>
      </c>
      <c r="C15" s="1" t="n">
        <v>7</v>
      </c>
      <c r="D15" s="1" t="n">
        <v>0.0358561366768976</v>
      </c>
      <c r="E15" s="2" t="n">
        <f aca="false">C15/B15</f>
        <v>7</v>
      </c>
      <c r="F15" s="3" t="s">
        <v>16</v>
      </c>
      <c r="G15" s="3" t="s">
        <v>3919</v>
      </c>
      <c r="H15" s="4" t="s">
        <v>3920</v>
      </c>
      <c r="I15" s="1" t="s">
        <v>3921</v>
      </c>
      <c r="J15" s="1" t="s">
        <v>3922</v>
      </c>
      <c r="K15" s="1" t="s">
        <v>3923</v>
      </c>
      <c r="L15" s="3" t="s">
        <v>2183</v>
      </c>
      <c r="M15" s="3" t="s">
        <v>1750</v>
      </c>
      <c r="N15" s="4" t="s">
        <v>1313</v>
      </c>
      <c r="O15" s="4" t="s">
        <v>288</v>
      </c>
    </row>
    <row r="16" customFormat="false" ht="12.75" hidden="false" customHeight="false" outlineLevel="0" collapsed="false">
      <c r="A16" s="1" t="s">
        <v>3924</v>
      </c>
      <c r="B16" s="1" t="n">
        <v>1</v>
      </c>
      <c r="C16" s="1" t="n">
        <v>7</v>
      </c>
      <c r="D16" s="1" t="n">
        <v>0.0358561366768976</v>
      </c>
      <c r="E16" s="2" t="n">
        <f aca="false">C16/B16</f>
        <v>7</v>
      </c>
      <c r="F16" s="3" t="s">
        <v>16</v>
      </c>
      <c r="G16" s="3" t="s">
        <v>3925</v>
      </c>
      <c r="H16" s="4" t="s">
        <v>3926</v>
      </c>
      <c r="I16" s="1" t="s">
        <v>3927</v>
      </c>
      <c r="J16" s="1" t="s">
        <v>3928</v>
      </c>
      <c r="K16" s="1" t="s">
        <v>3929</v>
      </c>
      <c r="L16" s="3" t="s">
        <v>1892</v>
      </c>
      <c r="M16" s="3" t="s">
        <v>3855</v>
      </c>
      <c r="N16" s="4" t="s">
        <v>3930</v>
      </c>
      <c r="O16" s="4" t="s">
        <v>3931</v>
      </c>
    </row>
    <row r="17" customFormat="false" ht="12.75" hidden="false" customHeight="false" outlineLevel="0" collapsed="false">
      <c r="A17" s="1" t="s">
        <v>3932</v>
      </c>
      <c r="B17" s="1" t="n">
        <v>1</v>
      </c>
      <c r="C17" s="1" t="n">
        <v>7</v>
      </c>
      <c r="D17" s="1" t="n">
        <v>0.0358561366768976</v>
      </c>
      <c r="E17" s="2" t="n">
        <f aca="false">C17/B17</f>
        <v>7</v>
      </c>
      <c r="F17" s="3" t="s">
        <v>16</v>
      </c>
      <c r="G17" s="3" t="s">
        <v>3933</v>
      </c>
      <c r="H17" s="4" t="s">
        <v>3934</v>
      </c>
      <c r="I17" s="1" t="s">
        <v>3935</v>
      </c>
      <c r="J17" s="1" t="s">
        <v>3936</v>
      </c>
      <c r="K17" s="1" t="s">
        <v>3937</v>
      </c>
      <c r="L17" s="3" t="s">
        <v>3938</v>
      </c>
      <c r="M17" s="3" t="s">
        <v>23</v>
      </c>
      <c r="N17" s="4" t="s">
        <v>678</v>
      </c>
      <c r="O17" s="4" t="s">
        <v>3939</v>
      </c>
    </row>
    <row r="18" customFormat="false" ht="12.75" hidden="false" customHeight="false" outlineLevel="0" collapsed="false">
      <c r="A18" s="1" t="s">
        <v>3940</v>
      </c>
      <c r="B18" s="1" t="n">
        <v>0</v>
      </c>
      <c r="C18" s="1" t="n">
        <v>7</v>
      </c>
      <c r="D18" s="1" t="n">
        <v>0.0071041003948058</v>
      </c>
      <c r="E18" s="2" t="n">
        <v>7</v>
      </c>
      <c r="F18" s="3" t="s">
        <v>16</v>
      </c>
      <c r="G18" s="3" t="s">
        <v>3941</v>
      </c>
      <c r="H18" s="4" t="s">
        <v>3942</v>
      </c>
      <c r="I18" s="1" t="s">
        <v>3943</v>
      </c>
      <c r="J18" s="1" t="s">
        <v>3944</v>
      </c>
      <c r="K18" s="1" t="s">
        <v>3945</v>
      </c>
      <c r="L18" s="3" t="s">
        <v>1997</v>
      </c>
      <c r="M18" s="3" t="s">
        <v>23</v>
      </c>
      <c r="N18" s="4" t="s">
        <v>1209</v>
      </c>
      <c r="O18" s="4" t="s">
        <v>3946</v>
      </c>
    </row>
    <row r="19" customFormat="false" ht="12.75" hidden="false" customHeight="false" outlineLevel="0" collapsed="false">
      <c r="A19" s="1" t="s">
        <v>3947</v>
      </c>
      <c r="B19" s="1" t="n">
        <v>0</v>
      </c>
      <c r="C19" s="1" t="n">
        <v>7</v>
      </c>
      <c r="D19" s="1" t="n">
        <v>0.0071041003948058</v>
      </c>
      <c r="E19" s="2" t="n">
        <v>7</v>
      </c>
      <c r="F19" s="3" t="s">
        <v>16</v>
      </c>
      <c r="G19" s="3" t="s">
        <v>3948</v>
      </c>
      <c r="H19" s="4" t="s">
        <v>3949</v>
      </c>
      <c r="I19" s="1" t="s">
        <v>3950</v>
      </c>
      <c r="J19" s="1" t="s">
        <v>3951</v>
      </c>
      <c r="K19" s="1" t="s">
        <v>3952</v>
      </c>
      <c r="L19" s="3" t="s">
        <v>3953</v>
      </c>
      <c r="M19" s="3" t="s">
        <v>368</v>
      </c>
      <c r="N19" s="4" t="s">
        <v>3954</v>
      </c>
      <c r="O19" s="4" t="s">
        <v>3955</v>
      </c>
    </row>
    <row r="20" customFormat="false" ht="12.75" hidden="false" customHeight="false" outlineLevel="0" collapsed="false">
      <c r="A20" s="1" t="s">
        <v>3956</v>
      </c>
      <c r="B20" s="1" t="n">
        <v>1</v>
      </c>
      <c r="C20" s="1" t="n">
        <v>7</v>
      </c>
      <c r="D20" s="1" t="n">
        <v>0.0358561366768976</v>
      </c>
      <c r="E20" s="2" t="n">
        <f aca="false">C20/B20</f>
        <v>7</v>
      </c>
      <c r="F20" s="3" t="s">
        <v>16</v>
      </c>
      <c r="G20" s="3" t="s">
        <v>3957</v>
      </c>
      <c r="H20" s="4" t="s">
        <v>3958</v>
      </c>
      <c r="I20" s="1" t="s">
        <v>3959</v>
      </c>
      <c r="J20" s="1" t="s">
        <v>3960</v>
      </c>
      <c r="K20" s="1" t="s">
        <v>3961</v>
      </c>
      <c r="L20" s="3" t="s">
        <v>3962</v>
      </c>
      <c r="M20" s="3" t="s">
        <v>368</v>
      </c>
      <c r="O20" s="4" t="s">
        <v>3963</v>
      </c>
    </row>
    <row r="21" customFormat="false" ht="12.75" hidden="false" customHeight="false" outlineLevel="0" collapsed="false">
      <c r="A21" s="1" t="s">
        <v>894</v>
      </c>
      <c r="B21" s="1" t="n">
        <v>1</v>
      </c>
      <c r="C21" s="1" t="n">
        <v>7</v>
      </c>
      <c r="D21" s="1" t="n">
        <v>0.0358561366768976</v>
      </c>
      <c r="E21" s="2" t="n">
        <f aca="false">C21/B21</f>
        <v>7</v>
      </c>
      <c r="F21" s="3" t="s">
        <v>16</v>
      </c>
      <c r="G21" s="3" t="s">
        <v>895</v>
      </c>
      <c r="H21" s="4" t="s">
        <v>896</v>
      </c>
      <c r="I21" s="1" t="s">
        <v>897</v>
      </c>
      <c r="J21" s="1" t="s">
        <v>898</v>
      </c>
      <c r="K21" s="1" t="s">
        <v>899</v>
      </c>
      <c r="L21" s="3" t="s">
        <v>111</v>
      </c>
      <c r="M21" s="3" t="s">
        <v>2021</v>
      </c>
      <c r="N21" s="4" t="s">
        <v>900</v>
      </c>
      <c r="O21" s="4" t="s">
        <v>901</v>
      </c>
    </row>
    <row r="22" customFormat="false" ht="12.75" hidden="false" customHeight="false" outlineLevel="0" collapsed="false">
      <c r="A22" s="1" t="s">
        <v>3964</v>
      </c>
      <c r="B22" s="1" t="n">
        <v>2</v>
      </c>
      <c r="C22" s="1" t="n">
        <v>14</v>
      </c>
      <c r="D22" s="1" t="n">
        <v>0.00200718244813979</v>
      </c>
      <c r="E22" s="2" t="n">
        <f aca="false">C22/B22</f>
        <v>7</v>
      </c>
      <c r="F22" s="3" t="s">
        <v>16</v>
      </c>
      <c r="G22" s="3" t="s">
        <v>3965</v>
      </c>
      <c r="H22" s="4" t="s">
        <v>3966</v>
      </c>
      <c r="I22" s="1" t="s">
        <v>3967</v>
      </c>
      <c r="J22" s="1" t="s">
        <v>3968</v>
      </c>
      <c r="K22" s="1" t="s">
        <v>3969</v>
      </c>
      <c r="L22" s="3" t="s">
        <v>814</v>
      </c>
      <c r="M22" s="3" t="s">
        <v>2021</v>
      </c>
      <c r="N22" s="4" t="s">
        <v>3970</v>
      </c>
      <c r="O22" s="4" t="s">
        <v>3971</v>
      </c>
    </row>
    <row r="23" customFormat="false" ht="12.75" hidden="false" customHeight="false" outlineLevel="0" collapsed="false">
      <c r="A23" s="1" t="s">
        <v>3972</v>
      </c>
      <c r="B23" s="1" t="n">
        <v>0</v>
      </c>
      <c r="C23" s="1" t="n">
        <v>7</v>
      </c>
      <c r="D23" s="1" t="n">
        <v>0.0071041003948058</v>
      </c>
      <c r="E23" s="2" t="n">
        <v>7</v>
      </c>
      <c r="F23" s="3" t="s">
        <v>16</v>
      </c>
      <c r="G23" s="3" t="s">
        <v>3973</v>
      </c>
      <c r="H23" s="4" t="s">
        <v>3974</v>
      </c>
      <c r="I23" s="1" t="s">
        <v>3975</v>
      </c>
      <c r="J23" s="1" t="s">
        <v>3976</v>
      </c>
      <c r="K23" s="1" t="s">
        <v>3977</v>
      </c>
      <c r="L23" s="3" t="s">
        <v>3978</v>
      </c>
      <c r="M23" s="3" t="s">
        <v>93</v>
      </c>
      <c r="N23" s="4" t="s">
        <v>3979</v>
      </c>
      <c r="O23" s="4" t="s">
        <v>3980</v>
      </c>
    </row>
    <row r="24" customFormat="false" ht="12.75" hidden="false" customHeight="false" outlineLevel="0" collapsed="false">
      <c r="A24" s="1" t="s">
        <v>3981</v>
      </c>
      <c r="B24" s="1" t="n">
        <v>1</v>
      </c>
      <c r="C24" s="1" t="n">
        <v>7</v>
      </c>
      <c r="D24" s="1" t="n">
        <v>0.0358561366768976</v>
      </c>
      <c r="E24" s="2" t="n">
        <f aca="false">C24/B24</f>
        <v>7</v>
      </c>
      <c r="F24" s="3" t="s">
        <v>16</v>
      </c>
      <c r="G24" s="3" t="s">
        <v>3982</v>
      </c>
      <c r="H24" s="4" t="s">
        <v>3983</v>
      </c>
      <c r="I24" s="1" t="s">
        <v>3984</v>
      </c>
      <c r="J24" s="1" t="s">
        <v>3985</v>
      </c>
      <c r="K24" s="1" t="s">
        <v>3986</v>
      </c>
      <c r="L24" s="3" t="s">
        <v>39</v>
      </c>
      <c r="M24" s="3" t="s">
        <v>60</v>
      </c>
    </row>
    <row r="25" customFormat="false" ht="12.75" hidden="false" customHeight="false" outlineLevel="0" collapsed="false">
      <c r="A25" s="1" t="s">
        <v>3987</v>
      </c>
      <c r="B25" s="1" t="n">
        <v>1</v>
      </c>
      <c r="C25" s="1" t="n">
        <v>7</v>
      </c>
      <c r="D25" s="1" t="n">
        <v>0.0358561366768976</v>
      </c>
      <c r="E25" s="2" t="n">
        <f aca="false">C25/B25</f>
        <v>7</v>
      </c>
      <c r="F25" s="3" t="s">
        <v>16</v>
      </c>
      <c r="G25" s="3" t="s">
        <v>3988</v>
      </c>
      <c r="H25" s="4" t="s">
        <v>3989</v>
      </c>
      <c r="I25" s="1" t="s">
        <v>3990</v>
      </c>
      <c r="J25" s="1" t="s">
        <v>3991</v>
      </c>
      <c r="K25" s="1" t="s">
        <v>3992</v>
      </c>
      <c r="L25" s="3" t="s">
        <v>3993</v>
      </c>
      <c r="M25" s="3" t="s">
        <v>60</v>
      </c>
    </row>
    <row r="26" customFormat="false" ht="12.75" hidden="false" customHeight="false" outlineLevel="0" collapsed="false">
      <c r="A26" s="1" t="s">
        <v>3994</v>
      </c>
      <c r="B26" s="1" t="n">
        <v>0</v>
      </c>
      <c r="C26" s="1" t="n">
        <v>7</v>
      </c>
      <c r="D26" s="1" t="n">
        <v>0.0071041003948058</v>
      </c>
      <c r="E26" s="2" t="n">
        <v>7</v>
      </c>
      <c r="F26" s="3" t="s">
        <v>16</v>
      </c>
      <c r="G26" s="3" t="s">
        <v>3995</v>
      </c>
      <c r="H26" s="4" t="s">
        <v>3996</v>
      </c>
      <c r="I26" s="1" t="s">
        <v>3997</v>
      </c>
      <c r="J26" s="1" t="s">
        <v>3998</v>
      </c>
      <c r="K26" s="1" t="s">
        <v>3999</v>
      </c>
      <c r="L26" s="3" t="s">
        <v>1458</v>
      </c>
      <c r="M26" s="3" t="s">
        <v>60</v>
      </c>
      <c r="O26" s="4" t="s">
        <v>2572</v>
      </c>
    </row>
    <row r="27" customFormat="false" ht="12.75" hidden="false" customHeight="false" outlineLevel="0" collapsed="false">
      <c r="A27" s="1" t="s">
        <v>4000</v>
      </c>
      <c r="B27" s="1" t="n">
        <v>2</v>
      </c>
      <c r="C27" s="1" t="n">
        <v>13</v>
      </c>
      <c r="D27" s="1" t="n">
        <v>0.00361322944231612</v>
      </c>
      <c r="E27" s="2" t="n">
        <f aca="false">C27/B27</f>
        <v>6.5</v>
      </c>
      <c r="F27" s="3" t="s">
        <v>16</v>
      </c>
      <c r="G27" s="3" t="s">
        <v>4001</v>
      </c>
      <c r="H27" s="4" t="s">
        <v>4002</v>
      </c>
      <c r="I27" s="1" t="s">
        <v>4003</v>
      </c>
      <c r="J27" s="1" t="s">
        <v>4004</v>
      </c>
      <c r="K27" s="1" t="s">
        <v>4005</v>
      </c>
      <c r="L27" s="3" t="s">
        <v>4006</v>
      </c>
      <c r="M27" s="3" t="s">
        <v>162</v>
      </c>
      <c r="N27" s="4" t="s">
        <v>4007</v>
      </c>
      <c r="O27" s="4" t="s">
        <v>4008</v>
      </c>
    </row>
    <row r="28" customFormat="false" ht="12.75" hidden="false" customHeight="false" outlineLevel="0" collapsed="false">
      <c r="A28" s="1" t="s">
        <v>4009</v>
      </c>
      <c r="B28" s="1" t="n">
        <v>2</v>
      </c>
      <c r="C28" s="1" t="n">
        <v>13</v>
      </c>
      <c r="D28" s="1" t="n">
        <v>0.00361322944231612</v>
      </c>
      <c r="E28" s="2" t="n">
        <f aca="false">C28/B28</f>
        <v>6.5</v>
      </c>
      <c r="F28" s="3" t="s">
        <v>16</v>
      </c>
      <c r="G28" s="3" t="s">
        <v>4010</v>
      </c>
      <c r="H28" s="4" t="s">
        <v>4011</v>
      </c>
      <c r="I28" s="1" t="s">
        <v>4012</v>
      </c>
      <c r="J28" s="1" t="s">
        <v>4013</v>
      </c>
      <c r="K28" s="1" t="s">
        <v>4014</v>
      </c>
      <c r="L28" s="3" t="s">
        <v>1529</v>
      </c>
      <c r="M28" s="3" t="s">
        <v>23</v>
      </c>
      <c r="N28" s="4" t="s">
        <v>4015</v>
      </c>
      <c r="O28" s="4" t="s">
        <v>4016</v>
      </c>
    </row>
    <row r="29" customFormat="false" ht="12.75" hidden="false" customHeight="false" outlineLevel="0" collapsed="false">
      <c r="A29" s="1" t="s">
        <v>4017</v>
      </c>
      <c r="B29" s="1" t="n">
        <v>4</v>
      </c>
      <c r="C29" s="1" t="n">
        <v>26</v>
      </c>
      <c r="D29" s="10" t="n">
        <v>2.57288966107882E-005</v>
      </c>
      <c r="E29" s="2" t="n">
        <f aca="false">C29/B29</f>
        <v>6.5</v>
      </c>
      <c r="F29" s="3" t="s">
        <v>16</v>
      </c>
      <c r="G29" s="3" t="s">
        <v>4018</v>
      </c>
      <c r="H29" s="4" t="s">
        <v>4019</v>
      </c>
      <c r="I29" s="1" t="s">
        <v>4020</v>
      </c>
      <c r="J29" s="1" t="s">
        <v>4021</v>
      </c>
      <c r="K29" s="1" t="s">
        <v>4022</v>
      </c>
      <c r="L29" s="3" t="s">
        <v>841</v>
      </c>
      <c r="M29" s="3" t="s">
        <v>93</v>
      </c>
      <c r="N29" s="4" t="s">
        <v>4023</v>
      </c>
      <c r="O29" s="4" t="s">
        <v>4024</v>
      </c>
    </row>
    <row r="30" customFormat="false" ht="12.75" hidden="false" customHeight="false" outlineLevel="0" collapsed="false">
      <c r="A30" s="1" t="s">
        <v>4025</v>
      </c>
      <c r="B30" s="1" t="n">
        <v>0</v>
      </c>
      <c r="C30" s="1" t="n">
        <v>6</v>
      </c>
      <c r="D30" s="1" t="n">
        <v>0.0143780239739694</v>
      </c>
      <c r="E30" s="2" t="n">
        <v>6</v>
      </c>
      <c r="F30" s="3" t="s">
        <v>16</v>
      </c>
      <c r="G30" s="3" t="s">
        <v>4026</v>
      </c>
      <c r="H30" s="4" t="s">
        <v>4027</v>
      </c>
      <c r="I30" s="1" t="s">
        <v>4028</v>
      </c>
      <c r="J30" s="1" t="s">
        <v>4029</v>
      </c>
      <c r="K30" s="1" t="s">
        <v>4030</v>
      </c>
      <c r="L30" s="3" t="s">
        <v>341</v>
      </c>
      <c r="M30" s="3" t="s">
        <v>162</v>
      </c>
      <c r="N30" s="4" t="s">
        <v>4031</v>
      </c>
      <c r="O30" s="4" t="s">
        <v>4032</v>
      </c>
    </row>
    <row r="31" customFormat="false" ht="12.75" hidden="false" customHeight="false" outlineLevel="0" collapsed="false">
      <c r="A31" s="1" t="s">
        <v>4033</v>
      </c>
      <c r="B31" s="1" t="n">
        <v>0</v>
      </c>
      <c r="C31" s="1" t="n">
        <v>6</v>
      </c>
      <c r="D31" s="1" t="n">
        <v>0.0143780239739694</v>
      </c>
      <c r="E31" s="2" t="n">
        <v>6</v>
      </c>
      <c r="F31" s="3" t="s">
        <v>16</v>
      </c>
      <c r="G31" s="3" t="s">
        <v>4034</v>
      </c>
      <c r="H31" s="4" t="s">
        <v>4035</v>
      </c>
      <c r="I31" s="1" t="s">
        <v>4036</v>
      </c>
      <c r="J31" s="1" t="s">
        <v>4037</v>
      </c>
      <c r="K31" s="1" t="s">
        <v>4038</v>
      </c>
      <c r="L31" s="3" t="s">
        <v>4039</v>
      </c>
      <c r="M31" s="3" t="s">
        <v>23</v>
      </c>
      <c r="N31" s="4" t="s">
        <v>4040</v>
      </c>
      <c r="O31" s="4" t="s">
        <v>4041</v>
      </c>
    </row>
    <row r="32" customFormat="false" ht="12.75" hidden="false" customHeight="false" outlineLevel="0" collapsed="false">
      <c r="A32" s="1" t="s">
        <v>4042</v>
      </c>
      <c r="B32" s="1" t="n">
        <v>0</v>
      </c>
      <c r="C32" s="1" t="n">
        <v>6</v>
      </c>
      <c r="D32" s="1" t="n">
        <v>0.0143780239739694</v>
      </c>
      <c r="E32" s="2" t="n">
        <v>6</v>
      </c>
      <c r="F32" s="3" t="s">
        <v>16</v>
      </c>
      <c r="G32" s="3" t="s">
        <v>4043</v>
      </c>
      <c r="H32" s="4" t="s">
        <v>4044</v>
      </c>
      <c r="I32" s="1" t="s">
        <v>4045</v>
      </c>
      <c r="J32" s="1" t="s">
        <v>4046</v>
      </c>
      <c r="K32" s="1" t="s">
        <v>4047</v>
      </c>
      <c r="L32" s="3" t="s">
        <v>4048</v>
      </c>
      <c r="M32" s="3" t="s">
        <v>93</v>
      </c>
      <c r="N32" s="4" t="s">
        <v>4049</v>
      </c>
      <c r="O32" s="4" t="s">
        <v>466</v>
      </c>
    </row>
    <row r="33" customFormat="false" ht="12.75" hidden="false" customHeight="false" outlineLevel="0" collapsed="false">
      <c r="A33" s="1" t="s">
        <v>4050</v>
      </c>
      <c r="B33" s="1" t="n">
        <v>0</v>
      </c>
      <c r="C33" s="1" t="n">
        <v>5</v>
      </c>
      <c r="D33" s="1" t="n">
        <v>0.0290997539318558</v>
      </c>
      <c r="E33" s="2" t="n">
        <v>5</v>
      </c>
      <c r="F33" s="3" t="s">
        <v>16</v>
      </c>
      <c r="G33" s="3" t="s">
        <v>4051</v>
      </c>
      <c r="H33" s="4" t="s">
        <v>4052</v>
      </c>
      <c r="I33" s="1" t="s">
        <v>4053</v>
      </c>
      <c r="J33" s="1" t="s">
        <v>4054</v>
      </c>
      <c r="K33" s="1" t="s">
        <v>4055</v>
      </c>
      <c r="L33" s="3" t="s">
        <v>4056</v>
      </c>
      <c r="M33" s="3" t="s">
        <v>198</v>
      </c>
      <c r="N33" s="4" t="s">
        <v>4057</v>
      </c>
      <c r="O33" s="4" t="s">
        <v>4058</v>
      </c>
    </row>
    <row r="34" customFormat="false" ht="12.75" hidden="false" customHeight="false" outlineLevel="0" collapsed="false">
      <c r="A34" s="1" t="s">
        <v>4059</v>
      </c>
      <c r="B34" s="1" t="n">
        <v>6</v>
      </c>
      <c r="C34" s="1" t="n">
        <v>30</v>
      </c>
      <c r="D34" s="10" t="n">
        <v>3.04800137420624E-005</v>
      </c>
      <c r="E34" s="2" t="n">
        <f aca="false">C34/B34</f>
        <v>5</v>
      </c>
      <c r="F34" s="3" t="s">
        <v>16</v>
      </c>
      <c r="G34" s="3" t="s">
        <v>4060</v>
      </c>
      <c r="H34" s="4" t="s">
        <v>4061</v>
      </c>
      <c r="I34" s="1" t="s">
        <v>4062</v>
      </c>
      <c r="J34" s="1" t="s">
        <v>4063</v>
      </c>
      <c r="K34" s="1" t="s">
        <v>4064</v>
      </c>
      <c r="L34" s="3" t="s">
        <v>4065</v>
      </c>
      <c r="M34" s="3" t="s">
        <v>3848</v>
      </c>
      <c r="N34" s="4" t="s">
        <v>2007</v>
      </c>
      <c r="O34" s="4" t="s">
        <v>4066</v>
      </c>
    </row>
    <row r="35" customFormat="false" ht="12.75" hidden="false" customHeight="false" outlineLevel="0" collapsed="false">
      <c r="A35" s="1" t="s">
        <v>4067</v>
      </c>
      <c r="B35" s="1" t="n">
        <v>0</v>
      </c>
      <c r="C35" s="1" t="n">
        <v>5</v>
      </c>
      <c r="D35" s="1" t="n">
        <v>0.0290997539318558</v>
      </c>
      <c r="E35" s="2" t="n">
        <v>5</v>
      </c>
      <c r="F35" s="3" t="s">
        <v>16</v>
      </c>
      <c r="G35" s="3" t="s">
        <v>4068</v>
      </c>
      <c r="H35" s="4" t="s">
        <v>4069</v>
      </c>
      <c r="I35" s="1" t="s">
        <v>4070</v>
      </c>
      <c r="J35" s="1" t="s">
        <v>4071</v>
      </c>
      <c r="K35" s="1" t="s">
        <v>4072</v>
      </c>
      <c r="L35" s="3" t="s">
        <v>4073</v>
      </c>
      <c r="M35" s="3" t="s">
        <v>208</v>
      </c>
      <c r="N35" s="4" t="s">
        <v>2336</v>
      </c>
      <c r="O35" s="4" t="s">
        <v>2337</v>
      </c>
    </row>
    <row r="36" customFormat="false" ht="12.75" hidden="false" customHeight="false" outlineLevel="0" collapsed="false">
      <c r="A36" s="1" t="s">
        <v>4074</v>
      </c>
      <c r="B36" s="1" t="n">
        <v>0</v>
      </c>
      <c r="C36" s="1" t="n">
        <v>5</v>
      </c>
      <c r="D36" s="1" t="n">
        <v>0.0290997539318558</v>
      </c>
      <c r="E36" s="2" t="n">
        <v>5</v>
      </c>
      <c r="F36" s="3" t="s">
        <v>16</v>
      </c>
      <c r="G36" s="3" t="s">
        <v>4075</v>
      </c>
      <c r="H36" s="4" t="s">
        <v>4076</v>
      </c>
      <c r="I36" s="1" t="s">
        <v>4077</v>
      </c>
      <c r="J36" s="1" t="s">
        <v>4078</v>
      </c>
      <c r="K36" s="1" t="s">
        <v>4079</v>
      </c>
      <c r="L36" s="3" t="s">
        <v>4080</v>
      </c>
      <c r="M36" s="3" t="s">
        <v>670</v>
      </c>
      <c r="N36" s="4" t="s">
        <v>908</v>
      </c>
      <c r="O36" s="4" t="s">
        <v>1378</v>
      </c>
    </row>
    <row r="37" customFormat="false" ht="12.75" hidden="false" customHeight="false" outlineLevel="0" collapsed="false">
      <c r="A37" s="1" t="s">
        <v>4081</v>
      </c>
      <c r="B37" s="1" t="n">
        <v>2</v>
      </c>
      <c r="C37" s="1" t="n">
        <v>10</v>
      </c>
      <c r="D37" s="1" t="n">
        <v>0.0201007333993654</v>
      </c>
      <c r="E37" s="2" t="n">
        <f aca="false">C37/B37</f>
        <v>5</v>
      </c>
      <c r="F37" s="3" t="s">
        <v>16</v>
      </c>
      <c r="G37" s="3" t="s">
        <v>4082</v>
      </c>
      <c r="H37" s="4" t="s">
        <v>4083</v>
      </c>
      <c r="I37" s="1" t="s">
        <v>4084</v>
      </c>
      <c r="J37" s="1" t="s">
        <v>4085</v>
      </c>
      <c r="K37" s="1" t="s">
        <v>4086</v>
      </c>
      <c r="L37" s="3" t="s">
        <v>3614</v>
      </c>
      <c r="M37" s="3" t="s">
        <v>670</v>
      </c>
      <c r="N37" s="4" t="s">
        <v>4087</v>
      </c>
      <c r="O37" s="4" t="s">
        <v>4088</v>
      </c>
    </row>
    <row r="38" customFormat="false" ht="12.75" hidden="false" customHeight="false" outlineLevel="0" collapsed="false">
      <c r="A38" s="1" t="s">
        <v>4089</v>
      </c>
      <c r="B38" s="1" t="n">
        <v>0</v>
      </c>
      <c r="C38" s="1" t="n">
        <v>5</v>
      </c>
      <c r="D38" s="1" t="n">
        <v>0.0290997539318558</v>
      </c>
      <c r="E38" s="2" t="n">
        <v>5</v>
      </c>
      <c r="F38" s="3" t="s">
        <v>16</v>
      </c>
      <c r="G38" s="3" t="s">
        <v>4090</v>
      </c>
      <c r="H38" s="4" t="s">
        <v>4091</v>
      </c>
      <c r="I38" s="1" t="s">
        <v>4092</v>
      </c>
      <c r="J38" s="1" t="s">
        <v>4093</v>
      </c>
      <c r="K38" s="1" t="s">
        <v>4094</v>
      </c>
      <c r="L38" s="3" t="s">
        <v>4095</v>
      </c>
      <c r="M38" s="3" t="s">
        <v>23</v>
      </c>
      <c r="N38" s="4" t="s">
        <v>678</v>
      </c>
      <c r="O38" s="4" t="s">
        <v>4096</v>
      </c>
    </row>
    <row r="39" customFormat="false" ht="12.75" hidden="false" customHeight="false" outlineLevel="0" collapsed="false">
      <c r="A39" s="1" t="s">
        <v>4097</v>
      </c>
      <c r="B39" s="1" t="n">
        <v>2</v>
      </c>
      <c r="C39" s="1" t="n">
        <v>10</v>
      </c>
      <c r="D39" s="1" t="n">
        <v>0.0201007333993654</v>
      </c>
      <c r="E39" s="2" t="n">
        <f aca="false">C39/B39</f>
        <v>5</v>
      </c>
      <c r="F39" s="3" t="s">
        <v>16</v>
      </c>
      <c r="G39" s="3" t="s">
        <v>4098</v>
      </c>
      <c r="H39" s="4" t="s">
        <v>4099</v>
      </c>
      <c r="I39" s="1" t="s">
        <v>4100</v>
      </c>
      <c r="J39" s="1" t="s">
        <v>4101</v>
      </c>
      <c r="K39" s="1" t="s">
        <v>4102</v>
      </c>
      <c r="L39" s="3" t="s">
        <v>2122</v>
      </c>
      <c r="M39" s="3" t="s">
        <v>23</v>
      </c>
      <c r="N39" s="4" t="s">
        <v>4103</v>
      </c>
      <c r="O39" s="4" t="s">
        <v>4104</v>
      </c>
    </row>
    <row r="40" customFormat="false" ht="12.75" hidden="false" customHeight="false" outlineLevel="0" collapsed="false">
      <c r="A40" s="1" t="s">
        <v>4105</v>
      </c>
      <c r="B40" s="1" t="n">
        <v>0</v>
      </c>
      <c r="C40" s="1" t="n">
        <v>5</v>
      </c>
      <c r="D40" s="1" t="n">
        <v>0.0290997539318558</v>
      </c>
      <c r="E40" s="2" t="n">
        <v>5</v>
      </c>
      <c r="F40" s="3" t="s">
        <v>16</v>
      </c>
      <c r="G40" s="3" t="s">
        <v>4106</v>
      </c>
      <c r="H40" s="4" t="s">
        <v>4107</v>
      </c>
      <c r="I40" s="1" t="s">
        <v>4108</v>
      </c>
      <c r="J40" s="1" t="s">
        <v>4109</v>
      </c>
      <c r="K40" s="1" t="s">
        <v>4110</v>
      </c>
      <c r="L40" s="3" t="s">
        <v>4111</v>
      </c>
      <c r="M40" s="3" t="s">
        <v>23</v>
      </c>
      <c r="N40" s="4" t="s">
        <v>4112</v>
      </c>
      <c r="O40" s="4" t="s">
        <v>4113</v>
      </c>
    </row>
    <row r="41" customFormat="false" ht="12.75" hidden="false" customHeight="false" outlineLevel="0" collapsed="false">
      <c r="A41" s="1" t="s">
        <v>4114</v>
      </c>
      <c r="B41" s="1" t="n">
        <v>0</v>
      </c>
      <c r="C41" s="1" t="n">
        <v>5</v>
      </c>
      <c r="D41" s="1" t="n">
        <v>0.0290997539318558</v>
      </c>
      <c r="E41" s="2" t="n">
        <v>5</v>
      </c>
      <c r="F41" s="3" t="s">
        <v>16</v>
      </c>
      <c r="G41" s="3" t="s">
        <v>4115</v>
      </c>
      <c r="H41" s="4" t="s">
        <v>4116</v>
      </c>
      <c r="I41" s="1" t="s">
        <v>4117</v>
      </c>
      <c r="J41" s="1" t="s">
        <v>4118</v>
      </c>
      <c r="K41" s="1" t="s">
        <v>4119</v>
      </c>
      <c r="L41" s="3" t="s">
        <v>3054</v>
      </c>
      <c r="M41" s="3" t="s">
        <v>23</v>
      </c>
      <c r="N41" s="4" t="s">
        <v>4120</v>
      </c>
      <c r="O41" s="4" t="s">
        <v>4121</v>
      </c>
    </row>
    <row r="42" customFormat="false" ht="12.75" hidden="false" customHeight="false" outlineLevel="0" collapsed="false">
      <c r="A42" s="1" t="s">
        <v>4122</v>
      </c>
      <c r="B42" s="1" t="n">
        <v>0</v>
      </c>
      <c r="C42" s="1" t="n">
        <v>5</v>
      </c>
      <c r="D42" s="1" t="n">
        <v>0.0290997539318558</v>
      </c>
      <c r="E42" s="2" t="n">
        <v>5</v>
      </c>
      <c r="F42" s="3" t="s">
        <v>16</v>
      </c>
      <c r="G42" s="3" t="s">
        <v>4123</v>
      </c>
      <c r="H42" s="4" t="s">
        <v>4124</v>
      </c>
      <c r="I42" s="1" t="s">
        <v>4125</v>
      </c>
      <c r="J42" s="1" t="s">
        <v>4126</v>
      </c>
      <c r="K42" s="1" t="s">
        <v>4127</v>
      </c>
      <c r="L42" s="3" t="s">
        <v>4128</v>
      </c>
      <c r="M42" s="3" t="s">
        <v>23</v>
      </c>
      <c r="N42" s="4" t="s">
        <v>4129</v>
      </c>
      <c r="O42" s="4" t="s">
        <v>4130</v>
      </c>
    </row>
    <row r="43" customFormat="false" ht="12.75" hidden="false" customHeight="false" outlineLevel="0" collapsed="false">
      <c r="A43" s="1" t="s">
        <v>4131</v>
      </c>
      <c r="B43" s="1" t="n">
        <v>0</v>
      </c>
      <c r="C43" s="1" t="n">
        <v>5</v>
      </c>
      <c r="D43" s="1" t="n">
        <v>0.0290997539318558</v>
      </c>
      <c r="E43" s="2" t="n">
        <v>5</v>
      </c>
      <c r="F43" s="3" t="s">
        <v>16</v>
      </c>
      <c r="G43" s="3" t="s">
        <v>4132</v>
      </c>
      <c r="H43" s="4" t="s">
        <v>4133</v>
      </c>
      <c r="I43" s="1" t="s">
        <v>4134</v>
      </c>
      <c r="J43" s="1" t="s">
        <v>4135</v>
      </c>
      <c r="K43" s="1" t="s">
        <v>4136</v>
      </c>
      <c r="L43" s="3" t="s">
        <v>4137</v>
      </c>
      <c r="M43" s="3" t="s">
        <v>23</v>
      </c>
      <c r="N43" s="4" t="s">
        <v>4138</v>
      </c>
      <c r="O43" s="4" t="s">
        <v>4139</v>
      </c>
    </row>
    <row r="44" customFormat="false" ht="12.75" hidden="false" customHeight="false" outlineLevel="0" collapsed="false">
      <c r="A44" s="1" t="s">
        <v>4140</v>
      </c>
      <c r="B44" s="1" t="n">
        <v>0</v>
      </c>
      <c r="C44" s="1" t="n">
        <v>5</v>
      </c>
      <c r="D44" s="1" t="n">
        <v>0.0290997539318558</v>
      </c>
      <c r="E44" s="2" t="n">
        <v>5</v>
      </c>
      <c r="F44" s="3" t="s">
        <v>16</v>
      </c>
      <c r="G44" s="3" t="s">
        <v>4141</v>
      </c>
      <c r="H44" s="4" t="s">
        <v>4142</v>
      </c>
      <c r="I44" s="1" t="s">
        <v>4143</v>
      </c>
      <c r="J44" s="1" t="s">
        <v>4144</v>
      </c>
      <c r="K44" s="1" t="s">
        <v>4145</v>
      </c>
      <c r="L44" s="3" t="s">
        <v>1789</v>
      </c>
      <c r="M44" s="3" t="s">
        <v>1981</v>
      </c>
      <c r="N44" s="4" t="s">
        <v>129</v>
      </c>
      <c r="O44" s="4" t="s">
        <v>4146</v>
      </c>
    </row>
    <row r="45" customFormat="false" ht="12.75" hidden="false" customHeight="false" outlineLevel="0" collapsed="false">
      <c r="A45" s="1" t="s">
        <v>4147</v>
      </c>
      <c r="B45" s="1" t="n">
        <v>0</v>
      </c>
      <c r="C45" s="1" t="n">
        <v>5</v>
      </c>
      <c r="D45" s="1" t="n">
        <v>0.0290997539318558</v>
      </c>
      <c r="E45" s="2" t="n">
        <v>5</v>
      </c>
      <c r="F45" s="3" t="s">
        <v>16</v>
      </c>
      <c r="G45" s="3" t="s">
        <v>4148</v>
      </c>
      <c r="H45" s="4" t="s">
        <v>4149</v>
      </c>
      <c r="I45" s="1" t="s">
        <v>4150</v>
      </c>
      <c r="J45" s="1" t="s">
        <v>4151</v>
      </c>
      <c r="K45" s="1" t="s">
        <v>4152</v>
      </c>
      <c r="L45" s="3" t="s">
        <v>243</v>
      </c>
      <c r="M45" s="3" t="s">
        <v>296</v>
      </c>
      <c r="N45" s="4" t="s">
        <v>4153</v>
      </c>
      <c r="O45" s="4" t="s">
        <v>4154</v>
      </c>
    </row>
    <row r="46" customFormat="false" ht="12.75" hidden="false" customHeight="false" outlineLevel="0" collapsed="false">
      <c r="A46" s="1" t="s">
        <v>4155</v>
      </c>
      <c r="B46" s="1" t="n">
        <v>0</v>
      </c>
      <c r="C46" s="1" t="n">
        <v>5</v>
      </c>
      <c r="D46" s="1" t="n">
        <v>0.0290997539318558</v>
      </c>
      <c r="E46" s="2" t="n">
        <v>5</v>
      </c>
      <c r="F46" s="3" t="s">
        <v>16</v>
      </c>
      <c r="G46" s="3" t="s">
        <v>4156</v>
      </c>
      <c r="H46" s="4" t="s">
        <v>4157</v>
      </c>
      <c r="I46" s="1" t="s">
        <v>4158</v>
      </c>
      <c r="J46" s="1" t="s">
        <v>4159</v>
      </c>
      <c r="K46" s="1" t="s">
        <v>4160</v>
      </c>
      <c r="L46" s="3" t="s">
        <v>280</v>
      </c>
      <c r="M46" s="3" t="s">
        <v>2021</v>
      </c>
      <c r="N46" s="4" t="s">
        <v>4161</v>
      </c>
      <c r="O46" s="4" t="s">
        <v>1252</v>
      </c>
    </row>
    <row r="47" customFormat="false" ht="12.75" hidden="false" customHeight="false" outlineLevel="0" collapsed="false">
      <c r="A47" s="1" t="s">
        <v>4162</v>
      </c>
      <c r="B47" s="1" t="n">
        <v>0</v>
      </c>
      <c r="C47" s="1" t="n">
        <v>5</v>
      </c>
      <c r="D47" s="1" t="n">
        <v>0.0290997539318558</v>
      </c>
      <c r="E47" s="2" t="n">
        <v>5</v>
      </c>
      <c r="F47" s="3" t="s">
        <v>16</v>
      </c>
      <c r="G47" s="3" t="s">
        <v>4163</v>
      </c>
      <c r="H47" s="4" t="s">
        <v>4164</v>
      </c>
      <c r="I47" s="1" t="s">
        <v>4165</v>
      </c>
      <c r="J47" s="1" t="s">
        <v>4166</v>
      </c>
      <c r="K47" s="1" t="s">
        <v>4167</v>
      </c>
      <c r="L47" s="3" t="s">
        <v>4168</v>
      </c>
      <c r="M47" s="3" t="s">
        <v>2021</v>
      </c>
      <c r="N47" s="4" t="s">
        <v>4169</v>
      </c>
      <c r="O47" s="4" t="s">
        <v>709</v>
      </c>
    </row>
    <row r="48" customFormat="false" ht="12.75" hidden="false" customHeight="false" outlineLevel="0" collapsed="false">
      <c r="A48" s="1" t="s">
        <v>4170</v>
      </c>
      <c r="B48" s="1" t="n">
        <v>0</v>
      </c>
      <c r="C48" s="1" t="n">
        <v>5</v>
      </c>
      <c r="D48" s="1" t="n">
        <v>0.0290997539318558</v>
      </c>
      <c r="E48" s="2" t="n">
        <v>5</v>
      </c>
      <c r="F48" s="3" t="s">
        <v>16</v>
      </c>
      <c r="G48" s="3" t="s">
        <v>4171</v>
      </c>
      <c r="H48" s="4" t="s">
        <v>4172</v>
      </c>
      <c r="I48" s="1" t="s">
        <v>4173</v>
      </c>
      <c r="J48" s="1" t="s">
        <v>4174</v>
      </c>
      <c r="K48" s="1" t="s">
        <v>4175</v>
      </c>
      <c r="L48" s="3" t="s">
        <v>4176</v>
      </c>
      <c r="M48" s="3" t="s">
        <v>2021</v>
      </c>
      <c r="O48" s="4" t="s">
        <v>2572</v>
      </c>
    </row>
    <row r="49" customFormat="false" ht="12.75" hidden="false" customHeight="false" outlineLevel="0" collapsed="false">
      <c r="A49" s="1" t="s">
        <v>4177</v>
      </c>
      <c r="B49" s="1" t="n">
        <v>0</v>
      </c>
      <c r="C49" s="1" t="n">
        <v>5</v>
      </c>
      <c r="D49" s="1" t="n">
        <v>0.0290997539318558</v>
      </c>
      <c r="E49" s="2" t="n">
        <v>5</v>
      </c>
      <c r="F49" s="3" t="s">
        <v>16</v>
      </c>
      <c r="G49" s="3" t="s">
        <v>4178</v>
      </c>
      <c r="H49" s="4" t="s">
        <v>4179</v>
      </c>
      <c r="I49" s="1" t="s">
        <v>4180</v>
      </c>
      <c r="J49" s="1" t="s">
        <v>4181</v>
      </c>
      <c r="K49" s="1" t="s">
        <v>4182</v>
      </c>
      <c r="L49" s="3" t="s">
        <v>1945</v>
      </c>
      <c r="M49" s="3" t="s">
        <v>60</v>
      </c>
    </row>
    <row r="50" customFormat="false" ht="12.75" hidden="false" customHeight="false" outlineLevel="0" collapsed="false">
      <c r="A50" s="1" t="s">
        <v>4183</v>
      </c>
      <c r="B50" s="1" t="n">
        <v>0</v>
      </c>
      <c r="C50" s="1" t="n">
        <v>5</v>
      </c>
      <c r="D50" s="1" t="n">
        <v>0.0290997539318558</v>
      </c>
      <c r="E50" s="2" t="n">
        <v>5</v>
      </c>
      <c r="F50" s="3" t="s">
        <v>16</v>
      </c>
      <c r="G50" s="3" t="s">
        <v>4184</v>
      </c>
      <c r="H50" s="4" t="s">
        <v>4185</v>
      </c>
      <c r="I50" s="1" t="s">
        <v>4186</v>
      </c>
      <c r="J50" s="1" t="s">
        <v>4187</v>
      </c>
      <c r="K50" s="1" t="s">
        <v>4188</v>
      </c>
      <c r="L50" s="3" t="s">
        <v>2952</v>
      </c>
      <c r="M50" s="3" t="s">
        <v>60</v>
      </c>
    </row>
    <row r="51" customFormat="false" ht="12.75" hidden="false" customHeight="false" outlineLevel="0" collapsed="false">
      <c r="A51" s="1" t="s">
        <v>4189</v>
      </c>
      <c r="B51" s="1" t="n">
        <v>2</v>
      </c>
      <c r="C51" s="1" t="n">
        <v>10</v>
      </c>
      <c r="D51" s="1" t="n">
        <v>0.0201007333993654</v>
      </c>
      <c r="E51" s="2" t="n">
        <f aca="false">C51/B51</f>
        <v>5</v>
      </c>
      <c r="F51" s="3" t="s">
        <v>16</v>
      </c>
      <c r="G51" s="3" t="s">
        <v>4190</v>
      </c>
      <c r="H51" s="4" t="s">
        <v>4191</v>
      </c>
      <c r="I51" s="1" t="s">
        <v>4192</v>
      </c>
      <c r="J51" s="1" t="s">
        <v>4193</v>
      </c>
      <c r="K51" s="1" t="s">
        <v>4194</v>
      </c>
      <c r="L51" s="3" t="s">
        <v>3781</v>
      </c>
      <c r="M51" s="3" t="s">
        <v>60</v>
      </c>
    </row>
    <row r="52" customFormat="false" ht="12.75" hidden="false" customHeight="false" outlineLevel="0" collapsed="false">
      <c r="A52" s="1" t="s">
        <v>4195</v>
      </c>
      <c r="B52" s="1" t="n">
        <v>0</v>
      </c>
      <c r="C52" s="1" t="n">
        <v>5</v>
      </c>
      <c r="D52" s="1" t="n">
        <v>0.0290997539318558</v>
      </c>
      <c r="E52" s="2" t="n">
        <v>5</v>
      </c>
      <c r="F52" s="3" t="s">
        <v>16</v>
      </c>
      <c r="G52" s="3" t="s">
        <v>4196</v>
      </c>
      <c r="H52" s="4" t="s">
        <v>4197</v>
      </c>
      <c r="I52" s="1" t="s">
        <v>4198</v>
      </c>
      <c r="J52" s="1" t="s">
        <v>4199</v>
      </c>
      <c r="K52" s="1" t="s">
        <v>4200</v>
      </c>
      <c r="L52" s="3" t="s">
        <v>841</v>
      </c>
      <c r="M52" s="3" t="s">
        <v>60</v>
      </c>
    </row>
    <row r="53" customFormat="false" ht="12.75" hidden="false" customHeight="false" outlineLevel="0" collapsed="false">
      <c r="A53" s="1" t="s">
        <v>4201</v>
      </c>
      <c r="B53" s="1" t="n">
        <v>13</v>
      </c>
      <c r="C53" s="1" t="n">
        <v>60</v>
      </c>
      <c r="D53" s="10" t="n">
        <v>7.81886422274169E-009</v>
      </c>
      <c r="E53" s="2" t="n">
        <f aca="false">C53/B53</f>
        <v>4.61538461538462</v>
      </c>
      <c r="F53" s="3" t="s">
        <v>16</v>
      </c>
      <c r="G53" s="3" t="s">
        <v>4202</v>
      </c>
      <c r="H53" s="4" t="s">
        <v>4203</v>
      </c>
      <c r="I53" s="1" t="s">
        <v>4204</v>
      </c>
      <c r="J53" s="1" t="s">
        <v>4205</v>
      </c>
      <c r="K53" s="1" t="s">
        <v>4206</v>
      </c>
      <c r="L53" s="3" t="s">
        <v>4207</v>
      </c>
      <c r="M53" s="3" t="s">
        <v>1981</v>
      </c>
      <c r="N53" s="4" t="s">
        <v>4208</v>
      </c>
      <c r="O53" s="4" t="s">
        <v>4209</v>
      </c>
    </row>
    <row r="54" customFormat="false" ht="12.75" hidden="false" customHeight="false" outlineLevel="0" collapsed="false">
      <c r="A54" s="1" t="s">
        <v>4210</v>
      </c>
      <c r="B54" s="1" t="n">
        <v>2</v>
      </c>
      <c r="C54" s="1" t="n">
        <v>9</v>
      </c>
      <c r="D54" s="1" t="n">
        <v>0.0349218659425862</v>
      </c>
      <c r="E54" s="2" t="n">
        <f aca="false">C54/B54</f>
        <v>4.5</v>
      </c>
      <c r="F54" s="3" t="s">
        <v>16</v>
      </c>
      <c r="G54" s="3" t="s">
        <v>4211</v>
      </c>
      <c r="H54" s="4" t="s">
        <v>4212</v>
      </c>
      <c r="I54" s="1" t="s">
        <v>4213</v>
      </c>
      <c r="J54" s="1" t="s">
        <v>4214</v>
      </c>
      <c r="K54" s="1" t="s">
        <v>4215</v>
      </c>
      <c r="L54" s="3" t="s">
        <v>4216</v>
      </c>
      <c r="M54" s="3" t="s">
        <v>40</v>
      </c>
      <c r="N54" s="4" t="s">
        <v>4217</v>
      </c>
      <c r="O54" s="4" t="s">
        <v>763</v>
      </c>
    </row>
    <row r="55" customFormat="false" ht="12.75" hidden="false" customHeight="false" outlineLevel="0" collapsed="false">
      <c r="A55" s="1" t="s">
        <v>4218</v>
      </c>
      <c r="B55" s="1" t="n">
        <v>2</v>
      </c>
      <c r="C55" s="1" t="n">
        <v>9</v>
      </c>
      <c r="D55" s="1" t="n">
        <v>0.0349218659425862</v>
      </c>
      <c r="E55" s="2" t="n">
        <f aca="false">C55/B55</f>
        <v>4.5</v>
      </c>
      <c r="F55" s="3" t="s">
        <v>16</v>
      </c>
      <c r="G55" s="3" t="s">
        <v>4219</v>
      </c>
      <c r="H55" s="4" t="s">
        <v>4220</v>
      </c>
      <c r="I55" s="1" t="s">
        <v>4221</v>
      </c>
      <c r="J55" s="1" t="s">
        <v>4222</v>
      </c>
      <c r="K55" s="1" t="s">
        <v>4223</v>
      </c>
      <c r="L55" s="3" t="s">
        <v>2030</v>
      </c>
      <c r="M55" s="3" t="s">
        <v>40</v>
      </c>
      <c r="N55" s="4" t="s">
        <v>4224</v>
      </c>
    </row>
    <row r="56" customFormat="false" ht="12.75" hidden="false" customHeight="false" outlineLevel="0" collapsed="false">
      <c r="A56" s="1" t="s">
        <v>4225</v>
      </c>
      <c r="B56" s="1" t="n">
        <v>2</v>
      </c>
      <c r="C56" s="1" t="n">
        <v>9</v>
      </c>
      <c r="D56" s="1" t="n">
        <v>0.0349218659425862</v>
      </c>
      <c r="E56" s="2" t="n">
        <f aca="false">C56/B56</f>
        <v>4.5</v>
      </c>
      <c r="F56" s="3" t="s">
        <v>16</v>
      </c>
      <c r="G56" s="3" t="s">
        <v>4226</v>
      </c>
      <c r="H56" s="4" t="s">
        <v>4227</v>
      </c>
      <c r="I56" s="1" t="s">
        <v>4228</v>
      </c>
      <c r="J56" s="1" t="s">
        <v>4229</v>
      </c>
      <c r="K56" s="1" t="s">
        <v>4230</v>
      </c>
      <c r="L56" s="3" t="s">
        <v>1234</v>
      </c>
      <c r="M56" s="3" t="s">
        <v>60</v>
      </c>
      <c r="O56" s="4" t="s">
        <v>541</v>
      </c>
    </row>
    <row r="57" customFormat="false" ht="12.75" hidden="false" customHeight="false" outlineLevel="0" collapsed="false">
      <c r="A57" s="1" t="s">
        <v>4231</v>
      </c>
      <c r="B57" s="1" t="n">
        <v>2</v>
      </c>
      <c r="C57" s="1" t="n">
        <v>9</v>
      </c>
      <c r="D57" s="1" t="n">
        <v>0.0349218659425862</v>
      </c>
      <c r="E57" s="2" t="n">
        <f aca="false">C57/B57</f>
        <v>4.5</v>
      </c>
      <c r="F57" s="3" t="s">
        <v>16</v>
      </c>
      <c r="G57" s="3" t="s">
        <v>4232</v>
      </c>
      <c r="H57" s="4" t="s">
        <v>4233</v>
      </c>
      <c r="I57" s="1" t="s">
        <v>4234</v>
      </c>
      <c r="J57" s="1" t="s">
        <v>4235</v>
      </c>
      <c r="K57" s="1" t="s">
        <v>4236</v>
      </c>
      <c r="L57" s="3" t="s">
        <v>4095</v>
      </c>
      <c r="M57" s="3" t="s">
        <v>60</v>
      </c>
    </row>
    <row r="58" customFormat="false" ht="12.75" hidden="false" customHeight="false" outlineLevel="0" collapsed="false">
      <c r="A58" s="1" t="s">
        <v>4237</v>
      </c>
      <c r="B58" s="1" t="n">
        <v>3</v>
      </c>
      <c r="C58" s="1" t="n">
        <v>13</v>
      </c>
      <c r="D58" s="1" t="n">
        <v>0.0111081154151566</v>
      </c>
      <c r="E58" s="2" t="n">
        <f aca="false">C58/B58</f>
        <v>4.33333333333333</v>
      </c>
      <c r="F58" s="3" t="s">
        <v>16</v>
      </c>
      <c r="G58" s="3" t="s">
        <v>4238</v>
      </c>
      <c r="H58" s="4" t="s">
        <v>4239</v>
      </c>
      <c r="I58" s="1" t="s">
        <v>4240</v>
      </c>
      <c r="J58" s="1" t="s">
        <v>4241</v>
      </c>
      <c r="K58" s="1" t="s">
        <v>4242</v>
      </c>
      <c r="L58" s="3" t="s">
        <v>4243</v>
      </c>
      <c r="M58" s="3" t="s">
        <v>93</v>
      </c>
      <c r="N58" s="4" t="s">
        <v>4244</v>
      </c>
      <c r="O58" s="4" t="s">
        <v>523</v>
      </c>
    </row>
    <row r="59" customFormat="false" ht="12.75" hidden="false" customHeight="false" outlineLevel="0" collapsed="false">
      <c r="A59" s="1" t="s">
        <v>2024</v>
      </c>
      <c r="B59" s="1" t="n">
        <v>4</v>
      </c>
      <c r="C59" s="1" t="n">
        <v>17</v>
      </c>
      <c r="D59" s="1" t="n">
        <v>0.00365638697610282</v>
      </c>
      <c r="E59" s="2" t="n">
        <f aca="false">C59/B59</f>
        <v>4.25</v>
      </c>
      <c r="F59" s="3" t="s">
        <v>16</v>
      </c>
      <c r="G59" s="3" t="s">
        <v>2025</v>
      </c>
      <c r="H59" s="4" t="s">
        <v>2026</v>
      </c>
      <c r="I59" s="1" t="s">
        <v>2027</v>
      </c>
      <c r="J59" s="1" t="s">
        <v>3468</v>
      </c>
      <c r="K59" s="1" t="s">
        <v>3469</v>
      </c>
      <c r="L59" s="3" t="s">
        <v>3470</v>
      </c>
      <c r="M59" s="3" t="s">
        <v>2021</v>
      </c>
      <c r="N59" s="4" t="s">
        <v>2031</v>
      </c>
      <c r="O59" s="4" t="s">
        <v>220</v>
      </c>
    </row>
    <row r="60" customFormat="false" ht="12.75" hidden="false" customHeight="false" outlineLevel="0" collapsed="false">
      <c r="A60" s="1" t="s">
        <v>2239</v>
      </c>
      <c r="B60" s="1" t="n">
        <v>3</v>
      </c>
      <c r="C60" s="1" t="n">
        <v>12</v>
      </c>
      <c r="D60" s="1" t="n">
        <v>0.0187821662831262</v>
      </c>
      <c r="E60" s="2" t="n">
        <f aca="false">C60/B60</f>
        <v>4</v>
      </c>
      <c r="F60" s="3" t="s">
        <v>16</v>
      </c>
      <c r="G60" s="3" t="s">
        <v>2240</v>
      </c>
      <c r="H60" s="4" t="s">
        <v>2241</v>
      </c>
      <c r="I60" s="1" t="s">
        <v>2242</v>
      </c>
      <c r="J60" s="1" t="s">
        <v>3055</v>
      </c>
      <c r="K60" s="1" t="s">
        <v>3056</v>
      </c>
      <c r="L60" s="3" t="s">
        <v>3057</v>
      </c>
      <c r="M60" s="3" t="s">
        <v>3855</v>
      </c>
      <c r="N60" s="4" t="s">
        <v>2245</v>
      </c>
      <c r="O60" s="4" t="s">
        <v>2246</v>
      </c>
    </row>
    <row r="61" customFormat="false" ht="12.75" hidden="false" customHeight="false" outlineLevel="0" collapsed="false">
      <c r="A61" s="1" t="s">
        <v>3574</v>
      </c>
      <c r="B61" s="1" t="n">
        <v>3</v>
      </c>
      <c r="C61" s="1" t="n">
        <v>12</v>
      </c>
      <c r="D61" s="1" t="n">
        <v>0.0187821662831262</v>
      </c>
      <c r="E61" s="2" t="n">
        <f aca="false">C61/B61</f>
        <v>4</v>
      </c>
      <c r="F61" s="3" t="s">
        <v>16</v>
      </c>
      <c r="G61" s="3" t="s">
        <v>3575</v>
      </c>
      <c r="H61" s="4" t="s">
        <v>3576</v>
      </c>
      <c r="I61" s="1" t="s">
        <v>3577</v>
      </c>
      <c r="J61" s="1" t="s">
        <v>1995</v>
      </c>
      <c r="K61" s="1" t="s">
        <v>1996</v>
      </c>
      <c r="L61" s="3" t="s">
        <v>1997</v>
      </c>
      <c r="M61" s="3" t="s">
        <v>23</v>
      </c>
      <c r="O61" s="4" t="s">
        <v>987</v>
      </c>
    </row>
    <row r="62" customFormat="false" ht="12.75" hidden="false" customHeight="false" outlineLevel="0" collapsed="false">
      <c r="A62" s="1" t="s">
        <v>4245</v>
      </c>
      <c r="B62" s="1" t="n">
        <v>5</v>
      </c>
      <c r="C62" s="1" t="n">
        <v>20</v>
      </c>
      <c r="D62" s="1" t="n">
        <v>0.00204855416330707</v>
      </c>
      <c r="E62" s="2" t="n">
        <f aca="false">C62/B62</f>
        <v>4</v>
      </c>
      <c r="F62" s="3" t="s">
        <v>16</v>
      </c>
      <c r="G62" s="3" t="s">
        <v>4246</v>
      </c>
      <c r="H62" s="4" t="s">
        <v>4247</v>
      </c>
      <c r="I62" s="1" t="s">
        <v>4248</v>
      </c>
      <c r="J62" s="1" t="s">
        <v>4249</v>
      </c>
      <c r="K62" s="1" t="s">
        <v>4250</v>
      </c>
      <c r="L62" s="3" t="s">
        <v>1329</v>
      </c>
      <c r="M62" s="3" t="s">
        <v>1981</v>
      </c>
      <c r="N62" s="4" t="s">
        <v>4251</v>
      </c>
      <c r="O62" s="4" t="s">
        <v>4252</v>
      </c>
    </row>
    <row r="63" customFormat="false" ht="12.75" hidden="false" customHeight="false" outlineLevel="0" collapsed="false">
      <c r="A63" s="1" t="s">
        <v>4253</v>
      </c>
      <c r="B63" s="1" t="n">
        <v>3</v>
      </c>
      <c r="C63" s="1" t="n">
        <v>12</v>
      </c>
      <c r="D63" s="1" t="n">
        <v>0.0187821662831262</v>
      </c>
      <c r="E63" s="2" t="n">
        <f aca="false">C63/B63</f>
        <v>4</v>
      </c>
      <c r="F63" s="3" t="s">
        <v>16</v>
      </c>
      <c r="G63" s="3" t="s">
        <v>4254</v>
      </c>
      <c r="H63" s="4" t="s">
        <v>4255</v>
      </c>
      <c r="I63" s="1" t="s">
        <v>4256</v>
      </c>
      <c r="J63" s="1" t="s">
        <v>4257</v>
      </c>
      <c r="K63" s="1" t="s">
        <v>4258</v>
      </c>
      <c r="L63" s="3" t="s">
        <v>4259</v>
      </c>
      <c r="M63" s="3" t="s">
        <v>60</v>
      </c>
      <c r="N63" s="4" t="s">
        <v>1330</v>
      </c>
      <c r="O63" s="4" t="s">
        <v>541</v>
      </c>
    </row>
    <row r="64" customFormat="false" ht="12.75" hidden="false" customHeight="false" outlineLevel="0" collapsed="false">
      <c r="A64" s="1" t="s">
        <v>2311</v>
      </c>
      <c r="B64" s="1" t="n">
        <v>5</v>
      </c>
      <c r="C64" s="1" t="n">
        <v>19</v>
      </c>
      <c r="D64" s="1" t="n">
        <v>0.00338818375225846</v>
      </c>
      <c r="E64" s="2" t="n">
        <f aca="false">C64/B64</f>
        <v>3.8</v>
      </c>
      <c r="F64" s="3" t="s">
        <v>16</v>
      </c>
      <c r="G64" s="3" t="s">
        <v>2312</v>
      </c>
      <c r="H64" s="4" t="s">
        <v>2313</v>
      </c>
      <c r="I64" s="1" t="s">
        <v>2314</v>
      </c>
      <c r="J64" s="1" t="s">
        <v>3779</v>
      </c>
      <c r="K64" s="1" t="s">
        <v>3780</v>
      </c>
      <c r="L64" s="3" t="s">
        <v>3781</v>
      </c>
      <c r="M64" s="3" t="s">
        <v>1981</v>
      </c>
      <c r="N64" s="4" t="s">
        <v>2318</v>
      </c>
      <c r="O64" s="4" t="s">
        <v>2319</v>
      </c>
    </row>
    <row r="65" customFormat="false" ht="12.75" hidden="false" customHeight="false" outlineLevel="0" collapsed="false">
      <c r="A65" s="1" t="s">
        <v>4260</v>
      </c>
      <c r="B65" s="1" t="n">
        <v>7</v>
      </c>
      <c r="C65" s="1" t="n">
        <v>26</v>
      </c>
      <c r="D65" s="10" t="n">
        <v>0.000642628370957742</v>
      </c>
      <c r="E65" s="2" t="n">
        <f aca="false">C65/B65</f>
        <v>3.71428571428571</v>
      </c>
      <c r="F65" s="3" t="s">
        <v>16</v>
      </c>
      <c r="G65" s="3" t="s">
        <v>4261</v>
      </c>
      <c r="H65" s="4" t="s">
        <v>4262</v>
      </c>
      <c r="I65" s="1" t="s">
        <v>4263</v>
      </c>
      <c r="J65" s="1" t="s">
        <v>4264</v>
      </c>
      <c r="K65" s="1" t="s">
        <v>4265</v>
      </c>
      <c r="L65" s="3" t="s">
        <v>1393</v>
      </c>
      <c r="M65" s="3" t="s">
        <v>1981</v>
      </c>
      <c r="N65" s="4" t="s">
        <v>2751</v>
      </c>
      <c r="O65" s="4" t="s">
        <v>4266</v>
      </c>
    </row>
    <row r="66" customFormat="false" ht="12.75" hidden="false" customHeight="false" outlineLevel="0" collapsed="false">
      <c r="A66" s="1" t="s">
        <v>4267</v>
      </c>
      <c r="B66" s="1" t="n">
        <v>3</v>
      </c>
      <c r="C66" s="1" t="n">
        <v>11</v>
      </c>
      <c r="D66" s="1" t="n">
        <v>0.0314015503001607</v>
      </c>
      <c r="E66" s="2" t="n">
        <f aca="false">C66/B66</f>
        <v>3.66666666666667</v>
      </c>
      <c r="F66" s="3" t="s">
        <v>16</v>
      </c>
      <c r="G66" s="3" t="s">
        <v>4268</v>
      </c>
      <c r="H66" s="4" t="s">
        <v>4269</v>
      </c>
      <c r="I66" s="1" t="s">
        <v>4270</v>
      </c>
      <c r="J66" s="1" t="s">
        <v>4271</v>
      </c>
      <c r="K66" s="1" t="s">
        <v>4272</v>
      </c>
      <c r="L66" s="3" t="s">
        <v>4273</v>
      </c>
      <c r="M66" s="3" t="s">
        <v>670</v>
      </c>
    </row>
    <row r="67" customFormat="false" ht="12.75" hidden="false" customHeight="false" outlineLevel="0" collapsed="false">
      <c r="A67" s="1" t="s">
        <v>2191</v>
      </c>
      <c r="B67" s="1" t="n">
        <v>3</v>
      </c>
      <c r="C67" s="1" t="n">
        <v>11</v>
      </c>
      <c r="D67" s="1" t="n">
        <v>0.0314015503001607</v>
      </c>
      <c r="E67" s="2" t="n">
        <f aca="false">C67/B67</f>
        <v>3.66666666666667</v>
      </c>
      <c r="F67" s="3" t="s">
        <v>16</v>
      </c>
      <c r="G67" s="3" t="s">
        <v>2192</v>
      </c>
      <c r="H67" s="4" t="s">
        <v>2193</v>
      </c>
      <c r="I67" s="1" t="s">
        <v>2194</v>
      </c>
      <c r="J67" s="1" t="s">
        <v>2136</v>
      </c>
      <c r="K67" s="1" t="s">
        <v>2137</v>
      </c>
      <c r="L67" s="3" t="s">
        <v>2138</v>
      </c>
      <c r="M67" s="3" t="s">
        <v>60</v>
      </c>
    </row>
    <row r="68" customFormat="false" ht="12.75" hidden="false" customHeight="false" outlineLevel="0" collapsed="false">
      <c r="A68" s="1" t="s">
        <v>4274</v>
      </c>
      <c r="B68" s="1" t="n">
        <v>7</v>
      </c>
      <c r="C68" s="1" t="n">
        <v>25</v>
      </c>
      <c r="D68" s="1" t="n">
        <v>0.0010437530857188</v>
      </c>
      <c r="E68" s="2" t="n">
        <f aca="false">C68/B68</f>
        <v>3.57142857142857</v>
      </c>
      <c r="F68" s="3" t="s">
        <v>16</v>
      </c>
      <c r="G68" s="3" t="s">
        <v>4275</v>
      </c>
      <c r="H68" s="4" t="s">
        <v>4276</v>
      </c>
      <c r="I68" s="1" t="s">
        <v>4277</v>
      </c>
      <c r="J68" s="1" t="s">
        <v>4278</v>
      </c>
      <c r="K68" s="1" t="s">
        <v>4279</v>
      </c>
      <c r="L68" s="3" t="s">
        <v>2750</v>
      </c>
      <c r="M68" s="3" t="s">
        <v>1981</v>
      </c>
      <c r="N68" s="4" t="s">
        <v>4280</v>
      </c>
      <c r="O68" s="4" t="s">
        <v>4281</v>
      </c>
    </row>
    <row r="69" customFormat="false" ht="12.75" hidden="false" customHeight="false" outlineLevel="0" collapsed="false">
      <c r="A69" s="1" t="s">
        <v>2728</v>
      </c>
      <c r="B69" s="1" t="n">
        <v>25</v>
      </c>
      <c r="C69" s="1" t="n">
        <v>88</v>
      </c>
      <c r="D69" s="10" t="n">
        <v>6.07474515135209E-010</v>
      </c>
      <c r="E69" s="2" t="n">
        <f aca="false">C69/B69</f>
        <v>3.52</v>
      </c>
      <c r="F69" s="3" t="s">
        <v>16</v>
      </c>
      <c r="G69" s="3" t="s">
        <v>2729</v>
      </c>
      <c r="H69" s="4" t="s">
        <v>2730</v>
      </c>
      <c r="I69" s="1" t="s">
        <v>2731</v>
      </c>
      <c r="J69" s="1" t="s">
        <v>2563</v>
      </c>
      <c r="K69" s="1" t="s">
        <v>2564</v>
      </c>
      <c r="L69" s="3" t="s">
        <v>2565</v>
      </c>
      <c r="M69" s="3" t="s">
        <v>3855</v>
      </c>
      <c r="N69" s="4" t="s">
        <v>2735</v>
      </c>
      <c r="O69" s="4" t="s">
        <v>2736</v>
      </c>
    </row>
    <row r="70" customFormat="false" ht="12.75" hidden="false" customHeight="false" outlineLevel="0" collapsed="false">
      <c r="A70" s="1" t="s">
        <v>4282</v>
      </c>
      <c r="B70" s="1" t="n">
        <v>12</v>
      </c>
      <c r="C70" s="1" t="n">
        <v>40</v>
      </c>
      <c r="D70" s="10" t="n">
        <v>5.73150296920843E-005</v>
      </c>
      <c r="E70" s="2" t="n">
        <f aca="false">C70/B70</f>
        <v>3.33333333333333</v>
      </c>
      <c r="F70" s="3" t="s">
        <v>16</v>
      </c>
      <c r="G70" s="3" t="s">
        <v>4283</v>
      </c>
      <c r="H70" s="4" t="s">
        <v>4284</v>
      </c>
      <c r="I70" s="1" t="s">
        <v>4285</v>
      </c>
      <c r="J70" s="1" t="s">
        <v>4286</v>
      </c>
      <c r="K70" s="1" t="s">
        <v>4287</v>
      </c>
      <c r="L70" s="3" t="s">
        <v>4288</v>
      </c>
      <c r="M70" s="3" t="s">
        <v>23</v>
      </c>
      <c r="N70" s="4" t="s">
        <v>4289</v>
      </c>
      <c r="O70" s="4" t="s">
        <v>4290</v>
      </c>
    </row>
    <row r="71" customFormat="false" ht="12.75" hidden="false" customHeight="false" outlineLevel="0" collapsed="false">
      <c r="A71" s="1" t="s">
        <v>4291</v>
      </c>
      <c r="B71" s="1" t="n">
        <v>4</v>
      </c>
      <c r="C71" s="1" t="n">
        <v>13</v>
      </c>
      <c r="D71" s="1" t="n">
        <v>0.027222862377193</v>
      </c>
      <c r="E71" s="2" t="n">
        <f aca="false">C71/B71</f>
        <v>3.25</v>
      </c>
      <c r="F71" s="3" t="s">
        <v>16</v>
      </c>
      <c r="G71" s="3" t="s">
        <v>4292</v>
      </c>
      <c r="H71" s="4" t="s">
        <v>4293</v>
      </c>
      <c r="I71" s="1" t="s">
        <v>4294</v>
      </c>
      <c r="J71" s="1" t="s">
        <v>4295</v>
      </c>
      <c r="K71" s="1" t="s">
        <v>4296</v>
      </c>
      <c r="L71" s="3" t="s">
        <v>4297</v>
      </c>
      <c r="M71" s="3" t="s">
        <v>3855</v>
      </c>
      <c r="N71" s="4" t="s">
        <v>4298</v>
      </c>
      <c r="O71" s="4" t="s">
        <v>4299</v>
      </c>
    </row>
    <row r="72" customFormat="false" ht="12.75" hidden="false" customHeight="false" outlineLevel="0" collapsed="false">
      <c r="A72" s="1" t="s">
        <v>2545</v>
      </c>
      <c r="B72" s="1" t="n">
        <v>8</v>
      </c>
      <c r="C72" s="1" t="n">
        <v>26</v>
      </c>
      <c r="D72" s="1" t="n">
        <v>0.00148495055383102</v>
      </c>
      <c r="E72" s="2" t="n">
        <f aca="false">C72/B72</f>
        <v>3.25</v>
      </c>
      <c r="F72" s="3" t="s">
        <v>16</v>
      </c>
      <c r="G72" s="3" t="s">
        <v>2546</v>
      </c>
      <c r="H72" s="4" t="s">
        <v>2547</v>
      </c>
      <c r="I72" s="1" t="s">
        <v>2548</v>
      </c>
      <c r="J72" s="1" t="s">
        <v>2044</v>
      </c>
      <c r="K72" s="1" t="s">
        <v>2045</v>
      </c>
      <c r="L72" s="3" t="s">
        <v>1980</v>
      </c>
      <c r="M72" s="3" t="s">
        <v>1981</v>
      </c>
      <c r="N72" s="4" t="s">
        <v>1209</v>
      </c>
      <c r="O72" s="4" t="s">
        <v>2550</v>
      </c>
    </row>
    <row r="73" customFormat="false" ht="12.75" hidden="false" customHeight="false" outlineLevel="0" collapsed="false">
      <c r="A73" s="1" t="s">
        <v>4300</v>
      </c>
      <c r="B73" s="1" t="n">
        <v>5</v>
      </c>
      <c r="C73" s="1" t="n">
        <v>16</v>
      </c>
      <c r="D73" s="1" t="n">
        <v>0.0145372302718467</v>
      </c>
      <c r="E73" s="2" t="n">
        <f aca="false">C73/B73</f>
        <v>3.2</v>
      </c>
      <c r="F73" s="3" t="s">
        <v>16</v>
      </c>
      <c r="G73" s="3" t="s">
        <v>4301</v>
      </c>
      <c r="H73" s="4" t="s">
        <v>4302</v>
      </c>
      <c r="I73" s="1" t="s">
        <v>4303</v>
      </c>
      <c r="J73" s="1" t="s">
        <v>4304</v>
      </c>
      <c r="K73" s="1" t="s">
        <v>4305</v>
      </c>
      <c r="L73" s="3" t="s">
        <v>3353</v>
      </c>
      <c r="M73" s="3" t="s">
        <v>3855</v>
      </c>
      <c r="N73" s="4" t="s">
        <v>4306</v>
      </c>
      <c r="O73" s="4" t="s">
        <v>4307</v>
      </c>
    </row>
    <row r="74" customFormat="false" ht="12.75" hidden="false" customHeight="false" outlineLevel="0" collapsed="false">
      <c r="A74" s="1" t="s">
        <v>2592</v>
      </c>
      <c r="B74" s="1" t="n">
        <v>7</v>
      </c>
      <c r="C74" s="1" t="n">
        <v>22</v>
      </c>
      <c r="D74" s="1" t="n">
        <v>0.00427945713816591</v>
      </c>
      <c r="E74" s="2" t="n">
        <f aca="false">C74/B74</f>
        <v>3.14285714285714</v>
      </c>
      <c r="F74" s="3" t="s">
        <v>16</v>
      </c>
      <c r="G74" s="3" t="s">
        <v>2593</v>
      </c>
      <c r="H74" s="4" t="s">
        <v>2594</v>
      </c>
      <c r="I74" s="1" t="s">
        <v>2595</v>
      </c>
      <c r="J74" s="1" t="s">
        <v>2333</v>
      </c>
      <c r="K74" s="1" t="s">
        <v>2334</v>
      </c>
      <c r="L74" s="3" t="s">
        <v>2335</v>
      </c>
      <c r="M74" s="3" t="s">
        <v>752</v>
      </c>
      <c r="N74" s="4" t="s">
        <v>2599</v>
      </c>
      <c r="O74" s="4" t="s">
        <v>2600</v>
      </c>
    </row>
    <row r="75" customFormat="false" ht="12.75" hidden="false" customHeight="false" outlineLevel="0" collapsed="false">
      <c r="A75" s="1" t="s">
        <v>2753</v>
      </c>
      <c r="B75" s="1" t="n">
        <v>11</v>
      </c>
      <c r="C75" s="1" t="n">
        <v>34</v>
      </c>
      <c r="D75" s="10" t="n">
        <v>0.000398460021690416</v>
      </c>
      <c r="E75" s="2" t="n">
        <f aca="false">C75/B75</f>
        <v>3.09090909090909</v>
      </c>
      <c r="F75" s="3" t="s">
        <v>16</v>
      </c>
      <c r="G75" s="3" t="s">
        <v>2754</v>
      </c>
      <c r="H75" s="4" t="s">
        <v>2755</v>
      </c>
      <c r="I75" s="1" t="s">
        <v>2756</v>
      </c>
      <c r="J75" s="1" t="s">
        <v>2872</v>
      </c>
      <c r="K75" s="1" t="s">
        <v>2873</v>
      </c>
      <c r="L75" s="3" t="s">
        <v>1813</v>
      </c>
      <c r="M75" s="3" t="s">
        <v>1981</v>
      </c>
      <c r="N75" s="4" t="s">
        <v>2759</v>
      </c>
      <c r="O75" s="4" t="s">
        <v>2760</v>
      </c>
    </row>
    <row r="76" customFormat="false" ht="12.75" hidden="false" customHeight="false" outlineLevel="0" collapsed="false">
      <c r="A76" s="1" t="s">
        <v>663</v>
      </c>
      <c r="B76" s="1" t="n">
        <v>6</v>
      </c>
      <c r="C76" s="1" t="n">
        <v>18</v>
      </c>
      <c r="D76" s="1" t="n">
        <v>0.0124257936187655</v>
      </c>
      <c r="E76" s="2" t="n">
        <f aca="false">C76/B76</f>
        <v>3</v>
      </c>
      <c r="F76" s="3" t="s">
        <v>16</v>
      </c>
      <c r="G76" s="3" t="s">
        <v>664</v>
      </c>
      <c r="H76" s="4" t="s">
        <v>665</v>
      </c>
      <c r="I76" s="1" t="s">
        <v>666</v>
      </c>
      <c r="J76" s="1" t="s">
        <v>667</v>
      </c>
      <c r="K76" s="1" t="s">
        <v>668</v>
      </c>
      <c r="L76" s="3" t="s">
        <v>669</v>
      </c>
      <c r="M76" s="3" t="s">
        <v>670</v>
      </c>
      <c r="N76" s="4" t="s">
        <v>121</v>
      </c>
      <c r="O76" s="4" t="s">
        <v>78</v>
      </c>
    </row>
    <row r="77" customFormat="false" ht="12.75" hidden="false" customHeight="false" outlineLevel="0" collapsed="false">
      <c r="A77" s="1" t="s">
        <v>2681</v>
      </c>
      <c r="B77" s="1" t="n">
        <v>11</v>
      </c>
      <c r="C77" s="1" t="n">
        <v>33</v>
      </c>
      <c r="D77" s="10" t="n">
        <v>0.000620224535914371</v>
      </c>
      <c r="E77" s="2" t="n">
        <f aca="false">C77/B77</f>
        <v>3</v>
      </c>
      <c r="F77" s="3" t="s">
        <v>16</v>
      </c>
      <c r="G77" s="3" t="s">
        <v>2682</v>
      </c>
      <c r="H77" s="4" t="s">
        <v>2683</v>
      </c>
      <c r="I77" s="1" t="s">
        <v>2684</v>
      </c>
      <c r="J77" s="1" t="s">
        <v>2616</v>
      </c>
      <c r="K77" s="1" t="s">
        <v>2617</v>
      </c>
      <c r="L77" s="3" t="s">
        <v>2618</v>
      </c>
      <c r="M77" s="3" t="s">
        <v>3855</v>
      </c>
      <c r="N77" s="4" t="s">
        <v>2688</v>
      </c>
      <c r="O77" s="4" t="s">
        <v>2689</v>
      </c>
    </row>
    <row r="78" customFormat="false" ht="12.75" hidden="false" customHeight="false" outlineLevel="0" collapsed="false">
      <c r="A78" s="1" t="s">
        <v>4308</v>
      </c>
      <c r="B78" s="1" t="n">
        <v>4</v>
      </c>
      <c r="C78" s="1" t="n">
        <v>12</v>
      </c>
      <c r="D78" s="1" t="n">
        <v>0.0437228316040994</v>
      </c>
      <c r="E78" s="2" t="n">
        <f aca="false">C78/B78</f>
        <v>3</v>
      </c>
      <c r="F78" s="3" t="s">
        <v>16</v>
      </c>
      <c r="G78" s="3" t="s">
        <v>4309</v>
      </c>
      <c r="H78" s="4" t="s">
        <v>4310</v>
      </c>
      <c r="I78" s="1" t="s">
        <v>4311</v>
      </c>
      <c r="J78" s="1" t="s">
        <v>4312</v>
      </c>
      <c r="K78" s="1" t="s">
        <v>4313</v>
      </c>
      <c r="L78" s="3" t="s">
        <v>4314</v>
      </c>
      <c r="M78" s="3" t="s">
        <v>23</v>
      </c>
      <c r="O78" s="4" t="s">
        <v>3024</v>
      </c>
    </row>
    <row r="79" customFormat="false" ht="12.75" hidden="false" customHeight="false" outlineLevel="0" collapsed="false">
      <c r="A79" s="1" t="s">
        <v>4315</v>
      </c>
      <c r="B79" s="1" t="n">
        <v>9</v>
      </c>
      <c r="C79" s="1" t="n">
        <v>26</v>
      </c>
      <c r="D79" s="1" t="n">
        <v>0.00314214436836746</v>
      </c>
      <c r="E79" s="2" t="n">
        <f aca="false">C79/B79</f>
        <v>2.88888888888889</v>
      </c>
      <c r="F79" s="3" t="s">
        <v>16</v>
      </c>
      <c r="G79" s="3" t="s">
        <v>4316</v>
      </c>
      <c r="H79" s="4" t="s">
        <v>4317</v>
      </c>
      <c r="I79" s="1" t="s">
        <v>4318</v>
      </c>
      <c r="J79" s="1" t="s">
        <v>4319</v>
      </c>
      <c r="K79" s="1" t="s">
        <v>4320</v>
      </c>
      <c r="L79" s="3" t="s">
        <v>977</v>
      </c>
      <c r="M79" s="3" t="s">
        <v>2021</v>
      </c>
      <c r="O79" s="4" t="s">
        <v>422</v>
      </c>
    </row>
    <row r="80" customFormat="false" ht="12.75" hidden="false" customHeight="false" outlineLevel="0" collapsed="false">
      <c r="A80" s="1" t="s">
        <v>4321</v>
      </c>
      <c r="B80" s="1" t="n">
        <v>72</v>
      </c>
      <c r="C80" s="1" t="n">
        <v>207</v>
      </c>
      <c r="D80" s="1" t="n">
        <v>0</v>
      </c>
      <c r="E80" s="2" t="n">
        <f aca="false">C80/B80</f>
        <v>2.875</v>
      </c>
      <c r="F80" s="3" t="s">
        <v>16</v>
      </c>
      <c r="G80" s="3" t="s">
        <v>4322</v>
      </c>
      <c r="H80" s="4" t="s">
        <v>4323</v>
      </c>
      <c r="I80" s="1" t="s">
        <v>4324</v>
      </c>
      <c r="J80" s="1" t="s">
        <v>4325</v>
      </c>
      <c r="K80" s="1" t="s">
        <v>4326</v>
      </c>
      <c r="L80" s="3" t="s">
        <v>4327</v>
      </c>
      <c r="M80" s="3" t="s">
        <v>1981</v>
      </c>
      <c r="N80" s="4" t="s">
        <v>1209</v>
      </c>
      <c r="O80" s="4" t="s">
        <v>2939</v>
      </c>
    </row>
    <row r="81" customFormat="false" ht="12.75" hidden="false" customHeight="false" outlineLevel="0" collapsed="false">
      <c r="A81" s="1" t="s">
        <v>2868</v>
      </c>
      <c r="B81" s="1" t="n">
        <v>15</v>
      </c>
      <c r="C81" s="1" t="n">
        <v>43</v>
      </c>
      <c r="D81" s="10" t="n">
        <v>0.000142548902814398</v>
      </c>
      <c r="E81" s="2" t="n">
        <f aca="false">C81/B81</f>
        <v>2.86666666666667</v>
      </c>
      <c r="F81" s="3" t="s">
        <v>16</v>
      </c>
      <c r="G81" s="3" t="s">
        <v>2869</v>
      </c>
      <c r="H81" s="4" t="s">
        <v>2870</v>
      </c>
      <c r="I81" s="1" t="s">
        <v>2871</v>
      </c>
      <c r="J81" s="1" t="s">
        <v>2083</v>
      </c>
      <c r="K81" s="1" t="s">
        <v>2084</v>
      </c>
      <c r="L81" s="3" t="s">
        <v>616</v>
      </c>
      <c r="M81" s="3" t="s">
        <v>1981</v>
      </c>
      <c r="O81" s="4" t="s">
        <v>2162</v>
      </c>
    </row>
    <row r="82" customFormat="false" ht="12.75" hidden="false" customHeight="false" outlineLevel="0" collapsed="false">
      <c r="A82" s="1" t="s">
        <v>4328</v>
      </c>
      <c r="B82" s="1" t="n">
        <v>7</v>
      </c>
      <c r="C82" s="1" t="n">
        <v>20</v>
      </c>
      <c r="D82" s="1" t="n">
        <v>0.010513759274076</v>
      </c>
      <c r="E82" s="2" t="n">
        <f aca="false">C82/B82</f>
        <v>2.85714285714286</v>
      </c>
      <c r="F82" s="3" t="s">
        <v>16</v>
      </c>
      <c r="G82" s="3" t="s">
        <v>4329</v>
      </c>
      <c r="H82" s="4" t="s">
        <v>4330</v>
      </c>
      <c r="I82" s="1" t="s">
        <v>4331</v>
      </c>
      <c r="J82" s="1" t="s">
        <v>4332</v>
      </c>
      <c r="K82" s="1" t="s">
        <v>4333</v>
      </c>
      <c r="L82" s="3" t="s">
        <v>1122</v>
      </c>
      <c r="M82" s="3" t="s">
        <v>208</v>
      </c>
      <c r="N82" s="4" t="s">
        <v>4334</v>
      </c>
      <c r="O82" s="4" t="s">
        <v>4335</v>
      </c>
    </row>
    <row r="83" customFormat="false" ht="12.75" hidden="false" customHeight="false" outlineLevel="0" collapsed="false">
      <c r="A83" s="1" t="s">
        <v>4336</v>
      </c>
      <c r="B83" s="1" t="n">
        <v>6</v>
      </c>
      <c r="C83" s="1" t="n">
        <v>17</v>
      </c>
      <c r="D83" s="1" t="n">
        <v>0.0194585702813803</v>
      </c>
      <c r="E83" s="2" t="n">
        <f aca="false">C83/B83</f>
        <v>2.83333333333333</v>
      </c>
      <c r="F83" s="3" t="s">
        <v>16</v>
      </c>
      <c r="G83" s="3" t="s">
        <v>4337</v>
      </c>
      <c r="H83" s="4" t="s">
        <v>4338</v>
      </c>
      <c r="I83" s="1" t="s">
        <v>4339</v>
      </c>
      <c r="J83" s="1" t="s">
        <v>4340</v>
      </c>
      <c r="K83" s="1" t="s">
        <v>4341</v>
      </c>
      <c r="L83" s="3" t="s">
        <v>4342</v>
      </c>
      <c r="M83" s="3" t="s">
        <v>208</v>
      </c>
      <c r="N83" s="4" t="s">
        <v>4343</v>
      </c>
      <c r="O83" s="4" t="s">
        <v>4344</v>
      </c>
    </row>
    <row r="84" customFormat="false" ht="12.75" hidden="false" customHeight="false" outlineLevel="0" collapsed="false">
      <c r="A84" s="1" t="s">
        <v>4345</v>
      </c>
      <c r="B84" s="1" t="n">
        <v>5</v>
      </c>
      <c r="C84" s="1" t="n">
        <v>14</v>
      </c>
      <c r="D84" s="1" t="n">
        <v>0.0364212896831313</v>
      </c>
      <c r="E84" s="2" t="n">
        <f aca="false">C84/B84</f>
        <v>2.8</v>
      </c>
      <c r="F84" s="3" t="s">
        <v>16</v>
      </c>
      <c r="G84" s="3" t="s">
        <v>4346</v>
      </c>
      <c r="H84" s="4" t="s">
        <v>4347</v>
      </c>
      <c r="I84" s="1" t="s">
        <v>4348</v>
      </c>
      <c r="J84" s="1" t="s">
        <v>4349</v>
      </c>
      <c r="K84" s="1" t="s">
        <v>4350</v>
      </c>
      <c r="L84" s="3" t="s">
        <v>4351</v>
      </c>
      <c r="M84" s="3" t="s">
        <v>198</v>
      </c>
      <c r="N84" s="4" t="s">
        <v>4352</v>
      </c>
      <c r="O84" s="4" t="s">
        <v>4353</v>
      </c>
    </row>
    <row r="85" customFormat="false" ht="12.75" hidden="false" customHeight="false" outlineLevel="0" collapsed="false">
      <c r="A85" s="1" t="s">
        <v>4354</v>
      </c>
      <c r="B85" s="1" t="n">
        <v>5</v>
      </c>
      <c r="C85" s="1" t="n">
        <v>14</v>
      </c>
      <c r="D85" s="1" t="n">
        <v>0.0364212896831313</v>
      </c>
      <c r="E85" s="2" t="n">
        <f aca="false">C85/B85</f>
        <v>2.8</v>
      </c>
      <c r="F85" s="3" t="s">
        <v>16</v>
      </c>
      <c r="G85" s="3" t="s">
        <v>4355</v>
      </c>
      <c r="H85" s="4" t="s">
        <v>4356</v>
      </c>
      <c r="I85" s="1" t="s">
        <v>4357</v>
      </c>
      <c r="J85" s="1" t="s">
        <v>4358</v>
      </c>
      <c r="K85" s="1" t="s">
        <v>4359</v>
      </c>
      <c r="L85" s="3" t="s">
        <v>367</v>
      </c>
      <c r="M85" s="3" t="s">
        <v>1981</v>
      </c>
      <c r="N85" s="4" t="s">
        <v>4360</v>
      </c>
      <c r="O85" s="4" t="s">
        <v>4361</v>
      </c>
    </row>
    <row r="86" customFormat="false" ht="12.75" hidden="false" customHeight="false" outlineLevel="0" collapsed="false">
      <c r="A86" s="1" t="s">
        <v>2320</v>
      </c>
      <c r="B86" s="1" t="n">
        <v>7</v>
      </c>
      <c r="C86" s="1" t="n">
        <v>19</v>
      </c>
      <c r="D86" s="1" t="n">
        <v>0.0162445112692914</v>
      </c>
      <c r="E86" s="2" t="n">
        <f aca="false">C86/B86</f>
        <v>2.71428571428571</v>
      </c>
      <c r="F86" s="3" t="s">
        <v>16</v>
      </c>
      <c r="G86" s="3" t="s">
        <v>2321</v>
      </c>
      <c r="H86" s="4" t="s">
        <v>2322</v>
      </c>
      <c r="I86" s="1" t="s">
        <v>2323</v>
      </c>
      <c r="J86" s="1" t="s">
        <v>2251</v>
      </c>
      <c r="K86" s="1" t="s">
        <v>2252</v>
      </c>
      <c r="L86" s="3" t="s">
        <v>2253</v>
      </c>
      <c r="M86" s="3" t="s">
        <v>3855</v>
      </c>
      <c r="N86" s="4" t="s">
        <v>2327</v>
      </c>
      <c r="O86" s="4" t="s">
        <v>2328</v>
      </c>
    </row>
    <row r="87" customFormat="false" ht="12.75" hidden="false" customHeight="false" outlineLevel="0" collapsed="false">
      <c r="A87" s="1" t="s">
        <v>4362</v>
      </c>
      <c r="B87" s="1" t="n">
        <v>6</v>
      </c>
      <c r="C87" s="1" t="n">
        <v>16</v>
      </c>
      <c r="D87" s="1" t="n">
        <v>0.0301338239207289</v>
      </c>
      <c r="E87" s="2" t="n">
        <f aca="false">C87/B87</f>
        <v>2.66666666666667</v>
      </c>
      <c r="F87" s="3" t="s">
        <v>16</v>
      </c>
      <c r="G87" s="3" t="s">
        <v>4363</v>
      </c>
      <c r="H87" s="4" t="s">
        <v>4364</v>
      </c>
      <c r="I87" s="1" t="s">
        <v>4365</v>
      </c>
      <c r="J87" s="1" t="s">
        <v>4366</v>
      </c>
      <c r="K87" s="1" t="s">
        <v>4367</v>
      </c>
      <c r="L87" s="3" t="s">
        <v>4368</v>
      </c>
      <c r="M87" s="3" t="s">
        <v>1981</v>
      </c>
      <c r="N87" s="4" t="s">
        <v>4369</v>
      </c>
      <c r="O87" s="4" t="s">
        <v>288</v>
      </c>
    </row>
    <row r="88" customFormat="false" ht="12.75" hidden="false" customHeight="false" outlineLevel="0" collapsed="false">
      <c r="A88" s="1" t="s">
        <v>4370</v>
      </c>
      <c r="B88" s="1" t="n">
        <v>9</v>
      </c>
      <c r="C88" s="1" t="n">
        <v>24</v>
      </c>
      <c r="D88" s="1" t="n">
        <v>0.0073900585002915</v>
      </c>
      <c r="E88" s="2" t="n">
        <f aca="false">C88/B88</f>
        <v>2.66666666666667</v>
      </c>
      <c r="F88" s="3" t="s">
        <v>16</v>
      </c>
      <c r="G88" s="3" t="s">
        <v>4371</v>
      </c>
      <c r="H88" s="4" t="s">
        <v>4372</v>
      </c>
      <c r="I88" s="1" t="s">
        <v>4373</v>
      </c>
      <c r="J88" s="1" t="s">
        <v>4374</v>
      </c>
      <c r="K88" s="1" t="s">
        <v>4375</v>
      </c>
      <c r="L88" s="3" t="s">
        <v>4376</v>
      </c>
      <c r="M88" s="3" t="s">
        <v>2021</v>
      </c>
      <c r="O88" s="4" t="s">
        <v>4377</v>
      </c>
    </row>
    <row r="89" customFormat="false" ht="12.75" hidden="false" customHeight="false" outlineLevel="0" collapsed="false">
      <c r="A89" s="1" t="s">
        <v>4378</v>
      </c>
      <c r="B89" s="1" t="n">
        <v>11</v>
      </c>
      <c r="C89" s="1" t="n">
        <v>29</v>
      </c>
      <c r="D89" s="1" t="n">
        <v>0.00340757299639049</v>
      </c>
      <c r="E89" s="2" t="n">
        <f aca="false">C89/B89</f>
        <v>2.63636363636364</v>
      </c>
      <c r="F89" s="3" t="s">
        <v>16</v>
      </c>
      <c r="G89" s="3" t="s">
        <v>4379</v>
      </c>
      <c r="H89" s="4" t="s">
        <v>4380</v>
      </c>
      <c r="I89" s="1" t="s">
        <v>4381</v>
      </c>
      <c r="J89" s="1" t="s">
        <v>4382</v>
      </c>
      <c r="K89" s="1" t="s">
        <v>4383</v>
      </c>
      <c r="L89" s="3" t="s">
        <v>4384</v>
      </c>
      <c r="M89" s="3" t="s">
        <v>23</v>
      </c>
      <c r="N89" s="4" t="s">
        <v>4385</v>
      </c>
      <c r="O89" s="4" t="s">
        <v>4386</v>
      </c>
    </row>
    <row r="90" customFormat="false" ht="12.75" hidden="false" customHeight="false" outlineLevel="0" collapsed="false">
      <c r="A90" s="1" t="s">
        <v>1024</v>
      </c>
      <c r="B90" s="1" t="n">
        <v>11</v>
      </c>
      <c r="C90" s="1" t="n">
        <v>29</v>
      </c>
      <c r="D90" s="1" t="n">
        <v>0.00340757299639049</v>
      </c>
      <c r="E90" s="2" t="n">
        <f aca="false">C90/B90</f>
        <v>2.63636363636364</v>
      </c>
      <c r="F90" s="3" t="s">
        <v>16</v>
      </c>
      <c r="G90" s="3" t="s">
        <v>1025</v>
      </c>
      <c r="H90" s="4" t="s">
        <v>1026</v>
      </c>
      <c r="I90" s="1" t="s">
        <v>1027</v>
      </c>
      <c r="J90" s="1" t="s">
        <v>1028</v>
      </c>
      <c r="K90" s="1" t="s">
        <v>1029</v>
      </c>
      <c r="L90" s="3" t="s">
        <v>1030</v>
      </c>
      <c r="M90" s="3" t="s">
        <v>2021</v>
      </c>
      <c r="N90" s="4" t="s">
        <v>1031</v>
      </c>
      <c r="O90" s="4" t="s">
        <v>893</v>
      </c>
    </row>
    <row r="91" customFormat="false" ht="12.75" hidden="false" customHeight="false" outlineLevel="0" collapsed="false">
      <c r="A91" s="1" t="s">
        <v>2641</v>
      </c>
      <c r="B91" s="1" t="n">
        <v>43</v>
      </c>
      <c r="C91" s="1" t="n">
        <v>113</v>
      </c>
      <c r="D91" s="10" t="n">
        <v>5.57355139818582E-009</v>
      </c>
      <c r="E91" s="2" t="n">
        <f aca="false">C91/B91</f>
        <v>2.62790697674419</v>
      </c>
      <c r="F91" s="3" t="s">
        <v>16</v>
      </c>
      <c r="G91" s="3" t="s">
        <v>2642</v>
      </c>
      <c r="H91" s="4" t="s">
        <v>2643</v>
      </c>
      <c r="I91" s="1" t="s">
        <v>2644</v>
      </c>
      <c r="J91" s="1" t="s">
        <v>2019</v>
      </c>
      <c r="K91" s="1" t="s">
        <v>2020</v>
      </c>
      <c r="L91" s="3" t="s">
        <v>751</v>
      </c>
      <c r="M91" s="3" t="s">
        <v>1981</v>
      </c>
      <c r="N91" s="4" t="s">
        <v>2647</v>
      </c>
      <c r="O91" s="4" t="s">
        <v>2648</v>
      </c>
    </row>
    <row r="92" customFormat="false" ht="12.75" hidden="false" customHeight="false" outlineLevel="0" collapsed="false">
      <c r="A92" s="1" t="s">
        <v>4387</v>
      </c>
      <c r="B92" s="1" t="n">
        <v>16</v>
      </c>
      <c r="C92" s="1" t="n">
        <v>42</v>
      </c>
      <c r="D92" s="10" t="n">
        <v>0.000418114471478991</v>
      </c>
      <c r="E92" s="2" t="n">
        <f aca="false">C92/B92</f>
        <v>2.625</v>
      </c>
      <c r="F92" s="3" t="s">
        <v>16</v>
      </c>
      <c r="G92" s="3" t="s">
        <v>4388</v>
      </c>
      <c r="H92" s="4" t="s">
        <v>4389</v>
      </c>
      <c r="I92" s="1" t="s">
        <v>4390</v>
      </c>
      <c r="J92" s="1" t="s">
        <v>4391</v>
      </c>
      <c r="K92" s="1" t="s">
        <v>4392</v>
      </c>
      <c r="L92" s="3" t="s">
        <v>567</v>
      </c>
      <c r="M92" s="3" t="s">
        <v>1981</v>
      </c>
      <c r="N92" s="4" t="s">
        <v>4393</v>
      </c>
      <c r="O92" s="4" t="s">
        <v>4394</v>
      </c>
    </row>
    <row r="93" customFormat="false" ht="12.75" hidden="false" customHeight="false" outlineLevel="0" collapsed="false">
      <c r="A93" s="1" t="s">
        <v>4395</v>
      </c>
      <c r="B93" s="1" t="n">
        <v>7</v>
      </c>
      <c r="C93" s="1" t="n">
        <v>18</v>
      </c>
      <c r="D93" s="1" t="n">
        <v>0.0248359907849697</v>
      </c>
      <c r="E93" s="2" t="n">
        <f aca="false">C93/B93</f>
        <v>2.57142857142857</v>
      </c>
      <c r="F93" s="3" t="s">
        <v>16</v>
      </c>
      <c r="G93" s="3" t="s">
        <v>4396</v>
      </c>
      <c r="H93" s="4" t="s">
        <v>4397</v>
      </c>
      <c r="I93" s="1" t="s">
        <v>4398</v>
      </c>
      <c r="J93" s="1" t="s">
        <v>4399</v>
      </c>
      <c r="K93" s="1" t="s">
        <v>4400</v>
      </c>
      <c r="L93" s="3" t="s">
        <v>4401</v>
      </c>
      <c r="M93" s="3" t="s">
        <v>162</v>
      </c>
      <c r="N93" s="4" t="s">
        <v>4402</v>
      </c>
      <c r="O93" s="4" t="s">
        <v>4403</v>
      </c>
    </row>
    <row r="94" customFormat="false" ht="12.75" hidden="false" customHeight="false" outlineLevel="0" collapsed="false">
      <c r="A94" s="1" t="s">
        <v>2826</v>
      </c>
      <c r="B94" s="1" t="n">
        <v>7</v>
      </c>
      <c r="C94" s="1" t="n">
        <v>18</v>
      </c>
      <c r="D94" s="1" t="n">
        <v>0.0248359907849697</v>
      </c>
      <c r="E94" s="2" t="n">
        <f aca="false">C94/B94</f>
        <v>2.57142857142857</v>
      </c>
      <c r="F94" s="3" t="s">
        <v>16</v>
      </c>
      <c r="G94" s="3" t="s">
        <v>2827</v>
      </c>
      <c r="H94" s="4" t="s">
        <v>2828</v>
      </c>
      <c r="I94" s="1" t="s">
        <v>2829</v>
      </c>
      <c r="J94" s="1" t="s">
        <v>3185</v>
      </c>
      <c r="K94" s="1" t="s">
        <v>3186</v>
      </c>
      <c r="L94" s="3" t="s">
        <v>3187</v>
      </c>
      <c r="M94" s="3" t="s">
        <v>752</v>
      </c>
      <c r="N94" s="4" t="s">
        <v>2832</v>
      </c>
      <c r="O94" s="4" t="s">
        <v>2833</v>
      </c>
    </row>
    <row r="95" customFormat="false" ht="12.75" hidden="false" customHeight="false" outlineLevel="0" collapsed="false">
      <c r="A95" s="1" t="s">
        <v>4404</v>
      </c>
      <c r="B95" s="1" t="n">
        <v>9</v>
      </c>
      <c r="C95" s="1" t="n">
        <v>23</v>
      </c>
      <c r="D95" s="1" t="n">
        <v>0.0111865249736962</v>
      </c>
      <c r="E95" s="2" t="n">
        <f aca="false">C95/B95</f>
        <v>2.55555555555556</v>
      </c>
      <c r="F95" s="3" t="s">
        <v>16</v>
      </c>
      <c r="G95" s="3" t="s">
        <v>4405</v>
      </c>
      <c r="H95" s="4" t="s">
        <v>4406</v>
      </c>
      <c r="I95" s="1" t="s">
        <v>4407</v>
      </c>
      <c r="J95" s="1" t="s">
        <v>4408</v>
      </c>
      <c r="K95" s="1" t="s">
        <v>4409</v>
      </c>
      <c r="L95" s="3" t="s">
        <v>4410</v>
      </c>
      <c r="M95" s="3" t="s">
        <v>752</v>
      </c>
      <c r="N95" s="4" t="s">
        <v>4411</v>
      </c>
      <c r="O95" s="4" t="s">
        <v>4412</v>
      </c>
    </row>
    <row r="96" customFormat="false" ht="12.75" hidden="false" customHeight="false" outlineLevel="0" collapsed="false">
      <c r="A96" s="1" t="s">
        <v>155</v>
      </c>
      <c r="B96" s="1" t="n">
        <v>11</v>
      </c>
      <c r="C96" s="1" t="n">
        <v>28</v>
      </c>
      <c r="D96" s="1" t="n">
        <v>0.0051227210318554</v>
      </c>
      <c r="E96" s="2" t="n">
        <f aca="false">C96/B96</f>
        <v>2.54545454545455</v>
      </c>
      <c r="F96" s="3" t="s">
        <v>16</v>
      </c>
      <c r="G96" s="3" t="s">
        <v>156</v>
      </c>
      <c r="H96" s="4" t="s">
        <v>157</v>
      </c>
      <c r="I96" s="1" t="s">
        <v>158</v>
      </c>
      <c r="J96" s="1" t="s">
        <v>159</v>
      </c>
      <c r="K96" s="1" t="s">
        <v>160</v>
      </c>
      <c r="L96" s="3" t="s">
        <v>161</v>
      </c>
      <c r="M96" s="3" t="s">
        <v>162</v>
      </c>
      <c r="N96" s="4" t="s">
        <v>163</v>
      </c>
      <c r="O96" s="4" t="s">
        <v>164</v>
      </c>
    </row>
    <row r="97" customFormat="false" ht="12.75" hidden="false" customHeight="false" outlineLevel="0" collapsed="false">
      <c r="A97" s="1" t="s">
        <v>4413</v>
      </c>
      <c r="B97" s="1" t="n">
        <v>9</v>
      </c>
      <c r="C97" s="1" t="n">
        <v>22</v>
      </c>
      <c r="D97" s="1" t="n">
        <v>0.0167746611908015</v>
      </c>
      <c r="E97" s="2" t="n">
        <f aca="false">C97/B97</f>
        <v>2.44444444444444</v>
      </c>
      <c r="F97" s="3" t="s">
        <v>16</v>
      </c>
      <c r="G97" s="3" t="s">
        <v>4414</v>
      </c>
      <c r="H97" s="4" t="s">
        <v>4415</v>
      </c>
      <c r="I97" s="1" t="s">
        <v>4416</v>
      </c>
      <c r="J97" s="1" t="s">
        <v>4417</v>
      </c>
      <c r="K97" s="1" t="s">
        <v>4418</v>
      </c>
      <c r="L97" s="3" t="s">
        <v>4419</v>
      </c>
      <c r="M97" s="3" t="s">
        <v>3855</v>
      </c>
      <c r="N97" s="4" t="s">
        <v>1989</v>
      </c>
      <c r="O97" s="4" t="s">
        <v>4420</v>
      </c>
    </row>
    <row r="98" customFormat="false" ht="12.75" hidden="false" customHeight="false" outlineLevel="0" collapsed="false">
      <c r="A98" s="1" t="s">
        <v>2009</v>
      </c>
      <c r="B98" s="1" t="n">
        <v>46</v>
      </c>
      <c r="C98" s="1" t="n">
        <v>109</v>
      </c>
      <c r="D98" s="10" t="n">
        <v>1.44163309512279E-007</v>
      </c>
      <c r="E98" s="2" t="n">
        <f aca="false">C98/B98</f>
        <v>2.3695652173913</v>
      </c>
      <c r="F98" s="3" t="s">
        <v>16</v>
      </c>
      <c r="G98" s="3" t="s">
        <v>2010</v>
      </c>
      <c r="H98" s="4" t="s">
        <v>2011</v>
      </c>
      <c r="I98" s="1" t="s">
        <v>2012</v>
      </c>
      <c r="J98" s="1" t="s">
        <v>3312</v>
      </c>
      <c r="K98" s="1" t="s">
        <v>3313</v>
      </c>
      <c r="L98" s="3" t="s">
        <v>3314</v>
      </c>
      <c r="M98" s="3" t="s">
        <v>23</v>
      </c>
      <c r="N98" s="4" t="s">
        <v>2013</v>
      </c>
      <c r="O98" s="4" t="s">
        <v>2014</v>
      </c>
    </row>
    <row r="99" customFormat="false" ht="12.75" hidden="false" customHeight="false" outlineLevel="0" collapsed="false">
      <c r="A99" s="1" t="s">
        <v>4421</v>
      </c>
      <c r="B99" s="1" t="n">
        <v>24</v>
      </c>
      <c r="C99" s="1" t="n">
        <v>56</v>
      </c>
      <c r="D99" s="10" t="n">
        <v>0.000210580822654904</v>
      </c>
      <c r="E99" s="2" t="n">
        <f aca="false">C99/B99</f>
        <v>2.33333333333333</v>
      </c>
      <c r="F99" s="3" t="s">
        <v>16</v>
      </c>
      <c r="G99" s="3" t="s">
        <v>4422</v>
      </c>
      <c r="H99" s="4" t="s">
        <v>4423</v>
      </c>
      <c r="I99" s="1" t="s">
        <v>4424</v>
      </c>
      <c r="J99" s="1" t="s">
        <v>4425</v>
      </c>
      <c r="K99" s="1" t="s">
        <v>4426</v>
      </c>
      <c r="L99" s="3" t="s">
        <v>4427</v>
      </c>
      <c r="M99" s="3" t="s">
        <v>1981</v>
      </c>
      <c r="N99" s="4" t="s">
        <v>1209</v>
      </c>
      <c r="O99" s="4" t="s">
        <v>2939</v>
      </c>
    </row>
    <row r="100" customFormat="false" ht="12.75" hidden="false" customHeight="false" outlineLevel="0" collapsed="false">
      <c r="A100" s="1" t="s">
        <v>1915</v>
      </c>
      <c r="B100" s="1" t="n">
        <v>20</v>
      </c>
      <c r="C100" s="1" t="n">
        <v>46</v>
      </c>
      <c r="D100" s="10" t="n">
        <v>0.000932216039677413</v>
      </c>
      <c r="E100" s="2" t="n">
        <f aca="false">C100/B100</f>
        <v>2.3</v>
      </c>
      <c r="F100" s="3" t="s">
        <v>16</v>
      </c>
      <c r="G100" s="3" t="s">
        <v>1916</v>
      </c>
      <c r="H100" s="4" t="s">
        <v>1917</v>
      </c>
      <c r="I100" s="1" t="s">
        <v>1918</v>
      </c>
      <c r="J100" s="1" t="s">
        <v>1919</v>
      </c>
      <c r="K100" s="1" t="s">
        <v>1920</v>
      </c>
      <c r="L100" s="3" t="s">
        <v>1346</v>
      </c>
      <c r="M100" s="3" t="s">
        <v>1981</v>
      </c>
      <c r="N100" s="4" t="s">
        <v>1921</v>
      </c>
      <c r="O100" s="4" t="s">
        <v>1922</v>
      </c>
    </row>
    <row r="101" customFormat="false" ht="12.75" hidden="false" customHeight="false" outlineLevel="0" collapsed="false">
      <c r="A101" s="1" t="s">
        <v>4428</v>
      </c>
      <c r="B101" s="1" t="n">
        <v>11</v>
      </c>
      <c r="C101" s="1" t="n">
        <v>25</v>
      </c>
      <c r="D101" s="1" t="n">
        <v>0.0165550749994274</v>
      </c>
      <c r="E101" s="2" t="n">
        <f aca="false">C101/B101</f>
        <v>2.27272727272727</v>
      </c>
      <c r="F101" s="3" t="s">
        <v>16</v>
      </c>
      <c r="G101" s="3" t="s">
        <v>4429</v>
      </c>
      <c r="H101" s="4" t="s">
        <v>4430</v>
      </c>
      <c r="I101" s="1" t="s">
        <v>4431</v>
      </c>
      <c r="J101" s="1" t="s">
        <v>4432</v>
      </c>
      <c r="K101" s="1" t="s">
        <v>4433</v>
      </c>
      <c r="L101" s="3" t="s">
        <v>429</v>
      </c>
      <c r="M101" s="3" t="s">
        <v>162</v>
      </c>
      <c r="N101" s="4" t="s">
        <v>4434</v>
      </c>
      <c r="O101" s="4" t="s">
        <v>4435</v>
      </c>
    </row>
    <row r="102" customFormat="false" ht="12.75" hidden="false" customHeight="false" outlineLevel="0" collapsed="false">
      <c r="A102" s="1" t="s">
        <v>4436</v>
      </c>
      <c r="B102" s="1" t="n">
        <v>11</v>
      </c>
      <c r="C102" s="1" t="n">
        <v>25</v>
      </c>
      <c r="D102" s="1" t="n">
        <v>0.0165550749994274</v>
      </c>
      <c r="E102" s="2" t="n">
        <f aca="false">C102/B102</f>
        <v>2.27272727272727</v>
      </c>
      <c r="F102" s="3" t="s">
        <v>16</v>
      </c>
      <c r="G102" s="3" t="s">
        <v>4437</v>
      </c>
      <c r="H102" s="4" t="s">
        <v>4438</v>
      </c>
      <c r="I102" s="1" t="s">
        <v>4439</v>
      </c>
      <c r="J102" s="1" t="s">
        <v>4440</v>
      </c>
      <c r="K102" s="1" t="s">
        <v>4441</v>
      </c>
      <c r="L102" s="3" t="s">
        <v>567</v>
      </c>
      <c r="M102" s="3" t="s">
        <v>23</v>
      </c>
      <c r="N102" s="4" t="s">
        <v>4442</v>
      </c>
    </row>
    <row r="103" customFormat="false" ht="12.75" hidden="false" customHeight="false" outlineLevel="0" collapsed="false">
      <c r="A103" s="1" t="s">
        <v>2768</v>
      </c>
      <c r="B103" s="1" t="n">
        <v>12</v>
      </c>
      <c r="C103" s="1" t="n">
        <v>27</v>
      </c>
      <c r="D103" s="1" t="n">
        <v>0.0135116878241383</v>
      </c>
      <c r="E103" s="2" t="n">
        <f aca="false">C103/B103</f>
        <v>2.25</v>
      </c>
      <c r="F103" s="3" t="s">
        <v>16</v>
      </c>
      <c r="G103" s="3" t="s">
        <v>2769</v>
      </c>
      <c r="H103" s="4" t="s">
        <v>2770</v>
      </c>
      <c r="I103" s="1" t="s">
        <v>2771</v>
      </c>
      <c r="J103" s="1" t="s">
        <v>3341</v>
      </c>
      <c r="K103" s="1" t="s">
        <v>3342</v>
      </c>
      <c r="L103" s="3" t="s">
        <v>3343</v>
      </c>
      <c r="M103" s="3" t="s">
        <v>1981</v>
      </c>
      <c r="N103" s="4" t="s">
        <v>1209</v>
      </c>
      <c r="O103" s="4" t="s">
        <v>2162</v>
      </c>
    </row>
    <row r="104" customFormat="false" ht="12.75" hidden="false" customHeight="false" outlineLevel="0" collapsed="false">
      <c r="A104" s="1" t="s">
        <v>4443</v>
      </c>
      <c r="B104" s="1" t="n">
        <v>9</v>
      </c>
      <c r="C104" s="1" t="n">
        <v>20</v>
      </c>
      <c r="D104" s="1" t="n">
        <v>0.0365794046789422</v>
      </c>
      <c r="E104" s="2" t="n">
        <f aca="false">C104/B104</f>
        <v>2.22222222222222</v>
      </c>
      <c r="F104" s="3" t="s">
        <v>16</v>
      </c>
      <c r="G104" s="3" t="s">
        <v>4444</v>
      </c>
      <c r="H104" s="4" t="s">
        <v>4445</v>
      </c>
      <c r="I104" s="1" t="s">
        <v>4446</v>
      </c>
      <c r="J104" s="1" t="s">
        <v>4447</v>
      </c>
      <c r="K104" s="1" t="s">
        <v>4448</v>
      </c>
      <c r="L104" s="3" t="s">
        <v>4449</v>
      </c>
      <c r="M104" s="3" t="s">
        <v>1981</v>
      </c>
      <c r="N104" s="4" t="s">
        <v>2647</v>
      </c>
      <c r="O104" s="4" t="s">
        <v>4450</v>
      </c>
    </row>
    <row r="105" customFormat="false" ht="12.75" hidden="false" customHeight="false" outlineLevel="0" collapsed="false">
      <c r="A105" s="1" t="s">
        <v>2840</v>
      </c>
      <c r="B105" s="1" t="n">
        <v>14</v>
      </c>
      <c r="C105" s="1" t="n">
        <v>30</v>
      </c>
      <c r="D105" s="1" t="n">
        <v>0.0129327623356767</v>
      </c>
      <c r="E105" s="2" t="n">
        <f aca="false">C105/B105</f>
        <v>2.14285714285714</v>
      </c>
      <c r="F105" s="3" t="s">
        <v>16</v>
      </c>
      <c r="G105" s="3" t="s">
        <v>2841</v>
      </c>
      <c r="H105" s="4" t="s">
        <v>2842</v>
      </c>
      <c r="I105" s="1" t="s">
        <v>2843</v>
      </c>
      <c r="J105" s="1" t="s">
        <v>2500</v>
      </c>
      <c r="K105" s="1" t="s">
        <v>2501</v>
      </c>
      <c r="L105" s="3" t="s">
        <v>2502</v>
      </c>
      <c r="M105" s="3" t="s">
        <v>1981</v>
      </c>
      <c r="N105" s="4" t="s">
        <v>2844</v>
      </c>
      <c r="O105" s="4" t="s">
        <v>164</v>
      </c>
    </row>
    <row r="106" customFormat="false" ht="12.75" hidden="false" customHeight="false" outlineLevel="0" collapsed="false">
      <c r="A106" s="1" t="s">
        <v>1948</v>
      </c>
      <c r="B106" s="1" t="n">
        <v>10</v>
      </c>
      <c r="C106" s="1" t="n">
        <v>21</v>
      </c>
      <c r="D106" s="1" t="n">
        <v>0.042787331293834</v>
      </c>
      <c r="E106" s="2" t="n">
        <f aca="false">C106/B106</f>
        <v>2.1</v>
      </c>
      <c r="F106" s="3" t="s">
        <v>16</v>
      </c>
      <c r="G106" s="3" t="s">
        <v>1949</v>
      </c>
      <c r="H106" s="4" t="s">
        <v>1950</v>
      </c>
      <c r="I106" s="1" t="s">
        <v>1951</v>
      </c>
      <c r="J106" s="1" t="s">
        <v>1952</v>
      </c>
      <c r="K106" s="1" t="s">
        <v>1953</v>
      </c>
      <c r="L106" s="3" t="s">
        <v>280</v>
      </c>
      <c r="M106" s="3" t="s">
        <v>2021</v>
      </c>
      <c r="N106" s="4" t="s">
        <v>1954</v>
      </c>
      <c r="O106" s="4" t="s">
        <v>1955</v>
      </c>
    </row>
    <row r="107" customFormat="false" ht="12.75" hidden="false" customHeight="false" outlineLevel="0" collapsed="false">
      <c r="A107" s="1" t="s">
        <v>2946</v>
      </c>
      <c r="B107" s="1" t="n">
        <v>49</v>
      </c>
      <c r="C107" s="1" t="n">
        <v>101</v>
      </c>
      <c r="D107" s="10" t="n">
        <v>1.00107908025393E-005</v>
      </c>
      <c r="E107" s="2" t="n">
        <f aca="false">C107/B107</f>
        <v>2.06122448979592</v>
      </c>
      <c r="F107" s="3" t="s">
        <v>16</v>
      </c>
      <c r="G107" s="3" t="s">
        <v>2947</v>
      </c>
      <c r="H107" s="4" t="s">
        <v>2948</v>
      </c>
      <c r="I107" s="1" t="s">
        <v>2949</v>
      </c>
      <c r="J107" s="1" t="s">
        <v>3445</v>
      </c>
      <c r="K107" s="1" t="s">
        <v>3446</v>
      </c>
      <c r="L107" s="3" t="s">
        <v>3447</v>
      </c>
      <c r="M107" s="3" t="s">
        <v>1981</v>
      </c>
      <c r="O107" s="4" t="s">
        <v>2162</v>
      </c>
    </row>
    <row r="108" customFormat="false" ht="12.75" hidden="false" customHeight="false" outlineLevel="0" collapsed="false">
      <c r="A108" s="1" t="s">
        <v>4451</v>
      </c>
      <c r="B108" s="1" t="n">
        <v>18</v>
      </c>
      <c r="C108" s="1" t="n">
        <v>37</v>
      </c>
      <c r="D108" s="1" t="n">
        <v>0.00808838930146116</v>
      </c>
      <c r="E108" s="2" t="n">
        <f aca="false">C108/B108</f>
        <v>2.05555555555556</v>
      </c>
      <c r="F108" s="3" t="s">
        <v>16</v>
      </c>
      <c r="G108" s="3" t="s">
        <v>4452</v>
      </c>
      <c r="H108" s="4" t="s">
        <v>4453</v>
      </c>
      <c r="I108" s="1" t="s">
        <v>4454</v>
      </c>
      <c r="J108" s="1" t="s">
        <v>4455</v>
      </c>
      <c r="K108" s="1" t="s">
        <v>4456</v>
      </c>
      <c r="L108" s="3" t="s">
        <v>1274</v>
      </c>
      <c r="M108" s="3" t="s">
        <v>60</v>
      </c>
      <c r="N108" s="4" t="s">
        <v>1330</v>
      </c>
      <c r="O108" s="4" t="s">
        <v>541</v>
      </c>
    </row>
    <row r="109" customFormat="false" ht="12.75" hidden="false" customHeight="false" outlineLevel="0" collapsed="false">
      <c r="A109" s="1" t="s">
        <v>4457</v>
      </c>
      <c r="B109" s="1" t="n">
        <v>19</v>
      </c>
      <c r="C109" s="1" t="n">
        <v>39</v>
      </c>
      <c r="D109" s="1" t="n">
        <v>0.00660416116882101</v>
      </c>
      <c r="E109" s="2" t="n">
        <f aca="false">C109/B109</f>
        <v>2.05263157894737</v>
      </c>
      <c r="F109" s="3" t="s">
        <v>16</v>
      </c>
      <c r="G109" s="3" t="s">
        <v>4458</v>
      </c>
      <c r="H109" s="4" t="s">
        <v>4459</v>
      </c>
      <c r="I109" s="1" t="s">
        <v>4460</v>
      </c>
      <c r="J109" s="1" t="s">
        <v>4461</v>
      </c>
      <c r="K109" s="1" t="s">
        <v>4462</v>
      </c>
      <c r="L109" s="3" t="s">
        <v>4463</v>
      </c>
      <c r="M109" s="3" t="s">
        <v>752</v>
      </c>
      <c r="N109" s="4" t="s">
        <v>2639</v>
      </c>
      <c r="O109" s="4" t="s">
        <v>4464</v>
      </c>
    </row>
    <row r="110" customFormat="false" ht="12.75" hidden="false" customHeight="false" outlineLevel="0" collapsed="false">
      <c r="A110" s="1" t="s">
        <v>4465</v>
      </c>
      <c r="B110" s="1" t="n">
        <v>18</v>
      </c>
      <c r="C110" s="1" t="n">
        <v>36</v>
      </c>
      <c r="D110" s="1" t="n">
        <v>0.0113088626282669</v>
      </c>
      <c r="E110" s="2" t="n">
        <f aca="false">C110/B110</f>
        <v>2</v>
      </c>
      <c r="F110" s="3" t="s">
        <v>16</v>
      </c>
      <c r="G110" s="3" t="s">
        <v>4466</v>
      </c>
      <c r="H110" s="4" t="s">
        <v>4467</v>
      </c>
      <c r="I110" s="1" t="s">
        <v>4468</v>
      </c>
      <c r="J110" s="1" t="s">
        <v>4469</v>
      </c>
      <c r="K110" s="1" t="s">
        <v>4470</v>
      </c>
      <c r="L110" s="3" t="s">
        <v>1651</v>
      </c>
      <c r="M110" s="3" t="s">
        <v>752</v>
      </c>
      <c r="N110" s="4" t="s">
        <v>4471</v>
      </c>
      <c r="O110" s="4" t="s">
        <v>4472</v>
      </c>
    </row>
    <row r="111" customFormat="false" ht="12.75" hidden="false" customHeight="false" outlineLevel="0" collapsed="false">
      <c r="A111" s="1" t="s">
        <v>2925</v>
      </c>
      <c r="B111" s="1" t="n">
        <v>51</v>
      </c>
      <c r="C111" s="1" t="n">
        <v>100</v>
      </c>
      <c r="D111" s="10" t="n">
        <v>3.287815475006E-005</v>
      </c>
      <c r="E111" s="2" t="n">
        <f aca="false">C111/B111</f>
        <v>1.96078431372549</v>
      </c>
      <c r="F111" s="3" t="s">
        <v>16</v>
      </c>
      <c r="G111" s="3" t="s">
        <v>2926</v>
      </c>
      <c r="H111" s="4" t="s">
        <v>2927</v>
      </c>
      <c r="I111" s="1" t="s">
        <v>2928</v>
      </c>
      <c r="J111" s="1" t="s">
        <v>3052</v>
      </c>
      <c r="K111" s="1" t="s">
        <v>3053</v>
      </c>
      <c r="L111" s="3" t="s">
        <v>3054</v>
      </c>
      <c r="M111" s="3" t="s">
        <v>1981</v>
      </c>
      <c r="N111" s="4" t="s">
        <v>2647</v>
      </c>
      <c r="O111" s="4" t="s">
        <v>2931</v>
      </c>
    </row>
    <row r="112" customFormat="false" ht="12.75" hidden="false" customHeight="false" outlineLevel="0" collapsed="false">
      <c r="A112" s="1" t="s">
        <v>2932</v>
      </c>
      <c r="B112" s="1" t="n">
        <v>66</v>
      </c>
      <c r="C112" s="1" t="n">
        <v>126</v>
      </c>
      <c r="D112" s="10" t="n">
        <v>6.30115544208997E-006</v>
      </c>
      <c r="E112" s="2" t="n">
        <f aca="false">C112/B112</f>
        <v>1.90909090909091</v>
      </c>
      <c r="F112" s="3" t="s">
        <v>16</v>
      </c>
      <c r="G112" s="3" t="s">
        <v>2933</v>
      </c>
      <c r="H112" s="4" t="s">
        <v>2934</v>
      </c>
      <c r="I112" s="1" t="s">
        <v>2935</v>
      </c>
      <c r="J112" s="1" t="s">
        <v>3818</v>
      </c>
      <c r="K112" s="1" t="s">
        <v>3819</v>
      </c>
      <c r="L112" s="3" t="s">
        <v>325</v>
      </c>
      <c r="M112" s="3" t="s">
        <v>1981</v>
      </c>
      <c r="N112" s="4" t="s">
        <v>1209</v>
      </c>
      <c r="O112" s="4" t="s">
        <v>2939</v>
      </c>
    </row>
    <row r="113" customFormat="false" ht="12.75" hidden="false" customHeight="false" outlineLevel="0" collapsed="false">
      <c r="A113" s="1" t="s">
        <v>4473</v>
      </c>
      <c r="B113" s="1" t="n">
        <v>28</v>
      </c>
      <c r="C113" s="1" t="n">
        <v>53</v>
      </c>
      <c r="D113" s="1" t="n">
        <v>0.00389590096441194</v>
      </c>
      <c r="E113" s="2" t="n">
        <f aca="false">C113/B113</f>
        <v>1.89285714285714</v>
      </c>
      <c r="F113" s="3" t="s">
        <v>16</v>
      </c>
      <c r="G113" s="3" t="s">
        <v>4474</v>
      </c>
      <c r="H113" s="4" t="s">
        <v>4475</v>
      </c>
      <c r="I113" s="1" t="s">
        <v>4476</v>
      </c>
      <c r="J113" s="1" t="s">
        <v>4477</v>
      </c>
      <c r="K113" s="1" t="s">
        <v>4478</v>
      </c>
      <c r="L113" s="3" t="s">
        <v>4479</v>
      </c>
      <c r="M113" s="3" t="s">
        <v>1981</v>
      </c>
      <c r="N113" s="4" t="s">
        <v>2647</v>
      </c>
      <c r="O113" s="4" t="s">
        <v>4480</v>
      </c>
    </row>
    <row r="114" customFormat="false" ht="12.75" hidden="false" customHeight="false" outlineLevel="0" collapsed="false">
      <c r="A114" s="1" t="s">
        <v>4481</v>
      </c>
      <c r="B114" s="1" t="n">
        <v>20</v>
      </c>
      <c r="C114" s="1" t="n">
        <v>37</v>
      </c>
      <c r="D114" s="1" t="n">
        <v>0.0195403445204689</v>
      </c>
      <c r="E114" s="2" t="n">
        <f aca="false">C114/B114</f>
        <v>1.85</v>
      </c>
      <c r="F114" s="3" t="s">
        <v>16</v>
      </c>
      <c r="G114" s="3" t="s">
        <v>4482</v>
      </c>
      <c r="H114" s="4" t="s">
        <v>4483</v>
      </c>
      <c r="I114" s="1" t="s">
        <v>4484</v>
      </c>
      <c r="J114" s="1" t="s">
        <v>4485</v>
      </c>
      <c r="K114" s="1" t="s">
        <v>4486</v>
      </c>
      <c r="L114" s="3" t="s">
        <v>1623</v>
      </c>
      <c r="M114" s="3" t="s">
        <v>296</v>
      </c>
      <c r="N114" s="4" t="s">
        <v>447</v>
      </c>
      <c r="O114" s="4" t="s">
        <v>1047</v>
      </c>
    </row>
    <row r="115" customFormat="false" ht="12.75" hidden="false" customHeight="false" outlineLevel="0" collapsed="false">
      <c r="A115" s="1" t="s">
        <v>4487</v>
      </c>
      <c r="B115" s="1" t="n">
        <v>38</v>
      </c>
      <c r="C115" s="1" t="n">
        <v>69</v>
      </c>
      <c r="D115" s="1" t="n">
        <v>0.0017845989109968</v>
      </c>
      <c r="E115" s="2" t="n">
        <f aca="false">C115/B115</f>
        <v>1.81578947368421</v>
      </c>
      <c r="F115" s="3" t="s">
        <v>16</v>
      </c>
      <c r="G115" s="3" t="s">
        <v>4488</v>
      </c>
      <c r="H115" s="4" t="s">
        <v>4489</v>
      </c>
      <c r="I115" s="1" t="s">
        <v>4490</v>
      </c>
      <c r="J115" s="1" t="s">
        <v>4491</v>
      </c>
      <c r="K115" s="1" t="s">
        <v>4492</v>
      </c>
      <c r="L115" s="3" t="s">
        <v>4493</v>
      </c>
      <c r="M115" s="3" t="s">
        <v>3848</v>
      </c>
      <c r="N115" s="4" t="s">
        <v>4494</v>
      </c>
      <c r="O115" s="4" t="s">
        <v>4495</v>
      </c>
    </row>
    <row r="116" customFormat="false" ht="12.75" hidden="false" customHeight="false" outlineLevel="0" collapsed="false">
      <c r="A116" s="1" t="s">
        <v>4496</v>
      </c>
      <c r="B116" s="1" t="n">
        <v>94</v>
      </c>
      <c r="C116" s="1" t="n">
        <v>168</v>
      </c>
      <c r="D116" s="10" t="n">
        <v>1.72657712194101E-006</v>
      </c>
      <c r="E116" s="2" t="n">
        <f aca="false">C116/B116</f>
        <v>1.78723404255319</v>
      </c>
      <c r="F116" s="3" t="s">
        <v>16</v>
      </c>
      <c r="G116" s="3" t="s">
        <v>4497</v>
      </c>
      <c r="H116" s="4" t="s">
        <v>4498</v>
      </c>
      <c r="I116" s="1" t="s">
        <v>4499</v>
      </c>
      <c r="J116" s="1" t="s">
        <v>4500</v>
      </c>
      <c r="K116" s="1" t="s">
        <v>4501</v>
      </c>
      <c r="L116" s="3" t="s">
        <v>651</v>
      </c>
      <c r="M116" s="3" t="s">
        <v>1981</v>
      </c>
      <c r="N116" s="4" t="s">
        <v>2751</v>
      </c>
      <c r="O116" s="4" t="s">
        <v>2760</v>
      </c>
    </row>
    <row r="117" customFormat="false" ht="12.75" hidden="false" customHeight="false" outlineLevel="0" collapsed="false">
      <c r="A117" s="1" t="s">
        <v>4502</v>
      </c>
      <c r="B117" s="1" t="n">
        <v>27</v>
      </c>
      <c r="C117" s="1" t="n">
        <v>48</v>
      </c>
      <c r="D117" s="1" t="n">
        <v>0.0115843914992244</v>
      </c>
      <c r="E117" s="2" t="n">
        <f aca="false">C117/B117</f>
        <v>1.77777777777778</v>
      </c>
      <c r="F117" s="3" t="s">
        <v>16</v>
      </c>
      <c r="G117" s="3" t="s">
        <v>4503</v>
      </c>
      <c r="H117" s="4" t="s">
        <v>4504</v>
      </c>
      <c r="I117" s="1" t="s">
        <v>4505</v>
      </c>
      <c r="J117" s="1" t="s">
        <v>4506</v>
      </c>
      <c r="K117" s="1" t="s">
        <v>4507</v>
      </c>
      <c r="L117" s="3" t="s">
        <v>1742</v>
      </c>
      <c r="M117" s="3" t="s">
        <v>752</v>
      </c>
      <c r="N117" s="4" t="s">
        <v>4508</v>
      </c>
      <c r="O117" s="4" t="s">
        <v>4509</v>
      </c>
    </row>
    <row r="118" customFormat="false" ht="12.75" hidden="false" customHeight="false" outlineLevel="0" collapsed="false">
      <c r="A118" s="1" t="s">
        <v>1777</v>
      </c>
      <c r="B118" s="1" t="n">
        <v>26</v>
      </c>
      <c r="C118" s="1" t="n">
        <v>46</v>
      </c>
      <c r="D118" s="1" t="n">
        <v>0.0141375613304777</v>
      </c>
      <c r="E118" s="2" t="n">
        <f aca="false">C118/B118</f>
        <v>1.76923076923077</v>
      </c>
      <c r="F118" s="3" t="s">
        <v>16</v>
      </c>
      <c r="G118" s="3" t="s">
        <v>1778</v>
      </c>
      <c r="H118" s="4" t="s">
        <v>1779</v>
      </c>
      <c r="I118" s="1" t="s">
        <v>1780</v>
      </c>
      <c r="J118" s="1" t="s">
        <v>1781</v>
      </c>
      <c r="K118" s="1" t="s">
        <v>1782</v>
      </c>
      <c r="L118" s="3" t="s">
        <v>1637</v>
      </c>
      <c r="M118" s="3" t="s">
        <v>60</v>
      </c>
    </row>
    <row r="119" customFormat="false" ht="12.75" hidden="false" customHeight="false" outlineLevel="0" collapsed="false">
      <c r="A119" s="1" t="s">
        <v>4510</v>
      </c>
      <c r="B119" s="1" t="n">
        <v>27</v>
      </c>
      <c r="C119" s="1" t="n">
        <v>46</v>
      </c>
      <c r="D119" s="1" t="n">
        <v>0.0203425109375265</v>
      </c>
      <c r="E119" s="2" t="n">
        <f aca="false">C119/B119</f>
        <v>1.7037037037037</v>
      </c>
      <c r="F119" s="3" t="s">
        <v>16</v>
      </c>
      <c r="G119" s="3" t="s">
        <v>4511</v>
      </c>
      <c r="H119" s="4" t="s">
        <v>4512</v>
      </c>
      <c r="I119" s="1" t="s">
        <v>4513</v>
      </c>
      <c r="J119" s="1" t="s">
        <v>4514</v>
      </c>
      <c r="K119" s="1" t="s">
        <v>4515</v>
      </c>
      <c r="L119" s="3" t="s">
        <v>3205</v>
      </c>
      <c r="M119" s="3" t="s">
        <v>1845</v>
      </c>
      <c r="N119" s="4" t="s">
        <v>4516</v>
      </c>
      <c r="O119" s="4" t="s">
        <v>4517</v>
      </c>
    </row>
    <row r="120" customFormat="false" ht="12.75" hidden="false" customHeight="false" outlineLevel="0" collapsed="false">
      <c r="A120" s="1" t="s">
        <v>4518</v>
      </c>
      <c r="B120" s="1" t="n">
        <v>39</v>
      </c>
      <c r="C120" s="1" t="n">
        <v>64</v>
      </c>
      <c r="D120" s="1" t="n">
        <v>0.00983219331137297</v>
      </c>
      <c r="E120" s="2" t="n">
        <f aca="false">C120/B120</f>
        <v>1.64102564102564</v>
      </c>
      <c r="F120" s="3" t="s">
        <v>16</v>
      </c>
      <c r="G120" s="3" t="s">
        <v>4519</v>
      </c>
      <c r="H120" s="4" t="s">
        <v>4520</v>
      </c>
      <c r="I120" s="1" t="s">
        <v>4521</v>
      </c>
      <c r="J120" s="1" t="s">
        <v>4522</v>
      </c>
      <c r="K120" s="1" t="s">
        <v>4523</v>
      </c>
      <c r="L120" s="3" t="s">
        <v>3781</v>
      </c>
      <c r="M120" s="3" t="s">
        <v>60</v>
      </c>
    </row>
    <row r="121" customFormat="false" ht="12.75" hidden="false" customHeight="false" outlineLevel="0" collapsed="false">
      <c r="A121" s="1" t="s">
        <v>2632</v>
      </c>
      <c r="B121" s="1" t="n">
        <v>39</v>
      </c>
      <c r="C121" s="1" t="n">
        <v>63</v>
      </c>
      <c r="D121" s="1" t="n">
        <v>0.0126532020124914</v>
      </c>
      <c r="E121" s="2" t="n">
        <f aca="false">C121/B121</f>
        <v>1.61538461538462</v>
      </c>
      <c r="F121" s="3" t="s">
        <v>16</v>
      </c>
      <c r="G121" s="3" t="s">
        <v>2633</v>
      </c>
      <c r="H121" s="4" t="s">
        <v>2634</v>
      </c>
      <c r="I121" s="1" t="s">
        <v>2635</v>
      </c>
      <c r="J121" s="1" t="s">
        <v>2555</v>
      </c>
      <c r="K121" s="1" t="s">
        <v>2556</v>
      </c>
      <c r="L121" s="3" t="s">
        <v>2557</v>
      </c>
      <c r="M121" s="3" t="s">
        <v>752</v>
      </c>
      <c r="N121" s="4" t="s">
        <v>2639</v>
      </c>
      <c r="O121" s="4" t="s">
        <v>2640</v>
      </c>
    </row>
    <row r="122" customFormat="false" ht="12.75" hidden="false" customHeight="false" outlineLevel="0" collapsed="false">
      <c r="A122" s="1" t="s">
        <v>4524</v>
      </c>
      <c r="B122" s="1" t="n">
        <v>29</v>
      </c>
      <c r="C122" s="1" t="n">
        <v>46</v>
      </c>
      <c r="D122" s="1" t="n">
        <v>0.0394933654367222</v>
      </c>
      <c r="E122" s="2" t="n">
        <f aca="false">C122/B122</f>
        <v>1.58620689655172</v>
      </c>
      <c r="F122" s="3" t="s">
        <v>16</v>
      </c>
      <c r="G122" s="3" t="s">
        <v>4525</v>
      </c>
      <c r="H122" s="4" t="s">
        <v>4526</v>
      </c>
      <c r="I122" s="1" t="s">
        <v>4527</v>
      </c>
      <c r="J122" s="1" t="s">
        <v>4528</v>
      </c>
      <c r="K122" s="1" t="s">
        <v>4529</v>
      </c>
      <c r="L122" s="3" t="s">
        <v>4530</v>
      </c>
      <c r="M122" s="3" t="s">
        <v>3855</v>
      </c>
      <c r="N122" s="4" t="s">
        <v>1989</v>
      </c>
      <c r="O122" s="4" t="s">
        <v>4531</v>
      </c>
    </row>
    <row r="123" customFormat="false" ht="12.75" hidden="false" customHeight="false" outlineLevel="0" collapsed="false">
      <c r="A123" s="1" t="s">
        <v>4532</v>
      </c>
      <c r="B123" s="1" t="n">
        <v>43</v>
      </c>
      <c r="C123" s="1" t="n">
        <v>67</v>
      </c>
      <c r="D123" s="1" t="n">
        <v>0.0159737171765237</v>
      </c>
      <c r="E123" s="2" t="n">
        <f aca="false">C123/B123</f>
        <v>1.55813953488372</v>
      </c>
      <c r="F123" s="3" t="s">
        <v>16</v>
      </c>
      <c r="G123" s="3" t="s">
        <v>4533</v>
      </c>
      <c r="H123" s="4" t="s">
        <v>4534</v>
      </c>
      <c r="I123" s="1" t="s">
        <v>4535</v>
      </c>
      <c r="J123" s="1" t="s">
        <v>4536</v>
      </c>
      <c r="K123" s="1" t="s">
        <v>4537</v>
      </c>
      <c r="L123" s="3" t="s">
        <v>4538</v>
      </c>
      <c r="M123" s="3" t="s">
        <v>296</v>
      </c>
      <c r="N123" s="4" t="s">
        <v>4539</v>
      </c>
    </row>
    <row r="124" customFormat="false" ht="12.75" hidden="false" customHeight="false" outlineLevel="0" collapsed="false">
      <c r="A124" s="1" t="s">
        <v>2984</v>
      </c>
      <c r="B124" s="1" t="n">
        <v>99</v>
      </c>
      <c r="C124" s="1" t="n">
        <v>154</v>
      </c>
      <c r="D124" s="10" t="n">
        <v>0.0002609152659514</v>
      </c>
      <c r="E124" s="2" t="n">
        <f aca="false">C124/B124</f>
        <v>1.55555555555556</v>
      </c>
      <c r="F124" s="3" t="s">
        <v>16</v>
      </c>
      <c r="G124" s="3" t="s">
        <v>2985</v>
      </c>
      <c r="H124" s="4" t="s">
        <v>2986</v>
      </c>
      <c r="I124" s="1" t="s">
        <v>2987</v>
      </c>
      <c r="J124" s="1" t="s">
        <v>3275</v>
      </c>
      <c r="K124" s="1" t="s">
        <v>3276</v>
      </c>
      <c r="L124" s="3" t="s">
        <v>3277</v>
      </c>
      <c r="M124" s="3" t="s">
        <v>50</v>
      </c>
      <c r="N124" s="4" t="s">
        <v>2988</v>
      </c>
      <c r="O124" s="4" t="s">
        <v>2989</v>
      </c>
    </row>
    <row r="125" customFormat="false" ht="12.75" hidden="false" customHeight="false" outlineLevel="0" collapsed="false">
      <c r="A125" s="1" t="s">
        <v>4540</v>
      </c>
      <c r="B125" s="1" t="n">
        <v>86</v>
      </c>
      <c r="C125" s="1" t="n">
        <v>131</v>
      </c>
      <c r="D125" s="1" t="n">
        <v>0.00123099736598342</v>
      </c>
      <c r="E125" s="2" t="n">
        <f aca="false">C125/B125</f>
        <v>1.52325581395349</v>
      </c>
      <c r="F125" s="3" t="s">
        <v>16</v>
      </c>
      <c r="G125" s="3" t="s">
        <v>4541</v>
      </c>
      <c r="H125" s="4" t="s">
        <v>4542</v>
      </c>
      <c r="I125" s="1" t="s">
        <v>4543</v>
      </c>
      <c r="J125" s="1" t="s">
        <v>4544</v>
      </c>
      <c r="K125" s="1" t="s">
        <v>4545</v>
      </c>
      <c r="L125" s="3" t="s">
        <v>4546</v>
      </c>
      <c r="M125" s="3" t="s">
        <v>752</v>
      </c>
      <c r="N125" s="4" t="s">
        <v>2832</v>
      </c>
      <c r="O125" s="4" t="s">
        <v>4547</v>
      </c>
    </row>
    <row r="126" customFormat="false" ht="12.75" hidden="false" customHeight="false" outlineLevel="0" collapsed="false">
      <c r="A126" s="1" t="s">
        <v>2960</v>
      </c>
      <c r="B126" s="1" t="n">
        <v>50</v>
      </c>
      <c r="C126" s="1" t="n">
        <v>73</v>
      </c>
      <c r="D126" s="1" t="n">
        <v>0.0277020112718999</v>
      </c>
      <c r="E126" s="2" t="n">
        <f aca="false">C126/B126</f>
        <v>1.46</v>
      </c>
      <c r="F126" s="3" t="s">
        <v>16</v>
      </c>
      <c r="G126" s="3" t="s">
        <v>2961</v>
      </c>
      <c r="H126" s="4" t="s">
        <v>2962</v>
      </c>
      <c r="I126" s="1" t="s">
        <v>2963</v>
      </c>
      <c r="J126" s="1" t="s">
        <v>3699</v>
      </c>
      <c r="K126" s="1" t="s">
        <v>3700</v>
      </c>
      <c r="L126" s="3" t="s">
        <v>145</v>
      </c>
      <c r="M126" s="3" t="s">
        <v>162</v>
      </c>
      <c r="N126" s="4" t="s">
        <v>2967</v>
      </c>
      <c r="O126" s="4" t="s">
        <v>182</v>
      </c>
    </row>
    <row r="127" customFormat="false" ht="12.75" hidden="false" customHeight="false" outlineLevel="0" collapsed="false">
      <c r="A127" s="1" t="s">
        <v>1090</v>
      </c>
      <c r="B127" s="1" t="n">
        <v>125</v>
      </c>
      <c r="C127" s="1" t="n">
        <v>181</v>
      </c>
      <c r="D127" s="10" t="n">
        <v>0.000647808489335099</v>
      </c>
      <c r="E127" s="2" t="n">
        <f aca="false">C127/B127</f>
        <v>1.448</v>
      </c>
      <c r="F127" s="3" t="s">
        <v>16</v>
      </c>
      <c r="G127" s="3" t="s">
        <v>1091</v>
      </c>
      <c r="H127" s="4" t="s">
        <v>1092</v>
      </c>
      <c r="I127" s="1" t="s">
        <v>1093</v>
      </c>
      <c r="J127" s="1" t="s">
        <v>1094</v>
      </c>
      <c r="K127" s="1" t="s">
        <v>1095</v>
      </c>
      <c r="L127" s="3" t="s">
        <v>1096</v>
      </c>
      <c r="M127" s="3" t="s">
        <v>296</v>
      </c>
      <c r="N127" s="4" t="s">
        <v>1097</v>
      </c>
      <c r="O127" s="4" t="s">
        <v>1047</v>
      </c>
    </row>
    <row r="128" customFormat="false" ht="12.75" hidden="false" customHeight="false" outlineLevel="0" collapsed="false">
      <c r="A128" s="1" t="s">
        <v>2819</v>
      </c>
      <c r="B128" s="1" t="n">
        <v>52</v>
      </c>
      <c r="C128" s="1" t="n">
        <v>75</v>
      </c>
      <c r="D128" s="1" t="n">
        <v>0.0299557608992426</v>
      </c>
      <c r="E128" s="2" t="n">
        <f aca="false">C128/B128</f>
        <v>1.44230769230769</v>
      </c>
      <c r="F128" s="3" t="s">
        <v>16</v>
      </c>
      <c r="G128" s="3" t="s">
        <v>2820</v>
      </c>
      <c r="H128" s="4" t="s">
        <v>2821</v>
      </c>
      <c r="I128" s="1" t="s">
        <v>2822</v>
      </c>
      <c r="J128" s="1" t="s">
        <v>2098</v>
      </c>
      <c r="K128" s="1" t="s">
        <v>2099</v>
      </c>
      <c r="L128" s="3" t="s">
        <v>2100</v>
      </c>
      <c r="M128" s="3" t="s">
        <v>3855</v>
      </c>
      <c r="N128" s="4" t="s">
        <v>678</v>
      </c>
      <c r="O128" s="4" t="s">
        <v>2825</v>
      </c>
    </row>
    <row r="129" customFormat="false" ht="12.75" hidden="false" customHeight="false" outlineLevel="0" collapsed="false">
      <c r="A129" s="1" t="s">
        <v>1107</v>
      </c>
      <c r="B129" s="1" t="n">
        <v>59</v>
      </c>
      <c r="C129" s="1" t="n">
        <v>82</v>
      </c>
      <c r="D129" s="1" t="n">
        <v>0.0380849022465508</v>
      </c>
      <c r="E129" s="2" t="n">
        <f aca="false">C129/B129</f>
        <v>1.38983050847458</v>
      </c>
      <c r="F129" s="3" t="s">
        <v>16</v>
      </c>
      <c r="G129" s="3" t="s">
        <v>1108</v>
      </c>
      <c r="H129" s="4" t="s">
        <v>1109</v>
      </c>
      <c r="I129" s="1" t="s">
        <v>1110</v>
      </c>
      <c r="J129" s="1" t="s">
        <v>1111</v>
      </c>
      <c r="K129" s="1" t="s">
        <v>1112</v>
      </c>
      <c r="L129" s="3" t="s">
        <v>1113</v>
      </c>
      <c r="M129" s="3" t="s">
        <v>208</v>
      </c>
      <c r="N129" s="4" t="s">
        <v>1114</v>
      </c>
      <c r="O129" s="4" t="s">
        <v>1115</v>
      </c>
    </row>
    <row r="130" customFormat="false" ht="12.75" hidden="false" customHeight="false" outlineLevel="0" collapsed="false">
      <c r="A130" s="1" t="s">
        <v>2705</v>
      </c>
      <c r="B130" s="1" t="n">
        <v>63</v>
      </c>
      <c r="C130" s="1" t="n">
        <v>86</v>
      </c>
      <c r="D130" s="1" t="n">
        <v>0.0428431778788487</v>
      </c>
      <c r="E130" s="2" t="n">
        <f aca="false">C130/B130</f>
        <v>1.36507936507937</v>
      </c>
      <c r="F130" s="3" t="s">
        <v>16</v>
      </c>
      <c r="G130" s="3" t="s">
        <v>2706</v>
      </c>
      <c r="H130" s="4" t="s">
        <v>2707</v>
      </c>
      <c r="I130" s="1" t="s">
        <v>2708</v>
      </c>
      <c r="J130" s="1" t="s">
        <v>3292</v>
      </c>
      <c r="K130" s="1" t="s">
        <v>3293</v>
      </c>
      <c r="L130" s="3" t="s">
        <v>3294</v>
      </c>
      <c r="M130" s="3" t="s">
        <v>1981</v>
      </c>
      <c r="N130" s="4" t="s">
        <v>1209</v>
      </c>
      <c r="O130" s="4" t="s">
        <v>2550</v>
      </c>
    </row>
    <row r="131" customFormat="false" ht="12.75" hidden="false" customHeight="false" outlineLevel="0" collapsed="false">
      <c r="A131" s="1" t="s">
        <v>4548</v>
      </c>
      <c r="B131" s="1" t="n">
        <v>145</v>
      </c>
      <c r="C131" s="1" t="n">
        <v>192</v>
      </c>
      <c r="D131" s="1" t="n">
        <v>0.00548682468779904</v>
      </c>
      <c r="E131" s="2" t="n">
        <f aca="false">C131/B131</f>
        <v>1.32413793103448</v>
      </c>
      <c r="F131" s="3" t="s">
        <v>16</v>
      </c>
      <c r="G131" s="3" t="s">
        <v>4549</v>
      </c>
      <c r="H131" s="4" t="s">
        <v>4550</v>
      </c>
      <c r="I131" s="1" t="s">
        <v>4551</v>
      </c>
      <c r="J131" s="1" t="s">
        <v>4552</v>
      </c>
      <c r="K131" s="1" t="s">
        <v>4553</v>
      </c>
      <c r="L131" s="3" t="s">
        <v>4554</v>
      </c>
      <c r="M131" s="3" t="s">
        <v>1981</v>
      </c>
      <c r="N131" s="4" t="s">
        <v>1209</v>
      </c>
      <c r="O131" s="4" t="s">
        <v>2939</v>
      </c>
    </row>
    <row r="132" customFormat="false" ht="12.75" hidden="false" customHeight="false" outlineLevel="0" collapsed="false">
      <c r="A132" s="1" t="s">
        <v>4555</v>
      </c>
      <c r="B132" s="1" t="n">
        <v>107</v>
      </c>
      <c r="C132" s="1" t="n">
        <v>139</v>
      </c>
      <c r="D132" s="1" t="n">
        <v>0.0261572181835048</v>
      </c>
      <c r="E132" s="2" t="n">
        <f aca="false">C132/B132</f>
        <v>1.29906542056075</v>
      </c>
      <c r="F132" s="3" t="s">
        <v>16</v>
      </c>
      <c r="G132" s="3" t="s">
        <v>4556</v>
      </c>
      <c r="H132" s="4" t="s">
        <v>4557</v>
      </c>
      <c r="I132" s="1" t="s">
        <v>4558</v>
      </c>
      <c r="J132" s="1" t="s">
        <v>4559</v>
      </c>
      <c r="K132" s="1" t="s">
        <v>4560</v>
      </c>
      <c r="L132" s="3" t="s">
        <v>227</v>
      </c>
      <c r="M132" s="3" t="s">
        <v>23</v>
      </c>
      <c r="N132" s="4" t="s">
        <v>369</v>
      </c>
      <c r="O132" s="4" t="s">
        <v>4561</v>
      </c>
    </row>
    <row r="133" customFormat="false" ht="12.75" hidden="false" customHeight="false" outlineLevel="0" collapsed="false">
      <c r="A133" s="1" t="s">
        <v>2970</v>
      </c>
      <c r="B133" s="1" t="n">
        <v>395</v>
      </c>
      <c r="C133" s="1" t="n">
        <v>495</v>
      </c>
      <c r="D133" s="10" t="n">
        <v>0.000210819517047156</v>
      </c>
      <c r="E133" s="2" t="n">
        <f aca="false">C133/B133</f>
        <v>1.25316455696203</v>
      </c>
      <c r="F133" s="3" t="s">
        <v>16</v>
      </c>
      <c r="G133" s="3" t="s">
        <v>2971</v>
      </c>
      <c r="H133" s="4" t="s">
        <v>2972</v>
      </c>
      <c r="I133" s="1" t="s">
        <v>2973</v>
      </c>
      <c r="J133" s="1" t="s">
        <v>3441</v>
      </c>
      <c r="K133" s="1" t="s">
        <v>3442</v>
      </c>
      <c r="L133" s="3" t="s">
        <v>3443</v>
      </c>
      <c r="M133" s="3" t="s">
        <v>3855</v>
      </c>
      <c r="N133" s="4" t="s">
        <v>2977</v>
      </c>
      <c r="O133" s="4" t="s">
        <v>2978</v>
      </c>
    </row>
    <row r="134" customFormat="false" ht="12.75" hidden="false" customHeight="false" outlineLevel="0" collapsed="false">
      <c r="A134" s="1" t="s">
        <v>1074</v>
      </c>
      <c r="B134" s="1" t="n">
        <v>374</v>
      </c>
      <c r="C134" s="1" t="n">
        <v>455</v>
      </c>
      <c r="D134" s="1" t="n">
        <v>0.00161234911647967</v>
      </c>
      <c r="E134" s="2" t="n">
        <f aca="false">C134/B134</f>
        <v>1.21657754010695</v>
      </c>
      <c r="F134" s="3" t="s">
        <v>16</v>
      </c>
      <c r="G134" s="3" t="s">
        <v>1075</v>
      </c>
      <c r="H134" s="4" t="s">
        <v>1076</v>
      </c>
      <c r="I134" s="1" t="s">
        <v>1077</v>
      </c>
      <c r="J134" s="1" t="s">
        <v>1078</v>
      </c>
      <c r="K134" s="1" t="s">
        <v>1079</v>
      </c>
      <c r="L134" s="3" t="s">
        <v>1080</v>
      </c>
      <c r="M134" s="3" t="s">
        <v>162</v>
      </c>
      <c r="N134" s="4" t="s">
        <v>172</v>
      </c>
      <c r="O134" s="4" t="s">
        <v>1081</v>
      </c>
    </row>
    <row r="135" customFormat="false" ht="12.75" hidden="false" customHeight="false" outlineLevel="0" collapsed="false">
      <c r="A135" s="1" t="s">
        <v>1065</v>
      </c>
      <c r="B135" s="1" t="n">
        <v>227</v>
      </c>
      <c r="C135" s="1" t="n">
        <v>265</v>
      </c>
      <c r="D135" s="1" t="n">
        <v>0.0483501283678711</v>
      </c>
      <c r="E135" s="2" t="n">
        <f aca="false">C135/B135</f>
        <v>1.16740088105727</v>
      </c>
      <c r="F135" s="3" t="s">
        <v>16</v>
      </c>
      <c r="G135" s="3" t="s">
        <v>1066</v>
      </c>
      <c r="H135" s="4" t="s">
        <v>1067</v>
      </c>
      <c r="I135" s="1" t="s">
        <v>1068</v>
      </c>
      <c r="J135" s="1" t="s">
        <v>1069</v>
      </c>
      <c r="K135" s="1" t="s">
        <v>1070</v>
      </c>
      <c r="L135" s="3" t="s">
        <v>1071</v>
      </c>
      <c r="M135" s="3" t="s">
        <v>50</v>
      </c>
      <c r="N135" s="4" t="s">
        <v>1072</v>
      </c>
      <c r="O135" s="4" t="s">
        <v>1073</v>
      </c>
    </row>
    <row r="136" customFormat="false" ht="12.75" hidden="false" customHeight="false" outlineLevel="0" collapsed="false">
      <c r="A136" s="1" t="s">
        <v>2990</v>
      </c>
      <c r="B136" s="1" t="n">
        <v>121</v>
      </c>
      <c r="C136" s="1" t="n">
        <v>90</v>
      </c>
      <c r="D136" s="1" t="n">
        <v>0.0499708530181815</v>
      </c>
      <c r="E136" s="2" t="n">
        <f aca="false">-(B136/C136)</f>
        <v>-1.34444444444444</v>
      </c>
      <c r="F136" s="3" t="s">
        <v>1033</v>
      </c>
      <c r="G136" s="3" t="s">
        <v>2991</v>
      </c>
      <c r="H136" s="4" t="s">
        <v>2992</v>
      </c>
      <c r="I136" s="1" t="s">
        <v>2993</v>
      </c>
      <c r="J136" s="1" t="s">
        <v>2208</v>
      </c>
      <c r="K136" s="1" t="s">
        <v>2209</v>
      </c>
      <c r="L136" s="3" t="s">
        <v>2210</v>
      </c>
      <c r="M136" s="3" t="s">
        <v>2021</v>
      </c>
      <c r="N136" s="4" t="s">
        <v>2996</v>
      </c>
      <c r="O136" s="4" t="s">
        <v>2997</v>
      </c>
    </row>
    <row r="137" customFormat="false" ht="12.75" hidden="false" customHeight="false" outlineLevel="0" collapsed="false">
      <c r="A137" s="1" t="s">
        <v>4562</v>
      </c>
      <c r="B137" s="1" t="n">
        <v>99</v>
      </c>
      <c r="C137" s="1" t="n">
        <v>68</v>
      </c>
      <c r="D137" s="1" t="n">
        <v>0.0247998481525131</v>
      </c>
      <c r="E137" s="2" t="n">
        <f aca="false">-(B137/C137)</f>
        <v>-1.45588235294118</v>
      </c>
      <c r="F137" s="3" t="s">
        <v>1033</v>
      </c>
      <c r="G137" s="3" t="s">
        <v>4563</v>
      </c>
      <c r="H137" s="4" t="s">
        <v>4564</v>
      </c>
      <c r="I137" s="1" t="s">
        <v>4565</v>
      </c>
      <c r="J137" s="1" t="s">
        <v>4566</v>
      </c>
      <c r="K137" s="1" t="s">
        <v>4567</v>
      </c>
      <c r="L137" s="3" t="s">
        <v>1045</v>
      </c>
      <c r="M137" s="3" t="s">
        <v>1981</v>
      </c>
      <c r="N137" s="4" t="s">
        <v>1209</v>
      </c>
      <c r="O137" s="4" t="s">
        <v>4568</v>
      </c>
    </row>
    <row r="138" customFormat="false" ht="12.75" hidden="false" customHeight="false" outlineLevel="0" collapsed="false">
      <c r="A138" s="1" t="s">
        <v>628</v>
      </c>
      <c r="B138" s="1" t="n">
        <v>105</v>
      </c>
      <c r="C138" s="1" t="n">
        <v>70</v>
      </c>
      <c r="D138" s="1" t="n">
        <v>0.0127958190962248</v>
      </c>
      <c r="E138" s="2" t="n">
        <f aca="false">-(B138/C138)</f>
        <v>-1.5</v>
      </c>
      <c r="F138" s="3" t="s">
        <v>1033</v>
      </c>
      <c r="G138" s="3" t="s">
        <v>629</v>
      </c>
      <c r="H138" s="4" t="s">
        <v>630</v>
      </c>
      <c r="I138" s="1" t="s">
        <v>631</v>
      </c>
      <c r="J138" s="1" t="s">
        <v>632</v>
      </c>
      <c r="K138" s="1" t="s">
        <v>633</v>
      </c>
      <c r="L138" s="3" t="s">
        <v>634</v>
      </c>
      <c r="M138" s="3" t="s">
        <v>1981</v>
      </c>
      <c r="N138" s="4" t="s">
        <v>635</v>
      </c>
      <c r="O138" s="4" t="s">
        <v>273</v>
      </c>
    </row>
    <row r="139" customFormat="false" ht="12.75" hidden="false" customHeight="false" outlineLevel="0" collapsed="false">
      <c r="A139" s="1" t="s">
        <v>1185</v>
      </c>
      <c r="B139" s="1" t="n">
        <v>75</v>
      </c>
      <c r="C139" s="1" t="n">
        <v>49</v>
      </c>
      <c r="D139" s="1" t="n">
        <v>0.0277624199335825</v>
      </c>
      <c r="E139" s="2" t="n">
        <f aca="false">-(B139/C139)</f>
        <v>-1.53061224489796</v>
      </c>
      <c r="F139" s="3" t="s">
        <v>1033</v>
      </c>
      <c r="G139" s="3" t="s">
        <v>1186</v>
      </c>
      <c r="H139" s="4" t="s">
        <v>1187</v>
      </c>
      <c r="I139" s="1" t="s">
        <v>1188</v>
      </c>
      <c r="J139" s="1" t="s">
        <v>1189</v>
      </c>
      <c r="K139" s="1" t="s">
        <v>1190</v>
      </c>
      <c r="L139" s="3" t="s">
        <v>1191</v>
      </c>
      <c r="M139" s="3" t="s">
        <v>296</v>
      </c>
      <c r="N139" s="4" t="s">
        <v>1192</v>
      </c>
      <c r="O139" s="4" t="s">
        <v>1193</v>
      </c>
    </row>
    <row r="140" customFormat="false" ht="12.75" hidden="false" customHeight="false" outlineLevel="0" collapsed="false">
      <c r="A140" s="1" t="s">
        <v>773</v>
      </c>
      <c r="B140" s="1" t="n">
        <v>137</v>
      </c>
      <c r="C140" s="1" t="n">
        <v>89</v>
      </c>
      <c r="D140" s="1" t="n">
        <v>0.00253361491489743</v>
      </c>
      <c r="E140" s="2" t="n">
        <f aca="false">-(B140/C140)</f>
        <v>-1.53932584269663</v>
      </c>
      <c r="F140" s="3" t="s">
        <v>1033</v>
      </c>
      <c r="G140" s="3" t="s">
        <v>774</v>
      </c>
      <c r="H140" s="4" t="s">
        <v>775</v>
      </c>
      <c r="I140" s="1" t="s">
        <v>776</v>
      </c>
      <c r="J140" s="1" t="s">
        <v>777</v>
      </c>
      <c r="K140" s="1" t="s">
        <v>778</v>
      </c>
      <c r="L140" s="3" t="s">
        <v>207</v>
      </c>
      <c r="M140" s="3" t="s">
        <v>3855</v>
      </c>
      <c r="N140" s="4" t="s">
        <v>779</v>
      </c>
      <c r="O140" s="4" t="s">
        <v>780</v>
      </c>
    </row>
    <row r="141" customFormat="false" ht="12.75" hidden="false" customHeight="false" outlineLevel="0" collapsed="false">
      <c r="A141" s="1" t="s">
        <v>1194</v>
      </c>
      <c r="B141" s="1" t="n">
        <v>197</v>
      </c>
      <c r="C141" s="1" t="n">
        <v>123</v>
      </c>
      <c r="D141" s="10" t="n">
        <v>8.24909865871238E-005</v>
      </c>
      <c r="E141" s="2" t="n">
        <f aca="false">-(B141/C141)</f>
        <v>-1.60162601626016</v>
      </c>
      <c r="F141" s="3" t="s">
        <v>1033</v>
      </c>
      <c r="G141" s="3" t="s">
        <v>1195</v>
      </c>
      <c r="H141" s="4" t="s">
        <v>1196</v>
      </c>
      <c r="I141" s="1" t="s">
        <v>1197</v>
      </c>
      <c r="J141" s="1" t="s">
        <v>1198</v>
      </c>
      <c r="K141" s="1" t="s">
        <v>1199</v>
      </c>
      <c r="L141" s="3" t="s">
        <v>1200</v>
      </c>
      <c r="M141" s="3" t="s">
        <v>296</v>
      </c>
      <c r="N141" s="4" t="s">
        <v>1201</v>
      </c>
      <c r="O141" s="4" t="s">
        <v>1047</v>
      </c>
    </row>
    <row r="142" customFormat="false" ht="12.75" hidden="false" customHeight="false" outlineLevel="0" collapsed="false">
      <c r="A142" s="1" t="s">
        <v>1532</v>
      </c>
      <c r="B142" s="1" t="n">
        <v>53</v>
      </c>
      <c r="C142" s="1" t="n">
        <v>33</v>
      </c>
      <c r="D142" s="1" t="n">
        <v>0.0411750998974929</v>
      </c>
      <c r="E142" s="2" t="n">
        <f aca="false">-(B142/C142)</f>
        <v>-1.60606060606061</v>
      </c>
      <c r="F142" s="3" t="s">
        <v>1033</v>
      </c>
      <c r="G142" s="3" t="s">
        <v>1533</v>
      </c>
      <c r="H142" s="4" t="s">
        <v>1534</v>
      </c>
      <c r="I142" s="1" t="s">
        <v>1535</v>
      </c>
      <c r="J142" s="1" t="s">
        <v>1536</v>
      </c>
      <c r="K142" s="1" t="s">
        <v>1537</v>
      </c>
      <c r="L142" s="3" t="s">
        <v>1538</v>
      </c>
      <c r="M142" s="3" t="s">
        <v>23</v>
      </c>
      <c r="N142" s="4" t="s">
        <v>1539</v>
      </c>
      <c r="O142" s="4" t="s">
        <v>1540</v>
      </c>
    </row>
    <row r="143" customFormat="false" ht="12.75" hidden="false" customHeight="false" outlineLevel="0" collapsed="false">
      <c r="A143" s="1" t="s">
        <v>2586</v>
      </c>
      <c r="B143" s="1" t="n">
        <v>49</v>
      </c>
      <c r="C143" s="1" t="n">
        <v>29</v>
      </c>
      <c r="D143" s="1" t="n">
        <v>0.0311383365233749</v>
      </c>
      <c r="E143" s="2" t="n">
        <f aca="false">-(B143/C143)</f>
        <v>-1.68965517241379</v>
      </c>
      <c r="F143" s="3" t="s">
        <v>1033</v>
      </c>
      <c r="G143" s="3" t="s">
        <v>2587</v>
      </c>
      <c r="H143" s="4" t="s">
        <v>2588</v>
      </c>
      <c r="I143" s="1" t="s">
        <v>2589</v>
      </c>
      <c r="J143" s="1" t="s">
        <v>3146</v>
      </c>
      <c r="K143" s="1" t="s">
        <v>3147</v>
      </c>
      <c r="L143" s="3" t="s">
        <v>3148</v>
      </c>
      <c r="M143" s="3" t="s">
        <v>670</v>
      </c>
      <c r="N143" s="4" t="s">
        <v>2590</v>
      </c>
      <c r="O143" s="4" t="s">
        <v>2591</v>
      </c>
    </row>
    <row r="144" customFormat="false" ht="12.75" hidden="false" customHeight="false" outlineLevel="0" collapsed="false">
      <c r="A144" s="1" t="s">
        <v>1056</v>
      </c>
      <c r="B144" s="1" t="n">
        <v>45</v>
      </c>
      <c r="C144" s="1" t="n">
        <v>25</v>
      </c>
      <c r="D144" s="1" t="n">
        <v>0.0221583633280572</v>
      </c>
      <c r="E144" s="2" t="n">
        <f aca="false">-(B144/C144)</f>
        <v>-1.8</v>
      </c>
      <c r="F144" s="3" t="s">
        <v>1033</v>
      </c>
      <c r="G144" s="3" t="s">
        <v>1057</v>
      </c>
      <c r="H144" s="4" t="s">
        <v>1058</v>
      </c>
      <c r="I144" s="1" t="s">
        <v>1059</v>
      </c>
      <c r="J144" s="1" t="s">
        <v>1060</v>
      </c>
      <c r="K144" s="1" t="s">
        <v>1061</v>
      </c>
      <c r="L144" s="3" t="s">
        <v>1062</v>
      </c>
      <c r="M144" s="3" t="s">
        <v>208</v>
      </c>
      <c r="N144" s="4" t="s">
        <v>1063</v>
      </c>
      <c r="O144" s="4" t="s">
        <v>1064</v>
      </c>
    </row>
    <row r="145" customFormat="false" ht="12.75" hidden="false" customHeight="false" outlineLevel="0" collapsed="false">
      <c r="A145" s="1" t="s">
        <v>1141</v>
      </c>
      <c r="B145" s="1" t="n">
        <v>100</v>
      </c>
      <c r="C145" s="1" t="n">
        <v>55</v>
      </c>
      <c r="D145" s="10" t="n">
        <v>0.000501442845732572</v>
      </c>
      <c r="E145" s="2" t="n">
        <f aca="false">-(B145/C145)</f>
        <v>-1.81818181818182</v>
      </c>
      <c r="F145" s="3" t="s">
        <v>1033</v>
      </c>
      <c r="G145" s="3" t="s">
        <v>1142</v>
      </c>
      <c r="H145" s="4" t="s">
        <v>1143</v>
      </c>
      <c r="I145" s="1" t="s">
        <v>1144</v>
      </c>
      <c r="J145" s="1" t="s">
        <v>1145</v>
      </c>
      <c r="K145" s="1" t="s">
        <v>1146</v>
      </c>
      <c r="L145" s="3" t="s">
        <v>1147</v>
      </c>
      <c r="M145" s="3" t="s">
        <v>1981</v>
      </c>
      <c r="N145" s="4" t="s">
        <v>1148</v>
      </c>
      <c r="O145" s="4" t="s">
        <v>1149</v>
      </c>
    </row>
    <row r="146" customFormat="false" ht="12.75" hidden="false" customHeight="false" outlineLevel="0" collapsed="false">
      <c r="A146" s="1" t="s">
        <v>3092</v>
      </c>
      <c r="B146" s="1" t="n">
        <v>33</v>
      </c>
      <c r="C146" s="1" t="n">
        <v>18</v>
      </c>
      <c r="D146" s="1" t="n">
        <v>0.044798982151679</v>
      </c>
      <c r="E146" s="2" t="n">
        <f aca="false">-(B146/C146)</f>
        <v>-1.83333333333333</v>
      </c>
      <c r="F146" s="3" t="s">
        <v>1033</v>
      </c>
      <c r="G146" s="3" t="s">
        <v>3093</v>
      </c>
      <c r="H146" s="4" t="s">
        <v>3094</v>
      </c>
      <c r="I146" s="1" t="s">
        <v>3095</v>
      </c>
      <c r="J146" s="1" t="s">
        <v>2516</v>
      </c>
      <c r="K146" s="1" t="s">
        <v>2517</v>
      </c>
      <c r="L146" s="3" t="s">
        <v>1945</v>
      </c>
      <c r="M146" s="3" t="s">
        <v>198</v>
      </c>
      <c r="N146" s="4" t="s">
        <v>3098</v>
      </c>
      <c r="O146" s="4" t="s">
        <v>3099</v>
      </c>
    </row>
    <row r="147" customFormat="false" ht="12.75" hidden="false" customHeight="false" outlineLevel="0" collapsed="false">
      <c r="A147" s="1" t="s">
        <v>4569</v>
      </c>
      <c r="B147" s="1" t="n">
        <v>33</v>
      </c>
      <c r="C147" s="1" t="n">
        <v>18</v>
      </c>
      <c r="D147" s="1" t="n">
        <v>0.044798982151679</v>
      </c>
      <c r="E147" s="2" t="n">
        <f aca="false">-(B147/C147)</f>
        <v>-1.83333333333333</v>
      </c>
      <c r="F147" s="3" t="s">
        <v>1033</v>
      </c>
      <c r="G147" s="3" t="s">
        <v>4570</v>
      </c>
      <c r="H147" s="4" t="s">
        <v>4571</v>
      </c>
      <c r="I147" s="1" t="s">
        <v>4572</v>
      </c>
      <c r="J147" s="1" t="s">
        <v>4573</v>
      </c>
      <c r="K147" s="1" t="s">
        <v>4574</v>
      </c>
      <c r="L147" s="3" t="s">
        <v>4575</v>
      </c>
      <c r="M147" s="3" t="s">
        <v>1845</v>
      </c>
      <c r="N147" s="4" t="s">
        <v>4576</v>
      </c>
      <c r="O147" s="4" t="s">
        <v>4577</v>
      </c>
    </row>
    <row r="148" customFormat="false" ht="12.75" hidden="false" customHeight="false" outlineLevel="0" collapsed="false">
      <c r="A148" s="1" t="s">
        <v>4578</v>
      </c>
      <c r="B148" s="1" t="n">
        <v>29</v>
      </c>
      <c r="C148" s="1" t="n">
        <v>15</v>
      </c>
      <c r="D148" s="1" t="n">
        <v>0.0432433628867463</v>
      </c>
      <c r="E148" s="2" t="n">
        <f aca="false">-(B148/C148)</f>
        <v>-1.93333333333333</v>
      </c>
      <c r="F148" s="3" t="s">
        <v>1033</v>
      </c>
      <c r="G148" s="3" t="s">
        <v>4579</v>
      </c>
      <c r="H148" s="4" t="s">
        <v>4580</v>
      </c>
      <c r="I148" s="1" t="s">
        <v>4581</v>
      </c>
      <c r="J148" s="1" t="s">
        <v>4582</v>
      </c>
      <c r="K148" s="1" t="s">
        <v>4583</v>
      </c>
      <c r="L148" s="3" t="s">
        <v>180</v>
      </c>
      <c r="M148" s="3" t="s">
        <v>162</v>
      </c>
      <c r="N148" s="4" t="s">
        <v>4584</v>
      </c>
      <c r="O148" s="4" t="s">
        <v>288</v>
      </c>
    </row>
    <row r="149" customFormat="false" ht="12.75" hidden="false" customHeight="false" outlineLevel="0" collapsed="false">
      <c r="A149" s="1" t="s">
        <v>4585</v>
      </c>
      <c r="B149" s="1" t="n">
        <v>37</v>
      </c>
      <c r="C149" s="1" t="n">
        <v>19</v>
      </c>
      <c r="D149" s="1" t="n">
        <v>0.0207629917766828</v>
      </c>
      <c r="E149" s="2" t="n">
        <f aca="false">-(B149/C149)</f>
        <v>-1.94736842105263</v>
      </c>
      <c r="F149" s="3" t="s">
        <v>1033</v>
      </c>
      <c r="G149" s="3" t="s">
        <v>4586</v>
      </c>
      <c r="H149" s="4" t="s">
        <v>4587</v>
      </c>
      <c r="I149" s="1" t="s">
        <v>4588</v>
      </c>
      <c r="J149" s="1" t="s">
        <v>4589</v>
      </c>
      <c r="K149" s="1" t="s">
        <v>4590</v>
      </c>
      <c r="L149" s="3" t="s">
        <v>2456</v>
      </c>
      <c r="M149" s="3" t="s">
        <v>1981</v>
      </c>
      <c r="O149" s="4" t="s">
        <v>2162</v>
      </c>
    </row>
    <row r="150" customFormat="false" ht="12.75" hidden="false" customHeight="false" outlineLevel="0" collapsed="false">
      <c r="A150" s="1" t="s">
        <v>1253</v>
      </c>
      <c r="B150" s="1" t="n">
        <v>49</v>
      </c>
      <c r="C150" s="1" t="n">
        <v>25</v>
      </c>
      <c r="D150" s="1" t="n">
        <v>0.00712559896228046</v>
      </c>
      <c r="E150" s="2" t="n">
        <f aca="false">-(B150/C150)</f>
        <v>-1.96</v>
      </c>
      <c r="F150" s="3" t="s">
        <v>1033</v>
      </c>
      <c r="G150" s="3" t="s">
        <v>1254</v>
      </c>
      <c r="H150" s="4" t="s">
        <v>1255</v>
      </c>
      <c r="I150" s="1" t="s">
        <v>1256</v>
      </c>
      <c r="J150" s="1" t="s">
        <v>1257</v>
      </c>
      <c r="K150" s="1" t="s">
        <v>1258</v>
      </c>
      <c r="L150" s="3" t="s">
        <v>1259</v>
      </c>
      <c r="M150" s="3" t="s">
        <v>50</v>
      </c>
      <c r="N150" s="4" t="s">
        <v>1260</v>
      </c>
      <c r="O150" s="4" t="s">
        <v>1261</v>
      </c>
    </row>
    <row r="151" customFormat="false" ht="12.75" hidden="false" customHeight="false" outlineLevel="0" collapsed="false">
      <c r="A151" s="1" t="s">
        <v>1098</v>
      </c>
      <c r="B151" s="1" t="n">
        <v>69</v>
      </c>
      <c r="C151" s="1" t="n">
        <v>35</v>
      </c>
      <c r="D151" s="1" t="n">
        <v>0.00125855925103666</v>
      </c>
      <c r="E151" s="2" t="n">
        <f aca="false">-(B151/C151)</f>
        <v>-1.97142857142857</v>
      </c>
      <c r="F151" s="3" t="s">
        <v>1033</v>
      </c>
      <c r="G151" s="3" t="s">
        <v>1099</v>
      </c>
      <c r="H151" s="4" t="s">
        <v>1100</v>
      </c>
      <c r="I151" s="1" t="s">
        <v>1101</v>
      </c>
      <c r="J151" s="1" t="s">
        <v>1102</v>
      </c>
      <c r="K151" s="1" t="s">
        <v>1103</v>
      </c>
      <c r="L151" s="3" t="s">
        <v>1104</v>
      </c>
      <c r="M151" s="3" t="s">
        <v>296</v>
      </c>
      <c r="N151" s="4" t="s">
        <v>1105</v>
      </c>
      <c r="O151" s="4" t="s">
        <v>1106</v>
      </c>
    </row>
    <row r="152" customFormat="false" ht="12.75" hidden="false" customHeight="false" outlineLevel="0" collapsed="false">
      <c r="A152" s="1" t="s">
        <v>1965</v>
      </c>
      <c r="B152" s="1" t="n">
        <v>71</v>
      </c>
      <c r="C152" s="1" t="n">
        <v>35</v>
      </c>
      <c r="D152" s="10" t="n">
        <v>0.000697833186554421</v>
      </c>
      <c r="E152" s="2" t="n">
        <f aca="false">-(B152/C152)</f>
        <v>-2.02857142857143</v>
      </c>
      <c r="F152" s="3" t="s">
        <v>1033</v>
      </c>
      <c r="G152" s="3" t="s">
        <v>1966</v>
      </c>
      <c r="H152" s="4" t="s">
        <v>1967</v>
      </c>
      <c r="I152" s="1" t="s">
        <v>1968</v>
      </c>
      <c r="J152" s="1" t="s">
        <v>2441</v>
      </c>
      <c r="K152" s="1" t="s">
        <v>2442</v>
      </c>
      <c r="L152" s="3" t="s">
        <v>2443</v>
      </c>
      <c r="M152" s="3" t="s">
        <v>3855</v>
      </c>
      <c r="N152" s="4" t="s">
        <v>1972</v>
      </c>
      <c r="O152" s="4" t="s">
        <v>1973</v>
      </c>
    </row>
    <row r="153" customFormat="false" ht="12.75" hidden="false" customHeight="false" outlineLevel="0" collapsed="false">
      <c r="A153" s="1" t="s">
        <v>1150</v>
      </c>
      <c r="B153" s="1" t="n">
        <v>71</v>
      </c>
      <c r="C153" s="1" t="n">
        <v>33</v>
      </c>
      <c r="D153" s="10" t="n">
        <v>0.000285694291826217</v>
      </c>
      <c r="E153" s="2" t="n">
        <f aca="false">-(B153/C153)</f>
        <v>-2.15151515151515</v>
      </c>
      <c r="F153" s="3" t="s">
        <v>1033</v>
      </c>
      <c r="G153" s="3" t="s">
        <v>1151</v>
      </c>
      <c r="H153" s="4" t="s">
        <v>1152</v>
      </c>
      <c r="I153" s="1" t="s">
        <v>1153</v>
      </c>
      <c r="J153" s="1" t="s">
        <v>1154</v>
      </c>
      <c r="K153" s="1" t="s">
        <v>1155</v>
      </c>
      <c r="L153" s="3" t="s">
        <v>1156</v>
      </c>
      <c r="M153" s="3" t="s">
        <v>296</v>
      </c>
      <c r="N153" s="4" t="s">
        <v>1157</v>
      </c>
      <c r="O153" s="4" t="s">
        <v>448</v>
      </c>
    </row>
    <row r="154" customFormat="false" ht="12.75" hidden="false" customHeight="false" outlineLevel="0" collapsed="false">
      <c r="A154" s="1" t="s">
        <v>3682</v>
      </c>
      <c r="B154" s="1" t="n">
        <v>20</v>
      </c>
      <c r="C154" s="1" t="n">
        <v>9</v>
      </c>
      <c r="D154" s="1" t="n">
        <v>0.0498276424789066</v>
      </c>
      <c r="E154" s="2" t="n">
        <f aca="false">-(B154/C154)</f>
        <v>-2.22222222222222</v>
      </c>
      <c r="F154" s="3" t="s">
        <v>1033</v>
      </c>
      <c r="G154" s="3" t="s">
        <v>3683</v>
      </c>
      <c r="H154" s="4" t="s">
        <v>3684</v>
      </c>
      <c r="I154" s="1" t="s">
        <v>3685</v>
      </c>
      <c r="J154" s="1" t="s">
        <v>3215</v>
      </c>
      <c r="K154" s="1" t="s">
        <v>3216</v>
      </c>
      <c r="L154" s="3" t="s">
        <v>3217</v>
      </c>
      <c r="M154" s="3" t="s">
        <v>2580</v>
      </c>
      <c r="N154" s="4" t="s">
        <v>3688</v>
      </c>
      <c r="O154" s="4" t="s">
        <v>3689</v>
      </c>
    </row>
    <row r="155" customFormat="false" ht="12.75" hidden="false" customHeight="false" outlineLevel="0" collapsed="false">
      <c r="A155" s="1" t="s">
        <v>4591</v>
      </c>
      <c r="B155" s="1" t="n">
        <v>23</v>
      </c>
      <c r="C155" s="1" t="n">
        <v>10</v>
      </c>
      <c r="D155" s="1" t="n">
        <v>0.0289799721918455</v>
      </c>
      <c r="E155" s="2" t="n">
        <f aca="false">-(B155/C155)</f>
        <v>-2.3</v>
      </c>
      <c r="F155" s="3" t="s">
        <v>1033</v>
      </c>
      <c r="G155" s="3" t="s">
        <v>4592</v>
      </c>
      <c r="H155" s="4" t="s">
        <v>4593</v>
      </c>
      <c r="I155" s="1" t="s">
        <v>4594</v>
      </c>
      <c r="J155" s="1" t="s">
        <v>4595</v>
      </c>
      <c r="K155" s="1" t="s">
        <v>4596</v>
      </c>
      <c r="L155" s="3" t="s">
        <v>243</v>
      </c>
      <c r="M155" s="3" t="s">
        <v>3855</v>
      </c>
      <c r="N155" s="4" t="s">
        <v>4597</v>
      </c>
      <c r="O155" s="4" t="s">
        <v>4598</v>
      </c>
    </row>
    <row r="156" customFormat="false" ht="12.75" hidden="false" customHeight="false" outlineLevel="0" collapsed="false">
      <c r="A156" s="1" t="s">
        <v>3087</v>
      </c>
      <c r="B156" s="1" t="n">
        <v>37</v>
      </c>
      <c r="C156" s="1" t="n">
        <v>16</v>
      </c>
      <c r="D156" s="1" t="n">
        <v>0.00502971604837259</v>
      </c>
      <c r="E156" s="2" t="n">
        <f aca="false">-(B156/C156)</f>
        <v>-2.3125</v>
      </c>
      <c r="F156" s="3" t="s">
        <v>1033</v>
      </c>
      <c r="G156" s="3" t="s">
        <v>3088</v>
      </c>
      <c r="H156" s="4" t="s">
        <v>3089</v>
      </c>
      <c r="I156" s="1" t="s">
        <v>3090</v>
      </c>
      <c r="J156" s="1" t="s">
        <v>3477</v>
      </c>
      <c r="K156" s="1" t="s">
        <v>3478</v>
      </c>
      <c r="L156" s="3" t="s">
        <v>3479</v>
      </c>
      <c r="M156" s="3" t="s">
        <v>50</v>
      </c>
      <c r="O156" s="4" t="s">
        <v>3091</v>
      </c>
    </row>
    <row r="157" customFormat="false" ht="12.75" hidden="false" customHeight="false" outlineLevel="0" collapsed="false">
      <c r="A157" s="1" t="s">
        <v>4599</v>
      </c>
      <c r="B157" s="1" t="n">
        <v>33</v>
      </c>
      <c r="C157" s="1" t="n">
        <v>14</v>
      </c>
      <c r="D157" s="1" t="n">
        <v>0.00705635080081225</v>
      </c>
      <c r="E157" s="2" t="n">
        <f aca="false">-(B157/C157)</f>
        <v>-2.35714285714286</v>
      </c>
      <c r="F157" s="3" t="s">
        <v>1033</v>
      </c>
      <c r="G157" s="3" t="s">
        <v>4600</v>
      </c>
      <c r="H157" s="4" t="s">
        <v>4601</v>
      </c>
      <c r="I157" s="1" t="s">
        <v>4602</v>
      </c>
      <c r="J157" s="1" t="s">
        <v>4603</v>
      </c>
      <c r="K157" s="1" t="s">
        <v>4604</v>
      </c>
      <c r="L157" s="3" t="s">
        <v>489</v>
      </c>
      <c r="M157" s="3" t="s">
        <v>2580</v>
      </c>
      <c r="N157" s="4" t="s">
        <v>4605</v>
      </c>
      <c r="O157" s="4" t="s">
        <v>4606</v>
      </c>
    </row>
    <row r="158" customFormat="false" ht="12.75" hidden="false" customHeight="false" outlineLevel="0" collapsed="false">
      <c r="A158" s="1" t="s">
        <v>4607</v>
      </c>
      <c r="B158" s="1" t="n">
        <v>29</v>
      </c>
      <c r="C158" s="1" t="n">
        <v>12</v>
      </c>
      <c r="D158" s="1" t="n">
        <v>0.00988726426197935</v>
      </c>
      <c r="E158" s="2" t="n">
        <f aca="false">-(B158/C158)</f>
        <v>-2.41666666666667</v>
      </c>
      <c r="F158" s="3" t="s">
        <v>1033</v>
      </c>
      <c r="G158" s="3" t="s">
        <v>4608</v>
      </c>
      <c r="H158" s="4" t="s">
        <v>4609</v>
      </c>
      <c r="I158" s="1" t="s">
        <v>4610</v>
      </c>
      <c r="J158" s="1" t="s">
        <v>4611</v>
      </c>
      <c r="K158" s="1" t="s">
        <v>4612</v>
      </c>
      <c r="L158" s="3" t="s">
        <v>39</v>
      </c>
      <c r="M158" s="3" t="s">
        <v>2021</v>
      </c>
      <c r="N158" s="4" t="s">
        <v>4613</v>
      </c>
      <c r="O158" s="4" t="s">
        <v>4614</v>
      </c>
    </row>
    <row r="159" customFormat="false" ht="12.75" hidden="false" customHeight="false" outlineLevel="0" collapsed="false">
      <c r="A159" s="1" t="s">
        <v>3263</v>
      </c>
      <c r="B159" s="1" t="n">
        <v>17</v>
      </c>
      <c r="C159" s="1" t="n">
        <v>7</v>
      </c>
      <c r="D159" s="1" t="n">
        <v>0.0497473848525506</v>
      </c>
      <c r="E159" s="2" t="n">
        <f aca="false">-(B159/C159)</f>
        <v>-2.42857142857143</v>
      </c>
      <c r="F159" s="3" t="s">
        <v>1033</v>
      </c>
      <c r="G159" s="3" t="s">
        <v>3264</v>
      </c>
      <c r="H159" s="4" t="s">
        <v>3265</v>
      </c>
      <c r="I159" s="1" t="s">
        <v>3266</v>
      </c>
      <c r="J159" s="1" t="s">
        <v>3528</v>
      </c>
      <c r="K159" s="1" t="s">
        <v>3529</v>
      </c>
      <c r="L159" s="3" t="s">
        <v>3530</v>
      </c>
      <c r="M159" s="3" t="s">
        <v>50</v>
      </c>
      <c r="N159" s="4" t="s">
        <v>3269</v>
      </c>
      <c r="O159" s="4" t="s">
        <v>3270</v>
      </c>
    </row>
    <row r="160" customFormat="false" ht="12.75" hidden="false" customHeight="false" outlineLevel="0" collapsed="false">
      <c r="A160" s="1" t="s">
        <v>3282</v>
      </c>
      <c r="B160" s="1" t="n">
        <v>17</v>
      </c>
      <c r="C160" s="1" t="n">
        <v>7</v>
      </c>
      <c r="D160" s="1" t="n">
        <v>0.0497473848525506</v>
      </c>
      <c r="E160" s="2" t="n">
        <f aca="false">-(B160/C160)</f>
        <v>-2.42857142857143</v>
      </c>
      <c r="F160" s="3" t="s">
        <v>1033</v>
      </c>
      <c r="G160" s="3" t="s">
        <v>3283</v>
      </c>
      <c r="H160" s="4" t="s">
        <v>3284</v>
      </c>
      <c r="I160" s="1" t="s">
        <v>3285</v>
      </c>
      <c r="J160" s="1" t="s">
        <v>4615</v>
      </c>
      <c r="K160" s="1" t="s">
        <v>4616</v>
      </c>
      <c r="L160" s="3" t="s">
        <v>1892</v>
      </c>
      <c r="M160" s="3" t="s">
        <v>1981</v>
      </c>
      <c r="N160" s="4" t="s">
        <v>3286</v>
      </c>
      <c r="O160" s="4" t="s">
        <v>3287</v>
      </c>
    </row>
    <row r="161" customFormat="false" ht="12.75" hidden="false" customHeight="false" outlineLevel="0" collapsed="false">
      <c r="A161" s="1" t="s">
        <v>4617</v>
      </c>
      <c r="B161" s="1" t="n">
        <v>22</v>
      </c>
      <c r="C161" s="1" t="n">
        <v>9</v>
      </c>
      <c r="D161" s="1" t="n">
        <v>0.0238938642802272</v>
      </c>
      <c r="E161" s="2" t="n">
        <f aca="false">-(B161/C161)</f>
        <v>-2.44444444444444</v>
      </c>
      <c r="F161" s="3" t="s">
        <v>1033</v>
      </c>
      <c r="G161" s="3" t="s">
        <v>4618</v>
      </c>
      <c r="H161" s="4" t="s">
        <v>4619</v>
      </c>
      <c r="I161" s="1" t="s">
        <v>4620</v>
      </c>
      <c r="J161" s="1" t="s">
        <v>4621</v>
      </c>
      <c r="K161" s="1" t="s">
        <v>4622</v>
      </c>
      <c r="L161" s="3" t="s">
        <v>4623</v>
      </c>
      <c r="M161" s="3" t="s">
        <v>23</v>
      </c>
      <c r="O161" s="4" t="s">
        <v>4624</v>
      </c>
    </row>
    <row r="162" customFormat="false" ht="12.75" hidden="false" customHeight="false" outlineLevel="0" collapsed="false">
      <c r="A162" s="1" t="s">
        <v>4625</v>
      </c>
      <c r="B162" s="1" t="n">
        <v>49</v>
      </c>
      <c r="C162" s="1" t="n">
        <v>20</v>
      </c>
      <c r="D162" s="10" t="n">
        <v>0.00063310361501854</v>
      </c>
      <c r="E162" s="2" t="n">
        <f aca="false">-(B162/C162)</f>
        <v>-2.45</v>
      </c>
      <c r="F162" s="3" t="s">
        <v>1033</v>
      </c>
      <c r="G162" s="3" t="s">
        <v>4626</v>
      </c>
      <c r="H162" s="4" t="s">
        <v>4627</v>
      </c>
      <c r="I162" s="1" t="s">
        <v>4628</v>
      </c>
      <c r="J162" s="1" t="s">
        <v>4629</v>
      </c>
      <c r="K162" s="1" t="s">
        <v>4630</v>
      </c>
      <c r="L162" s="3" t="s">
        <v>1742</v>
      </c>
      <c r="M162" s="3" t="s">
        <v>2021</v>
      </c>
      <c r="O162" s="4" t="s">
        <v>422</v>
      </c>
    </row>
    <row r="163" customFormat="false" ht="12.75" hidden="false" customHeight="false" outlineLevel="0" collapsed="false">
      <c r="A163" s="1" t="s">
        <v>4631</v>
      </c>
      <c r="B163" s="1" t="n">
        <v>20</v>
      </c>
      <c r="C163" s="1" t="n">
        <v>8</v>
      </c>
      <c r="D163" s="1" t="n">
        <v>0.0283774946591321</v>
      </c>
      <c r="E163" s="2" t="n">
        <f aca="false">-(B163/C163)</f>
        <v>-2.5</v>
      </c>
      <c r="F163" s="3" t="s">
        <v>1033</v>
      </c>
      <c r="G163" s="3" t="s">
        <v>4632</v>
      </c>
      <c r="H163" s="4" t="s">
        <v>4633</v>
      </c>
      <c r="I163" s="1" t="s">
        <v>4634</v>
      </c>
      <c r="J163" s="1" t="s">
        <v>4635</v>
      </c>
      <c r="K163" s="1" t="s">
        <v>4636</v>
      </c>
      <c r="L163" s="3" t="s">
        <v>377</v>
      </c>
      <c r="M163" s="3" t="s">
        <v>1981</v>
      </c>
      <c r="N163" s="4" t="s">
        <v>4637</v>
      </c>
      <c r="O163" s="4" t="s">
        <v>4638</v>
      </c>
    </row>
    <row r="164" customFormat="false" ht="12.75" hidden="false" customHeight="false" outlineLevel="0" collapsed="false">
      <c r="A164" s="1" t="s">
        <v>1015</v>
      </c>
      <c r="B164" s="1" t="n">
        <v>18</v>
      </c>
      <c r="C164" s="1" t="n">
        <v>7</v>
      </c>
      <c r="D164" s="1" t="n">
        <v>0.0336544681803336</v>
      </c>
      <c r="E164" s="2" t="n">
        <f aca="false">-(B164/C164)</f>
        <v>-2.57142857142857</v>
      </c>
      <c r="F164" s="3" t="s">
        <v>1033</v>
      </c>
      <c r="G164" s="3" t="s">
        <v>1016</v>
      </c>
      <c r="H164" s="4" t="s">
        <v>1017</v>
      </c>
      <c r="I164" s="1" t="s">
        <v>1018</v>
      </c>
      <c r="J164" s="1" t="s">
        <v>1019</v>
      </c>
      <c r="K164" s="1" t="s">
        <v>1020</v>
      </c>
      <c r="L164" s="3" t="s">
        <v>1021</v>
      </c>
      <c r="M164" s="3" t="s">
        <v>93</v>
      </c>
      <c r="N164" s="4" t="s">
        <v>1022</v>
      </c>
      <c r="O164" s="4" t="s">
        <v>1023</v>
      </c>
    </row>
    <row r="165" customFormat="false" ht="12.75" hidden="false" customHeight="false" outlineLevel="0" collapsed="false">
      <c r="A165" s="1" t="s">
        <v>4639</v>
      </c>
      <c r="B165" s="1" t="n">
        <v>21</v>
      </c>
      <c r="C165" s="1" t="n">
        <v>8</v>
      </c>
      <c r="D165" s="1" t="n">
        <v>0.0191845741649777</v>
      </c>
      <c r="E165" s="2" t="n">
        <f aca="false">-(B165/C165)</f>
        <v>-2.625</v>
      </c>
      <c r="F165" s="3" t="s">
        <v>1033</v>
      </c>
      <c r="G165" s="3" t="s">
        <v>4640</v>
      </c>
      <c r="H165" s="4" t="s">
        <v>4641</v>
      </c>
      <c r="I165" s="1" t="s">
        <v>4642</v>
      </c>
      <c r="J165" s="1" t="s">
        <v>4643</v>
      </c>
      <c r="K165" s="1" t="s">
        <v>4644</v>
      </c>
      <c r="L165" s="3" t="s">
        <v>4645</v>
      </c>
      <c r="M165" s="3" t="s">
        <v>296</v>
      </c>
      <c r="N165" s="4" t="s">
        <v>4646</v>
      </c>
      <c r="O165" s="4" t="s">
        <v>4647</v>
      </c>
    </row>
    <row r="166" customFormat="false" ht="12.75" hidden="false" customHeight="false" outlineLevel="0" collapsed="false">
      <c r="A166" s="1" t="s">
        <v>4648</v>
      </c>
      <c r="B166" s="1" t="n">
        <v>50</v>
      </c>
      <c r="C166" s="1" t="n">
        <v>19</v>
      </c>
      <c r="D166" s="10" t="n">
        <v>0.00024413925765219</v>
      </c>
      <c r="E166" s="2" t="n">
        <f aca="false">-(B166/C166)</f>
        <v>-2.63157894736842</v>
      </c>
      <c r="F166" s="3" t="s">
        <v>1033</v>
      </c>
      <c r="G166" s="3" t="s">
        <v>4649</v>
      </c>
      <c r="H166" s="4" t="s">
        <v>4650</v>
      </c>
      <c r="I166" s="1" t="s">
        <v>4651</v>
      </c>
      <c r="J166" s="1" t="s">
        <v>4652</v>
      </c>
      <c r="K166" s="1" t="s">
        <v>4653</v>
      </c>
      <c r="L166" s="3" t="s">
        <v>4654</v>
      </c>
      <c r="M166" s="3" t="s">
        <v>296</v>
      </c>
      <c r="N166" s="4" t="s">
        <v>4539</v>
      </c>
    </row>
    <row r="167" customFormat="false" ht="12.75" hidden="false" customHeight="false" outlineLevel="0" collapsed="false">
      <c r="A167" s="1" t="s">
        <v>2810</v>
      </c>
      <c r="B167" s="1" t="n">
        <v>220</v>
      </c>
      <c r="C167" s="1" t="n">
        <v>80</v>
      </c>
      <c r="D167" s="10" t="n">
        <v>1.02164381191546E-015</v>
      </c>
      <c r="E167" s="2" t="n">
        <f aca="false">-(B167/C167)</f>
        <v>-2.75</v>
      </c>
      <c r="F167" s="3" t="s">
        <v>1033</v>
      </c>
      <c r="G167" s="3" t="s">
        <v>2811</v>
      </c>
      <c r="H167" s="4" t="s">
        <v>2812</v>
      </c>
      <c r="I167" s="1" t="s">
        <v>2813</v>
      </c>
      <c r="J167" s="1" t="s">
        <v>2577</v>
      </c>
      <c r="K167" s="1" t="s">
        <v>3673</v>
      </c>
      <c r="L167" s="3" t="s">
        <v>2579</v>
      </c>
      <c r="M167" s="3" t="s">
        <v>752</v>
      </c>
      <c r="N167" s="4" t="s">
        <v>2817</v>
      </c>
      <c r="O167" s="4" t="s">
        <v>2818</v>
      </c>
    </row>
    <row r="168" customFormat="false" ht="12.75" hidden="false" customHeight="false" outlineLevel="0" collapsed="false">
      <c r="A168" s="1" t="s">
        <v>3729</v>
      </c>
      <c r="B168" s="1" t="n">
        <v>14</v>
      </c>
      <c r="C168" s="1" t="n">
        <v>5</v>
      </c>
      <c r="D168" s="1" t="n">
        <v>0.0469147425128882</v>
      </c>
      <c r="E168" s="2" t="n">
        <f aca="false">-(B168/C168)</f>
        <v>-2.8</v>
      </c>
      <c r="F168" s="3" t="s">
        <v>1033</v>
      </c>
      <c r="G168" s="3" t="s">
        <v>3730</v>
      </c>
      <c r="H168" s="4" t="s">
        <v>3731</v>
      </c>
      <c r="I168" s="1" t="s">
        <v>3732</v>
      </c>
      <c r="J168" s="1" t="s">
        <v>3338</v>
      </c>
      <c r="K168" s="1" t="s">
        <v>3339</v>
      </c>
      <c r="L168" s="3" t="s">
        <v>3340</v>
      </c>
      <c r="M168" s="3" t="s">
        <v>50</v>
      </c>
      <c r="N168" s="4" t="s">
        <v>3735</v>
      </c>
      <c r="O168" s="4" t="s">
        <v>3736</v>
      </c>
    </row>
    <row r="169" customFormat="false" ht="12.75" hidden="false" customHeight="false" outlineLevel="0" collapsed="false">
      <c r="A169" s="1" t="s">
        <v>4655</v>
      </c>
      <c r="B169" s="1" t="n">
        <v>14</v>
      </c>
      <c r="C169" s="1" t="n">
        <v>5</v>
      </c>
      <c r="D169" s="1" t="n">
        <v>0.0469147425128882</v>
      </c>
      <c r="E169" s="2" t="n">
        <f aca="false">-(B169/C169)</f>
        <v>-2.8</v>
      </c>
      <c r="F169" s="3" t="s">
        <v>1033</v>
      </c>
      <c r="G169" s="3" t="s">
        <v>4656</v>
      </c>
      <c r="H169" s="4" t="s">
        <v>4657</v>
      </c>
      <c r="I169" s="1" t="s">
        <v>4658</v>
      </c>
      <c r="J169" s="1" t="s">
        <v>4659</v>
      </c>
      <c r="K169" s="1" t="s">
        <v>4660</v>
      </c>
      <c r="L169" s="3" t="s">
        <v>4661</v>
      </c>
      <c r="M169" s="3" t="s">
        <v>23</v>
      </c>
      <c r="N169" s="4" t="s">
        <v>4662</v>
      </c>
      <c r="O169" s="4" t="s">
        <v>4663</v>
      </c>
    </row>
    <row r="170" customFormat="false" ht="12.75" hidden="false" customHeight="false" outlineLevel="0" collapsed="false">
      <c r="A170" s="1" t="s">
        <v>4664</v>
      </c>
      <c r="B170" s="1" t="n">
        <v>14</v>
      </c>
      <c r="C170" s="1" t="n">
        <v>5</v>
      </c>
      <c r="D170" s="1" t="n">
        <v>0.0469147425128882</v>
      </c>
      <c r="E170" s="2" t="n">
        <f aca="false">-(B170/C170)</f>
        <v>-2.8</v>
      </c>
      <c r="F170" s="3" t="s">
        <v>1033</v>
      </c>
      <c r="G170" s="3" t="s">
        <v>4665</v>
      </c>
      <c r="H170" s="4" t="s">
        <v>4666</v>
      </c>
      <c r="I170" s="1" t="s">
        <v>4667</v>
      </c>
      <c r="J170" s="1" t="s">
        <v>4668</v>
      </c>
      <c r="K170" s="1" t="s">
        <v>4669</v>
      </c>
      <c r="L170" s="3" t="s">
        <v>4670</v>
      </c>
      <c r="M170" s="3" t="s">
        <v>60</v>
      </c>
    </row>
    <row r="171" customFormat="false" ht="12.75" hidden="false" customHeight="false" outlineLevel="0" collapsed="false">
      <c r="A171" s="1" t="s">
        <v>4671</v>
      </c>
      <c r="B171" s="1" t="n">
        <v>43</v>
      </c>
      <c r="C171" s="1" t="n">
        <v>15</v>
      </c>
      <c r="D171" s="10" t="n">
        <v>0.000288854179928027</v>
      </c>
      <c r="E171" s="2" t="n">
        <f aca="false">-(B171/C171)</f>
        <v>-2.86666666666667</v>
      </c>
      <c r="F171" s="3" t="s">
        <v>1033</v>
      </c>
      <c r="G171" s="3" t="s">
        <v>4672</v>
      </c>
      <c r="H171" s="4" t="s">
        <v>4673</v>
      </c>
      <c r="I171" s="1" t="s">
        <v>4674</v>
      </c>
      <c r="J171" s="1" t="s">
        <v>4675</v>
      </c>
      <c r="K171" s="1" t="s">
        <v>4676</v>
      </c>
      <c r="L171" s="3" t="s">
        <v>4427</v>
      </c>
      <c r="M171" s="3" t="s">
        <v>23</v>
      </c>
      <c r="N171" s="4" t="s">
        <v>4677</v>
      </c>
      <c r="O171" s="4" t="s">
        <v>2014</v>
      </c>
    </row>
    <row r="172" customFormat="false" ht="12.75" hidden="false" customHeight="false" outlineLevel="0" collapsed="false">
      <c r="A172" s="1" t="s">
        <v>4678</v>
      </c>
      <c r="B172" s="1" t="n">
        <v>15</v>
      </c>
      <c r="C172" s="1" t="n">
        <v>5</v>
      </c>
      <c r="D172" s="1" t="n">
        <v>0.0304946335485363</v>
      </c>
      <c r="E172" s="2" t="n">
        <f aca="false">-(B172/C172)</f>
        <v>-3</v>
      </c>
      <c r="F172" s="3" t="s">
        <v>1033</v>
      </c>
      <c r="G172" s="3" t="s">
        <v>4679</v>
      </c>
      <c r="H172" s="4" t="s">
        <v>4680</v>
      </c>
      <c r="I172" s="1" t="s">
        <v>4681</v>
      </c>
      <c r="J172" s="1" t="s">
        <v>4682</v>
      </c>
      <c r="K172" s="1" t="s">
        <v>4683</v>
      </c>
      <c r="L172" s="3" t="s">
        <v>1980</v>
      </c>
      <c r="M172" s="3" t="s">
        <v>162</v>
      </c>
      <c r="N172" s="4" t="s">
        <v>4684</v>
      </c>
      <c r="O172" s="4" t="s">
        <v>288</v>
      </c>
    </row>
    <row r="173" customFormat="false" ht="12.75" hidden="false" customHeight="false" outlineLevel="0" collapsed="false">
      <c r="A173" s="1" t="s">
        <v>4685</v>
      </c>
      <c r="B173" s="1" t="n">
        <v>18</v>
      </c>
      <c r="C173" s="1" t="n">
        <v>6</v>
      </c>
      <c r="D173" s="1" t="n">
        <v>0.0171768510952085</v>
      </c>
      <c r="E173" s="2" t="n">
        <f aca="false">-(B173/C173)</f>
        <v>-3</v>
      </c>
      <c r="F173" s="3" t="s">
        <v>1033</v>
      </c>
      <c r="G173" s="3" t="s">
        <v>4686</v>
      </c>
      <c r="H173" s="4" t="s">
        <v>4687</v>
      </c>
      <c r="I173" s="1" t="s">
        <v>4688</v>
      </c>
      <c r="J173" s="1" t="s">
        <v>4689</v>
      </c>
      <c r="K173" s="1" t="s">
        <v>4690</v>
      </c>
      <c r="L173" s="3" t="s">
        <v>4691</v>
      </c>
      <c r="M173" s="3" t="s">
        <v>162</v>
      </c>
      <c r="N173" s="4" t="s">
        <v>4692</v>
      </c>
      <c r="O173" s="4" t="s">
        <v>4693</v>
      </c>
    </row>
    <row r="174" customFormat="false" ht="12.75" hidden="false" customHeight="false" outlineLevel="0" collapsed="false">
      <c r="A174" s="1" t="s">
        <v>3164</v>
      </c>
      <c r="B174" s="1" t="n">
        <v>27</v>
      </c>
      <c r="C174" s="1" t="n">
        <v>9</v>
      </c>
      <c r="D174" s="1" t="n">
        <v>0.00322972484278655</v>
      </c>
      <c r="E174" s="2" t="n">
        <f aca="false">-(B174/C174)</f>
        <v>-3</v>
      </c>
      <c r="F174" s="3" t="s">
        <v>1033</v>
      </c>
      <c r="G174" s="3" t="s">
        <v>516</v>
      </c>
      <c r="H174" s="4" t="s">
        <v>517</v>
      </c>
      <c r="I174" s="1" t="s">
        <v>518</v>
      </c>
      <c r="J174" s="1" t="s">
        <v>519</v>
      </c>
      <c r="K174" s="1" t="s">
        <v>520</v>
      </c>
      <c r="L174" s="3" t="s">
        <v>521</v>
      </c>
      <c r="M174" s="3" t="s">
        <v>23</v>
      </c>
      <c r="N174" s="4" t="s">
        <v>522</v>
      </c>
      <c r="O174" s="4" t="s">
        <v>523</v>
      </c>
    </row>
    <row r="175" customFormat="false" ht="12.75" hidden="false" customHeight="false" outlineLevel="0" collapsed="false">
      <c r="A175" s="1" t="s">
        <v>4694</v>
      </c>
      <c r="B175" s="1" t="n">
        <v>21</v>
      </c>
      <c r="C175" s="1" t="n">
        <v>7</v>
      </c>
      <c r="D175" s="1" t="n">
        <v>0.00977189734063913</v>
      </c>
      <c r="E175" s="2" t="n">
        <f aca="false">-(B175/C175)</f>
        <v>-3</v>
      </c>
      <c r="F175" s="3" t="s">
        <v>1033</v>
      </c>
      <c r="G175" s="3" t="s">
        <v>4695</v>
      </c>
      <c r="H175" s="4" t="s">
        <v>4696</v>
      </c>
      <c r="I175" s="1" t="s">
        <v>4697</v>
      </c>
      <c r="J175" s="1" t="s">
        <v>4698</v>
      </c>
      <c r="K175" s="1" t="s">
        <v>4699</v>
      </c>
      <c r="L175" s="3" t="n">
        <v>6</v>
      </c>
      <c r="M175" s="3" t="s">
        <v>2580</v>
      </c>
      <c r="N175" s="4" t="s">
        <v>4700</v>
      </c>
      <c r="O175" s="4" t="s">
        <v>3624</v>
      </c>
    </row>
    <row r="176" customFormat="false" ht="12.75" hidden="false" customHeight="false" outlineLevel="0" collapsed="false">
      <c r="A176" s="1" t="s">
        <v>4701</v>
      </c>
      <c r="B176" s="1" t="n">
        <v>15</v>
      </c>
      <c r="C176" s="1" t="n">
        <v>5</v>
      </c>
      <c r="D176" s="1" t="n">
        <v>0.0304946335485363</v>
      </c>
      <c r="E176" s="2" t="n">
        <f aca="false">-(B176/C176)</f>
        <v>-3</v>
      </c>
      <c r="F176" s="3" t="s">
        <v>1033</v>
      </c>
      <c r="G176" s="3" t="s">
        <v>4702</v>
      </c>
      <c r="H176" s="4" t="s">
        <v>4703</v>
      </c>
      <c r="I176" s="1" t="s">
        <v>4704</v>
      </c>
      <c r="J176" s="1" t="s">
        <v>4705</v>
      </c>
      <c r="K176" s="1" t="s">
        <v>4706</v>
      </c>
      <c r="L176" s="3" t="s">
        <v>4707</v>
      </c>
      <c r="M176" s="3" t="s">
        <v>60</v>
      </c>
      <c r="N176" s="4" t="s">
        <v>1330</v>
      </c>
      <c r="O176" s="4" t="s">
        <v>541</v>
      </c>
    </row>
    <row r="177" customFormat="false" ht="12.75" hidden="false" customHeight="false" outlineLevel="0" collapsed="false">
      <c r="A177" s="1" t="s">
        <v>4708</v>
      </c>
      <c r="B177" s="1" t="n">
        <v>21</v>
      </c>
      <c r="C177" s="1" t="n">
        <v>7</v>
      </c>
      <c r="D177" s="1" t="n">
        <v>0.00977189734063913</v>
      </c>
      <c r="E177" s="2" t="n">
        <f aca="false">-(B177/C177)</f>
        <v>-3</v>
      </c>
      <c r="F177" s="3" t="s">
        <v>1033</v>
      </c>
      <c r="G177" s="3" t="s">
        <v>4709</v>
      </c>
      <c r="H177" s="4" t="s">
        <v>4710</v>
      </c>
      <c r="I177" s="1" t="s">
        <v>4711</v>
      </c>
      <c r="J177" s="1" t="s">
        <v>4712</v>
      </c>
      <c r="K177" s="1" t="s">
        <v>4713</v>
      </c>
      <c r="L177" s="3" t="s">
        <v>3550</v>
      </c>
      <c r="M177" s="3" t="s">
        <v>60</v>
      </c>
      <c r="N177" s="4" t="s">
        <v>4714</v>
      </c>
      <c r="O177" s="4" t="s">
        <v>4715</v>
      </c>
    </row>
    <row r="178" customFormat="false" ht="12.75" hidden="false" customHeight="false" outlineLevel="0" collapsed="false">
      <c r="A178" s="1" t="s">
        <v>4716</v>
      </c>
      <c r="B178" s="1" t="n">
        <v>37</v>
      </c>
      <c r="C178" s="1" t="n">
        <v>12</v>
      </c>
      <c r="D178" s="10" t="n">
        <v>0.000418323376742857</v>
      </c>
      <c r="E178" s="2" t="n">
        <f aca="false">-(B178/C178)</f>
        <v>-3.08333333333333</v>
      </c>
      <c r="F178" s="3" t="s">
        <v>1033</v>
      </c>
      <c r="G178" s="3" t="s">
        <v>4717</v>
      </c>
      <c r="H178" s="4" t="s">
        <v>4718</v>
      </c>
      <c r="I178" s="1" t="s">
        <v>4719</v>
      </c>
      <c r="J178" s="1" t="s">
        <v>4720</v>
      </c>
      <c r="K178" s="1" t="s">
        <v>4721</v>
      </c>
      <c r="L178" s="3" t="s">
        <v>4722</v>
      </c>
      <c r="M178" s="3" t="s">
        <v>2021</v>
      </c>
      <c r="N178" s="4" t="s">
        <v>4723</v>
      </c>
      <c r="O178" s="4" t="s">
        <v>4724</v>
      </c>
    </row>
    <row r="179" customFormat="false" ht="12.75" hidden="false" customHeight="false" outlineLevel="0" collapsed="false">
      <c r="A179" s="1" t="s">
        <v>4725</v>
      </c>
      <c r="B179" s="1" t="n">
        <v>22</v>
      </c>
      <c r="C179" s="1" t="n">
        <v>7</v>
      </c>
      <c r="D179" s="1" t="n">
        <v>0.00634910576816419</v>
      </c>
      <c r="E179" s="2" t="n">
        <f aca="false">-(B179/C179)</f>
        <v>-3.14285714285714</v>
      </c>
      <c r="F179" s="3" t="s">
        <v>1033</v>
      </c>
      <c r="G179" s="3" t="s">
        <v>4726</v>
      </c>
      <c r="H179" s="4" t="s">
        <v>4727</v>
      </c>
      <c r="I179" s="1" t="s">
        <v>4728</v>
      </c>
      <c r="J179" s="1" t="s">
        <v>4729</v>
      </c>
      <c r="K179" s="1" t="s">
        <v>4730</v>
      </c>
      <c r="L179" s="3" t="s">
        <v>4731</v>
      </c>
      <c r="M179" s="3" t="s">
        <v>23</v>
      </c>
      <c r="N179" s="4" t="s">
        <v>4732</v>
      </c>
      <c r="O179" s="4" t="s">
        <v>4733</v>
      </c>
    </row>
    <row r="180" customFormat="false" ht="12.75" hidden="false" customHeight="false" outlineLevel="0" collapsed="false">
      <c r="A180" s="1" t="s">
        <v>4734</v>
      </c>
      <c r="B180" s="1" t="n">
        <v>19</v>
      </c>
      <c r="C180" s="1" t="n">
        <v>6</v>
      </c>
      <c r="D180" s="1" t="n">
        <v>0.0111061500638699</v>
      </c>
      <c r="E180" s="2" t="n">
        <f aca="false">-(B180/C180)</f>
        <v>-3.16666666666667</v>
      </c>
      <c r="F180" s="3" t="s">
        <v>1033</v>
      </c>
      <c r="G180" s="3" t="s">
        <v>4735</v>
      </c>
      <c r="H180" s="4" t="s">
        <v>4736</v>
      </c>
      <c r="I180" s="1" t="s">
        <v>4737</v>
      </c>
      <c r="J180" s="1" t="s">
        <v>4738</v>
      </c>
      <c r="K180" s="1" t="s">
        <v>4739</v>
      </c>
      <c r="L180" s="3" t="s">
        <v>4740</v>
      </c>
      <c r="M180" s="3" t="s">
        <v>50</v>
      </c>
      <c r="N180" s="4" t="s">
        <v>4741</v>
      </c>
      <c r="O180" s="4" t="s">
        <v>4742</v>
      </c>
    </row>
    <row r="181" customFormat="false" ht="12.75" hidden="false" customHeight="false" outlineLevel="0" collapsed="false">
      <c r="A181" s="1" t="s">
        <v>3317</v>
      </c>
      <c r="B181" s="1" t="n">
        <v>13</v>
      </c>
      <c r="C181" s="1" t="n">
        <v>4</v>
      </c>
      <c r="D181" s="1" t="n">
        <v>0.034955240252381</v>
      </c>
      <c r="E181" s="2" t="n">
        <f aca="false">-(B181/C181)</f>
        <v>-3.25</v>
      </c>
      <c r="F181" s="3" t="s">
        <v>1033</v>
      </c>
      <c r="G181" s="3" t="s">
        <v>3318</v>
      </c>
      <c r="H181" s="4" t="s">
        <v>3319</v>
      </c>
      <c r="I181" s="1" t="s">
        <v>3320</v>
      </c>
      <c r="J181" s="1" t="s">
        <v>3128</v>
      </c>
      <c r="K181" s="1" t="s">
        <v>3129</v>
      </c>
      <c r="L181" s="3" t="s">
        <v>858</v>
      </c>
      <c r="M181" s="3" t="s">
        <v>2021</v>
      </c>
      <c r="N181" s="4" t="s">
        <v>3323</v>
      </c>
      <c r="O181" s="4" t="s">
        <v>3324</v>
      </c>
    </row>
    <row r="182" customFormat="false" ht="12.75" hidden="false" customHeight="false" outlineLevel="0" collapsed="false">
      <c r="A182" s="1" t="s">
        <v>3017</v>
      </c>
      <c r="B182" s="1" t="n">
        <v>45</v>
      </c>
      <c r="C182" s="1" t="n">
        <v>13</v>
      </c>
      <c r="D182" s="10" t="n">
        <v>2.84255401936199E-005</v>
      </c>
      <c r="E182" s="2" t="n">
        <f aca="false">-(B182/C182)</f>
        <v>-3.46153846153846</v>
      </c>
      <c r="F182" s="3" t="s">
        <v>1033</v>
      </c>
      <c r="G182" s="3" t="s">
        <v>3018</v>
      </c>
      <c r="H182" s="4" t="s">
        <v>3019</v>
      </c>
      <c r="I182" s="1" t="s">
        <v>3020</v>
      </c>
      <c r="J182" s="1" t="s">
        <v>3203</v>
      </c>
      <c r="K182" s="1" t="s">
        <v>3204</v>
      </c>
      <c r="L182" s="3" t="s">
        <v>3205</v>
      </c>
      <c r="M182" s="3" t="s">
        <v>3855</v>
      </c>
      <c r="N182" s="4" t="s">
        <v>2735</v>
      </c>
      <c r="O182" s="4" t="s">
        <v>3024</v>
      </c>
    </row>
    <row r="183" customFormat="false" ht="12.75" hidden="false" customHeight="false" outlineLevel="0" collapsed="false">
      <c r="A183" s="1" t="s">
        <v>4743</v>
      </c>
      <c r="B183" s="1" t="n">
        <v>14</v>
      </c>
      <c r="C183" s="1" t="n">
        <v>4</v>
      </c>
      <c r="D183" s="1" t="n">
        <v>0.0219901876194417</v>
      </c>
      <c r="E183" s="2" t="n">
        <f aca="false">-(B183/C183)</f>
        <v>-3.5</v>
      </c>
      <c r="F183" s="3" t="s">
        <v>1033</v>
      </c>
      <c r="G183" s="3" t="s">
        <v>4744</v>
      </c>
      <c r="H183" s="4" t="s">
        <v>4745</v>
      </c>
      <c r="I183" s="1" t="s">
        <v>4746</v>
      </c>
      <c r="J183" s="1" t="s">
        <v>4747</v>
      </c>
      <c r="K183" s="1" t="s">
        <v>4748</v>
      </c>
      <c r="L183" s="3" t="s">
        <v>4749</v>
      </c>
      <c r="M183" s="3" t="s">
        <v>50</v>
      </c>
      <c r="N183" s="4" t="s">
        <v>4750</v>
      </c>
      <c r="O183" s="4" t="s">
        <v>4751</v>
      </c>
    </row>
    <row r="184" customFormat="false" ht="12.75" hidden="false" customHeight="false" outlineLevel="0" collapsed="false">
      <c r="A184" s="1" t="s">
        <v>3151</v>
      </c>
      <c r="B184" s="1" t="n">
        <v>18</v>
      </c>
      <c r="C184" s="1" t="n">
        <v>5</v>
      </c>
      <c r="D184" s="1" t="n">
        <v>0.00783909446329953</v>
      </c>
      <c r="E184" s="2" t="n">
        <f aca="false">-(B184/C184)</f>
        <v>-3.6</v>
      </c>
      <c r="F184" s="3" t="s">
        <v>1033</v>
      </c>
      <c r="G184" s="3" t="s">
        <v>3152</v>
      </c>
      <c r="H184" s="4" t="s">
        <v>3153</v>
      </c>
      <c r="I184" s="1" t="s">
        <v>3154</v>
      </c>
      <c r="J184" s="1" t="s">
        <v>3136</v>
      </c>
      <c r="K184" s="1" t="s">
        <v>3137</v>
      </c>
      <c r="L184" s="3" t="s">
        <v>3138</v>
      </c>
      <c r="M184" s="3" t="s">
        <v>296</v>
      </c>
      <c r="N184" s="4" t="s">
        <v>2387</v>
      </c>
      <c r="O184" s="4" t="s">
        <v>3157</v>
      </c>
    </row>
    <row r="185" customFormat="false" ht="12.75" hidden="false" customHeight="false" outlineLevel="0" collapsed="false">
      <c r="A185" s="1" t="s">
        <v>3355</v>
      </c>
      <c r="B185" s="1" t="n">
        <v>22</v>
      </c>
      <c r="C185" s="1" t="n">
        <v>6</v>
      </c>
      <c r="D185" s="1" t="n">
        <v>0.00284449252482675</v>
      </c>
      <c r="E185" s="2" t="n">
        <f aca="false">-(B185/C185)</f>
        <v>-3.66666666666667</v>
      </c>
      <c r="F185" s="3" t="s">
        <v>1033</v>
      </c>
      <c r="G185" s="3" t="s">
        <v>3356</v>
      </c>
      <c r="H185" s="4" t="s">
        <v>3357</v>
      </c>
      <c r="I185" s="1" t="s">
        <v>3358</v>
      </c>
      <c r="J185" s="1" t="s">
        <v>3375</v>
      </c>
      <c r="K185" s="1" t="s">
        <v>3376</v>
      </c>
      <c r="L185" s="3" t="s">
        <v>3377</v>
      </c>
      <c r="M185" s="3" t="s">
        <v>796</v>
      </c>
      <c r="O185" s="4" t="s">
        <v>1386</v>
      </c>
    </row>
    <row r="186" customFormat="false" ht="12.75" hidden="false" customHeight="false" outlineLevel="0" collapsed="false">
      <c r="A186" s="1" t="s">
        <v>4752</v>
      </c>
      <c r="B186" s="1" t="n">
        <v>11</v>
      </c>
      <c r="C186" s="1" t="n">
        <v>3</v>
      </c>
      <c r="D186" s="1" t="n">
        <v>0.0392829809060085</v>
      </c>
      <c r="E186" s="2" t="n">
        <f aca="false">-(B186/C186)</f>
        <v>-3.66666666666667</v>
      </c>
      <c r="F186" s="3" t="s">
        <v>1033</v>
      </c>
      <c r="G186" s="3" t="s">
        <v>4753</v>
      </c>
      <c r="H186" s="4" t="s">
        <v>4754</v>
      </c>
      <c r="I186" s="1" t="s">
        <v>4755</v>
      </c>
      <c r="J186" s="1" t="s">
        <v>4756</v>
      </c>
      <c r="K186" s="1" t="s">
        <v>4757</v>
      </c>
      <c r="L186" s="3" t="s">
        <v>4758</v>
      </c>
      <c r="M186" s="3" t="s">
        <v>296</v>
      </c>
      <c r="N186" s="4" t="s">
        <v>4759</v>
      </c>
      <c r="O186" s="4" t="s">
        <v>4760</v>
      </c>
    </row>
    <row r="187" customFormat="false" ht="12.75" hidden="false" customHeight="false" outlineLevel="0" collapsed="false">
      <c r="A187" s="1" t="s">
        <v>3379</v>
      </c>
      <c r="B187" s="1" t="n">
        <v>15</v>
      </c>
      <c r="C187" s="1" t="n">
        <v>4</v>
      </c>
      <c r="D187" s="1" t="n">
        <v>0.0136820026549893</v>
      </c>
      <c r="E187" s="2" t="n">
        <f aca="false">-(B187/C187)</f>
        <v>-3.75</v>
      </c>
      <c r="F187" s="3" t="s">
        <v>1033</v>
      </c>
      <c r="G187" s="3" t="s">
        <v>3380</v>
      </c>
      <c r="H187" s="4" t="s">
        <v>3381</v>
      </c>
      <c r="I187" s="1" t="s">
        <v>3382</v>
      </c>
      <c r="J187" s="1" t="s">
        <v>2050</v>
      </c>
      <c r="K187" s="1" t="s">
        <v>2051</v>
      </c>
      <c r="L187" s="3" t="s">
        <v>2052</v>
      </c>
      <c r="M187" s="3" t="s">
        <v>50</v>
      </c>
      <c r="N187" s="4" t="s">
        <v>3386</v>
      </c>
      <c r="O187" s="4" t="s">
        <v>3387</v>
      </c>
    </row>
    <row r="188" customFormat="false" ht="12.75" hidden="false" customHeight="false" outlineLevel="0" collapsed="false">
      <c r="A188" s="1" t="s">
        <v>923</v>
      </c>
      <c r="B188" s="1" t="n">
        <v>16</v>
      </c>
      <c r="C188" s="1" t="n">
        <v>4</v>
      </c>
      <c r="D188" s="1" t="n">
        <v>0.00842805550077384</v>
      </c>
      <c r="E188" s="2" t="n">
        <f aca="false">-(B188/C188)</f>
        <v>-4</v>
      </c>
      <c r="F188" s="3" t="s">
        <v>1033</v>
      </c>
      <c r="G188" s="3" t="s">
        <v>924</v>
      </c>
      <c r="H188" s="4" t="s">
        <v>925</v>
      </c>
      <c r="I188" s="1" t="s">
        <v>926</v>
      </c>
      <c r="J188" s="1" t="s">
        <v>927</v>
      </c>
      <c r="K188" s="1" t="s">
        <v>928</v>
      </c>
      <c r="L188" s="3" t="s">
        <v>929</v>
      </c>
      <c r="M188" s="3" t="s">
        <v>50</v>
      </c>
      <c r="N188" s="4" t="s">
        <v>930</v>
      </c>
    </row>
    <row r="189" customFormat="false" ht="12.75" hidden="false" customHeight="false" outlineLevel="0" collapsed="false">
      <c r="A189" s="1" t="s">
        <v>3236</v>
      </c>
      <c r="B189" s="1" t="n">
        <v>16</v>
      </c>
      <c r="C189" s="1" t="n">
        <v>4</v>
      </c>
      <c r="D189" s="1" t="n">
        <v>0.00842805550077384</v>
      </c>
      <c r="E189" s="2" t="n">
        <f aca="false">-(B189/C189)</f>
        <v>-4</v>
      </c>
      <c r="F189" s="3" t="s">
        <v>1033</v>
      </c>
      <c r="G189" s="3" t="s">
        <v>3237</v>
      </c>
      <c r="H189" s="4" t="s">
        <v>3238</v>
      </c>
      <c r="I189" s="1" t="s">
        <v>3239</v>
      </c>
      <c r="J189" s="1" t="s">
        <v>3246</v>
      </c>
      <c r="K189" s="1" t="s">
        <v>3247</v>
      </c>
      <c r="L189" s="3" t="s">
        <v>3248</v>
      </c>
      <c r="M189" s="3" t="s">
        <v>296</v>
      </c>
      <c r="N189" s="4" t="s">
        <v>3240</v>
      </c>
      <c r="O189" s="4" t="s">
        <v>3241</v>
      </c>
    </row>
    <row r="190" customFormat="false" ht="12.75" hidden="false" customHeight="false" outlineLevel="0" collapsed="false">
      <c r="A190" s="1" t="s">
        <v>4761</v>
      </c>
      <c r="B190" s="1" t="n">
        <v>12</v>
      </c>
      <c r="C190" s="1" t="n">
        <v>3</v>
      </c>
      <c r="D190" s="1" t="n">
        <v>0.0240384064283618</v>
      </c>
      <c r="E190" s="2" t="n">
        <f aca="false">-(B190/C190)</f>
        <v>-4</v>
      </c>
      <c r="F190" s="3" t="s">
        <v>1033</v>
      </c>
      <c r="G190" s="3" t="s">
        <v>4762</v>
      </c>
      <c r="H190" s="4" t="s">
        <v>4763</v>
      </c>
      <c r="I190" s="1" t="s">
        <v>4764</v>
      </c>
      <c r="J190" s="1" t="s">
        <v>4765</v>
      </c>
      <c r="K190" s="1" t="s">
        <v>4766</v>
      </c>
      <c r="L190" s="3" t="s">
        <v>4767</v>
      </c>
      <c r="M190" s="3" t="s">
        <v>2021</v>
      </c>
      <c r="O190" s="4" t="s">
        <v>3668</v>
      </c>
    </row>
    <row r="191" customFormat="false" ht="12.75" hidden="false" customHeight="false" outlineLevel="0" collapsed="false">
      <c r="A191" s="1" t="s">
        <v>4768</v>
      </c>
      <c r="B191" s="1" t="n">
        <v>12</v>
      </c>
      <c r="C191" s="1" t="n">
        <v>3</v>
      </c>
      <c r="D191" s="1" t="n">
        <v>0.0240384064283618</v>
      </c>
      <c r="E191" s="2" t="n">
        <f aca="false">-(B191/C191)</f>
        <v>-4</v>
      </c>
      <c r="F191" s="3" t="s">
        <v>1033</v>
      </c>
      <c r="G191" s="3" t="s">
        <v>4769</v>
      </c>
      <c r="H191" s="4" t="s">
        <v>4770</v>
      </c>
      <c r="I191" s="1" t="s">
        <v>4771</v>
      </c>
      <c r="J191" s="1" t="s">
        <v>4772</v>
      </c>
      <c r="K191" s="1" t="s">
        <v>4773</v>
      </c>
      <c r="L191" s="3" t="s">
        <v>2750</v>
      </c>
      <c r="M191" s="3" t="s">
        <v>60</v>
      </c>
      <c r="N191" s="4" t="s">
        <v>1330</v>
      </c>
      <c r="O191" s="4" t="s">
        <v>541</v>
      </c>
    </row>
    <row r="192" customFormat="false" ht="12.75" hidden="false" customHeight="false" outlineLevel="0" collapsed="false">
      <c r="A192" s="1" t="s">
        <v>3723</v>
      </c>
      <c r="B192" s="1" t="n">
        <v>17</v>
      </c>
      <c r="C192" s="1" t="n">
        <v>4</v>
      </c>
      <c r="D192" s="1" t="n">
        <v>0.00514464181448868</v>
      </c>
      <c r="E192" s="2" t="n">
        <f aca="false">-(B192/C192)</f>
        <v>-4.25</v>
      </c>
      <c r="F192" s="3" t="s">
        <v>1033</v>
      </c>
      <c r="G192" s="3" t="s">
        <v>3724</v>
      </c>
      <c r="H192" s="4" t="s">
        <v>3725</v>
      </c>
      <c r="I192" s="1" t="s">
        <v>3726</v>
      </c>
      <c r="J192" s="1" t="s">
        <v>2377</v>
      </c>
      <c r="K192" s="1" t="s">
        <v>2378</v>
      </c>
      <c r="L192" s="3" t="s">
        <v>2379</v>
      </c>
      <c r="M192" s="3" t="s">
        <v>40</v>
      </c>
      <c r="N192" s="4" t="s">
        <v>3727</v>
      </c>
      <c r="O192" s="4" t="s">
        <v>3728</v>
      </c>
    </row>
    <row r="193" customFormat="false" ht="12.75" hidden="false" customHeight="false" outlineLevel="0" collapsed="false">
      <c r="A193" s="1" t="s">
        <v>4774</v>
      </c>
      <c r="B193" s="1" t="n">
        <v>13</v>
      </c>
      <c r="C193" s="1" t="n">
        <v>3</v>
      </c>
      <c r="D193" s="1" t="n">
        <v>0.014546324734962</v>
      </c>
      <c r="E193" s="2" t="n">
        <f aca="false">-(B193/C193)</f>
        <v>-4.33333333333333</v>
      </c>
      <c r="F193" s="3" t="s">
        <v>1033</v>
      </c>
      <c r="G193" s="3" t="s">
        <v>4775</v>
      </c>
      <c r="H193" s="4" t="s">
        <v>4776</v>
      </c>
      <c r="I193" s="1" t="s">
        <v>4777</v>
      </c>
      <c r="J193" s="1" t="s">
        <v>4778</v>
      </c>
      <c r="K193" s="1" t="s">
        <v>4779</v>
      </c>
      <c r="L193" s="3" t="s">
        <v>4780</v>
      </c>
      <c r="M193" s="3" t="s">
        <v>23</v>
      </c>
      <c r="N193" s="4" t="s">
        <v>4781</v>
      </c>
      <c r="O193" s="4" t="s">
        <v>4782</v>
      </c>
    </row>
    <row r="194" customFormat="false" ht="12.75" hidden="false" customHeight="false" outlineLevel="0" collapsed="false">
      <c r="A194" s="1" t="s">
        <v>4783</v>
      </c>
      <c r="B194" s="1" t="n">
        <v>13</v>
      </c>
      <c r="C194" s="1" t="n">
        <v>3</v>
      </c>
      <c r="D194" s="1" t="n">
        <v>0.014546324734962</v>
      </c>
      <c r="E194" s="2" t="n">
        <f aca="false">-(B194/C194)</f>
        <v>-4.33333333333333</v>
      </c>
      <c r="F194" s="3" t="s">
        <v>1033</v>
      </c>
      <c r="G194" s="3" t="s">
        <v>4784</v>
      </c>
      <c r="H194" s="4" t="s">
        <v>4785</v>
      </c>
      <c r="I194" s="1" t="s">
        <v>4786</v>
      </c>
      <c r="J194" s="1" t="s">
        <v>4787</v>
      </c>
      <c r="K194" s="1" t="s">
        <v>4788</v>
      </c>
      <c r="L194" s="3" t="s">
        <v>4789</v>
      </c>
      <c r="M194" s="3" t="s">
        <v>23</v>
      </c>
      <c r="O194" s="4" t="s">
        <v>288</v>
      </c>
    </row>
    <row r="195" customFormat="false" ht="12.75" hidden="false" customHeight="false" outlineLevel="0" collapsed="false">
      <c r="A195" s="1" t="s">
        <v>4790</v>
      </c>
      <c r="B195" s="1" t="n">
        <v>13</v>
      </c>
      <c r="C195" s="1" t="n">
        <v>3</v>
      </c>
      <c r="D195" s="1" t="n">
        <v>0.014546324734962</v>
      </c>
      <c r="E195" s="2" t="n">
        <f aca="false">-(B195/C195)</f>
        <v>-4.33333333333333</v>
      </c>
      <c r="F195" s="3" t="s">
        <v>1033</v>
      </c>
      <c r="G195" s="3" t="s">
        <v>4791</v>
      </c>
      <c r="H195" s="4" t="s">
        <v>4792</v>
      </c>
      <c r="I195" s="1" t="s">
        <v>4793</v>
      </c>
      <c r="J195" s="1" t="s">
        <v>4794</v>
      </c>
      <c r="K195" s="1" t="s">
        <v>4795</v>
      </c>
      <c r="L195" s="3" t="s">
        <v>1062</v>
      </c>
      <c r="M195" s="3" t="s">
        <v>2580</v>
      </c>
      <c r="N195" s="4" t="s">
        <v>4796</v>
      </c>
      <c r="O195" s="4" t="s">
        <v>3689</v>
      </c>
    </row>
    <row r="196" customFormat="false" ht="12.75" hidden="false" customHeight="false" outlineLevel="0" collapsed="false">
      <c r="A196" s="1" t="s">
        <v>4797</v>
      </c>
      <c r="B196" s="1" t="n">
        <v>9</v>
      </c>
      <c r="C196" s="1" t="n">
        <v>2</v>
      </c>
      <c r="D196" s="1" t="n">
        <v>0.0425413452515747</v>
      </c>
      <c r="E196" s="2" t="n">
        <f aca="false">-(B196/C196)</f>
        <v>-4.5</v>
      </c>
      <c r="F196" s="3" t="s">
        <v>1033</v>
      </c>
      <c r="G196" s="3" t="s">
        <v>4798</v>
      </c>
      <c r="H196" s="4" t="s">
        <v>4799</v>
      </c>
      <c r="I196" s="1" t="s">
        <v>4800</v>
      </c>
      <c r="J196" s="1" t="s">
        <v>4801</v>
      </c>
      <c r="K196" s="1" t="s">
        <v>4802</v>
      </c>
      <c r="L196" s="3" t="s">
        <v>4803</v>
      </c>
      <c r="M196" s="3" t="s">
        <v>23</v>
      </c>
      <c r="N196" s="4" t="s">
        <v>4804</v>
      </c>
      <c r="O196" s="4" t="s">
        <v>4805</v>
      </c>
    </row>
    <row r="197" customFormat="false" ht="12.75" hidden="false" customHeight="false" outlineLevel="0" collapsed="false">
      <c r="A197" s="1" t="s">
        <v>4806</v>
      </c>
      <c r="B197" s="1" t="n">
        <v>9</v>
      </c>
      <c r="C197" s="1" t="n">
        <v>2</v>
      </c>
      <c r="D197" s="1" t="n">
        <v>0.0425413452515747</v>
      </c>
      <c r="E197" s="2" t="n">
        <f aca="false">-(B197/C197)</f>
        <v>-4.5</v>
      </c>
      <c r="F197" s="3" t="s">
        <v>1033</v>
      </c>
      <c r="G197" s="3" t="s">
        <v>4807</v>
      </c>
      <c r="H197" s="4" t="s">
        <v>4808</v>
      </c>
      <c r="I197" s="1" t="s">
        <v>4809</v>
      </c>
      <c r="J197" s="1" t="s">
        <v>4810</v>
      </c>
      <c r="K197" s="1" t="s">
        <v>4811</v>
      </c>
      <c r="L197" s="3" t="s">
        <v>429</v>
      </c>
      <c r="M197" s="3" t="s">
        <v>60</v>
      </c>
      <c r="O197" s="4" t="s">
        <v>4812</v>
      </c>
    </row>
    <row r="198" customFormat="false" ht="12.75" hidden="false" customHeight="false" outlineLevel="0" collapsed="false">
      <c r="A198" s="1" t="s">
        <v>3124</v>
      </c>
      <c r="B198" s="1" t="n">
        <v>19</v>
      </c>
      <c r="C198" s="1" t="n">
        <v>4</v>
      </c>
      <c r="D198" s="1" t="n">
        <v>0.00187107386488979</v>
      </c>
      <c r="E198" s="2" t="n">
        <f aca="false">-(B198/C198)</f>
        <v>-4.75</v>
      </c>
      <c r="F198" s="3" t="s">
        <v>1033</v>
      </c>
      <c r="G198" s="3" t="s">
        <v>3125</v>
      </c>
      <c r="H198" s="4" t="s">
        <v>3126</v>
      </c>
      <c r="I198" s="1" t="s">
        <v>3127</v>
      </c>
      <c r="J198" s="1" t="s">
        <v>2364</v>
      </c>
      <c r="K198" s="1" t="s">
        <v>2365</v>
      </c>
      <c r="L198" s="3" t="s">
        <v>2366</v>
      </c>
      <c r="M198" s="3" t="s">
        <v>60</v>
      </c>
      <c r="O198" s="4" t="s">
        <v>541</v>
      </c>
    </row>
    <row r="199" customFormat="false" ht="12.75" hidden="false" customHeight="false" outlineLevel="0" collapsed="false">
      <c r="A199" s="1" t="s">
        <v>4813</v>
      </c>
      <c r="B199" s="1" t="n">
        <v>53</v>
      </c>
      <c r="C199" s="1" t="n">
        <v>11</v>
      </c>
      <c r="D199" s="10" t="n">
        <v>1.00276264590633E-007</v>
      </c>
      <c r="E199" s="2" t="n">
        <f aca="false">-(B199/C199)</f>
        <v>-4.81818181818182</v>
      </c>
      <c r="F199" s="3" t="s">
        <v>1033</v>
      </c>
      <c r="G199" s="3" t="s">
        <v>4814</v>
      </c>
      <c r="H199" s="4" t="s">
        <v>4815</v>
      </c>
      <c r="I199" s="1" t="s">
        <v>4816</v>
      </c>
      <c r="J199" s="1" t="s">
        <v>4817</v>
      </c>
      <c r="K199" s="1" t="s">
        <v>4818</v>
      </c>
      <c r="L199" s="3" t="s">
        <v>4819</v>
      </c>
      <c r="M199" s="3" t="s">
        <v>50</v>
      </c>
      <c r="N199" s="4" t="s">
        <v>4820</v>
      </c>
      <c r="O199" s="4" t="s">
        <v>4821</v>
      </c>
    </row>
    <row r="200" customFormat="false" ht="12.75" hidden="false" customHeight="false" outlineLevel="0" collapsed="false">
      <c r="A200" s="1" t="s">
        <v>4822</v>
      </c>
      <c r="B200" s="1" t="n">
        <v>5</v>
      </c>
      <c r="C200" s="1" t="n">
        <v>0</v>
      </c>
      <c r="D200" s="1" t="n">
        <v>0.0335310519921955</v>
      </c>
      <c r="E200" s="2" t="n">
        <v>-5</v>
      </c>
      <c r="F200" s="3" t="s">
        <v>1033</v>
      </c>
      <c r="G200" s="3" t="s">
        <v>4823</v>
      </c>
      <c r="H200" s="4" t="s">
        <v>4824</v>
      </c>
      <c r="I200" s="1" t="s">
        <v>4825</v>
      </c>
      <c r="J200" s="1" t="s">
        <v>4826</v>
      </c>
      <c r="K200" s="1" t="s">
        <v>4827</v>
      </c>
      <c r="L200" s="3" t="s">
        <v>4828</v>
      </c>
      <c r="M200" s="3" t="s">
        <v>162</v>
      </c>
      <c r="N200" s="4" t="s">
        <v>4829</v>
      </c>
      <c r="O200" s="4" t="s">
        <v>4830</v>
      </c>
    </row>
    <row r="201" customFormat="false" ht="12.75" hidden="false" customHeight="false" outlineLevel="0" collapsed="false">
      <c r="A201" s="1" t="s">
        <v>4831</v>
      </c>
      <c r="B201" s="1" t="n">
        <v>5</v>
      </c>
      <c r="C201" s="1" t="n">
        <v>0</v>
      </c>
      <c r="D201" s="1" t="n">
        <v>0.0335310519921955</v>
      </c>
      <c r="E201" s="2" t="n">
        <v>-5</v>
      </c>
      <c r="F201" s="3" t="s">
        <v>1033</v>
      </c>
      <c r="G201" s="3" t="s">
        <v>4832</v>
      </c>
      <c r="H201" s="4" t="s">
        <v>4833</v>
      </c>
      <c r="I201" s="1" t="s">
        <v>4834</v>
      </c>
      <c r="J201" s="1" t="s">
        <v>4835</v>
      </c>
      <c r="K201" s="1" t="s">
        <v>4836</v>
      </c>
      <c r="L201" s="3" t="s">
        <v>4837</v>
      </c>
      <c r="M201" s="3" t="s">
        <v>162</v>
      </c>
      <c r="N201" s="4" t="s">
        <v>4838</v>
      </c>
      <c r="O201" s="4" t="s">
        <v>4839</v>
      </c>
    </row>
    <row r="202" customFormat="false" ht="12.75" hidden="false" customHeight="false" outlineLevel="0" collapsed="false">
      <c r="A202" s="1" t="s">
        <v>4840</v>
      </c>
      <c r="B202" s="1" t="n">
        <v>5</v>
      </c>
      <c r="C202" s="1" t="n">
        <v>0</v>
      </c>
      <c r="D202" s="1" t="n">
        <v>0.0335310519921955</v>
      </c>
      <c r="E202" s="2" t="n">
        <v>-5</v>
      </c>
      <c r="F202" s="3" t="s">
        <v>1033</v>
      </c>
      <c r="G202" s="3" t="s">
        <v>4841</v>
      </c>
      <c r="H202" s="4" t="s">
        <v>4842</v>
      </c>
      <c r="I202" s="1" t="s">
        <v>4843</v>
      </c>
      <c r="J202" s="1" t="s">
        <v>4844</v>
      </c>
      <c r="K202" s="1" t="s">
        <v>4845</v>
      </c>
      <c r="L202" s="3" t="s">
        <v>4846</v>
      </c>
      <c r="M202" s="3" t="s">
        <v>752</v>
      </c>
      <c r="N202" s="4" t="s">
        <v>4847</v>
      </c>
      <c r="O202" s="4" t="s">
        <v>4848</v>
      </c>
    </row>
    <row r="203" customFormat="false" ht="12.75" hidden="false" customHeight="false" outlineLevel="0" collapsed="false">
      <c r="A203" s="1" t="s">
        <v>4849</v>
      </c>
      <c r="B203" s="1" t="n">
        <v>5</v>
      </c>
      <c r="C203" s="1" t="n">
        <v>0</v>
      </c>
      <c r="D203" s="1" t="n">
        <v>0.0335310519921955</v>
      </c>
      <c r="E203" s="2" t="n">
        <v>-5</v>
      </c>
      <c r="F203" s="3" t="s">
        <v>1033</v>
      </c>
      <c r="G203" s="3" t="s">
        <v>4850</v>
      </c>
      <c r="H203" s="4" t="s">
        <v>4851</v>
      </c>
      <c r="I203" s="1" t="s">
        <v>4852</v>
      </c>
      <c r="J203" s="1" t="s">
        <v>4853</v>
      </c>
      <c r="K203" s="1" t="s">
        <v>4854</v>
      </c>
      <c r="L203" s="3" t="s">
        <v>4855</v>
      </c>
      <c r="M203" s="3" t="s">
        <v>50</v>
      </c>
      <c r="N203" s="4" t="s">
        <v>4856</v>
      </c>
      <c r="O203" s="4" t="s">
        <v>4857</v>
      </c>
    </row>
    <row r="204" customFormat="false" ht="12.75" hidden="false" customHeight="false" outlineLevel="0" collapsed="false">
      <c r="A204" s="1" t="s">
        <v>4858</v>
      </c>
      <c r="B204" s="1" t="n">
        <v>5</v>
      </c>
      <c r="C204" s="1" t="n">
        <v>0</v>
      </c>
      <c r="D204" s="1" t="n">
        <v>0.0335310519921955</v>
      </c>
      <c r="E204" s="2" t="n">
        <v>-5</v>
      </c>
      <c r="F204" s="3" t="s">
        <v>1033</v>
      </c>
      <c r="G204" s="3" t="s">
        <v>4859</v>
      </c>
      <c r="H204" s="4" t="s">
        <v>4860</v>
      </c>
      <c r="I204" s="1" t="s">
        <v>4861</v>
      </c>
      <c r="J204" s="1" t="s">
        <v>4862</v>
      </c>
      <c r="K204" s="1" t="s">
        <v>4863</v>
      </c>
      <c r="L204" s="3" t="s">
        <v>1191</v>
      </c>
      <c r="M204" s="3" t="s">
        <v>1750</v>
      </c>
      <c r="N204" s="4" t="s">
        <v>3401</v>
      </c>
      <c r="O204" s="4" t="s">
        <v>4864</v>
      </c>
    </row>
    <row r="205" customFormat="false" ht="12.75" hidden="false" customHeight="false" outlineLevel="0" collapsed="false">
      <c r="A205" s="1" t="s">
        <v>4865</v>
      </c>
      <c r="B205" s="1" t="n">
        <v>5</v>
      </c>
      <c r="C205" s="1" t="n">
        <v>0</v>
      </c>
      <c r="D205" s="1" t="n">
        <v>0.0335310519921955</v>
      </c>
      <c r="E205" s="2" t="n">
        <v>-5</v>
      </c>
      <c r="F205" s="3" t="s">
        <v>1033</v>
      </c>
      <c r="G205" s="3" t="s">
        <v>4866</v>
      </c>
      <c r="H205" s="4" t="s">
        <v>4867</v>
      </c>
      <c r="I205" s="1" t="s">
        <v>4868</v>
      </c>
      <c r="J205" s="1" t="s">
        <v>4869</v>
      </c>
      <c r="K205" s="1" t="s">
        <v>4870</v>
      </c>
      <c r="L205" s="3" t="s">
        <v>4871</v>
      </c>
      <c r="M205" s="3" t="s">
        <v>208</v>
      </c>
      <c r="N205" s="4" t="s">
        <v>2336</v>
      </c>
      <c r="O205" s="4" t="s">
        <v>4872</v>
      </c>
    </row>
    <row r="206" customFormat="false" ht="12.75" hidden="false" customHeight="false" outlineLevel="0" collapsed="false">
      <c r="A206" s="1" t="s">
        <v>4873</v>
      </c>
      <c r="B206" s="1" t="n">
        <v>5</v>
      </c>
      <c r="C206" s="1" t="n">
        <v>0</v>
      </c>
      <c r="D206" s="1" t="n">
        <v>0.0335310519921955</v>
      </c>
      <c r="E206" s="2" t="n">
        <v>-5</v>
      </c>
      <c r="F206" s="3" t="s">
        <v>1033</v>
      </c>
      <c r="G206" s="3" t="s">
        <v>4874</v>
      </c>
      <c r="H206" s="4" t="s">
        <v>4875</v>
      </c>
      <c r="I206" s="1" t="s">
        <v>4876</v>
      </c>
      <c r="J206" s="1" t="s">
        <v>4877</v>
      </c>
      <c r="K206" s="1" t="s">
        <v>4878</v>
      </c>
      <c r="L206" s="3" t="s">
        <v>4879</v>
      </c>
      <c r="M206" s="3" t="s">
        <v>670</v>
      </c>
      <c r="N206" s="4" t="s">
        <v>4880</v>
      </c>
      <c r="O206" s="4" t="s">
        <v>4881</v>
      </c>
    </row>
    <row r="207" customFormat="false" ht="12.75" hidden="false" customHeight="false" outlineLevel="0" collapsed="false">
      <c r="A207" s="1" t="s">
        <v>4882</v>
      </c>
      <c r="B207" s="1" t="n">
        <v>5</v>
      </c>
      <c r="C207" s="1" t="n">
        <v>0</v>
      </c>
      <c r="D207" s="1" t="n">
        <v>0.0335310519921955</v>
      </c>
      <c r="E207" s="2" t="n">
        <v>-5</v>
      </c>
      <c r="F207" s="3" t="s">
        <v>1033</v>
      </c>
      <c r="G207" s="3" t="s">
        <v>4883</v>
      </c>
      <c r="H207" s="4" t="s">
        <v>4884</v>
      </c>
      <c r="I207" s="1" t="s">
        <v>4885</v>
      </c>
      <c r="J207" s="1" t="s">
        <v>4886</v>
      </c>
      <c r="K207" s="1" t="s">
        <v>4887</v>
      </c>
      <c r="L207" s="3" t="s">
        <v>4888</v>
      </c>
      <c r="M207" s="3" t="s">
        <v>23</v>
      </c>
      <c r="O207" s="4" t="s">
        <v>4889</v>
      </c>
    </row>
    <row r="208" customFormat="false" ht="12.75" hidden="false" customHeight="false" outlineLevel="0" collapsed="false">
      <c r="A208" s="1" t="s">
        <v>4890</v>
      </c>
      <c r="B208" s="1" t="n">
        <v>5</v>
      </c>
      <c r="C208" s="1" t="n">
        <v>0</v>
      </c>
      <c r="D208" s="1" t="n">
        <v>0.0335310519921955</v>
      </c>
      <c r="E208" s="2" t="n">
        <v>-5</v>
      </c>
      <c r="F208" s="3" t="s">
        <v>1033</v>
      </c>
      <c r="G208" s="3" t="s">
        <v>4891</v>
      </c>
      <c r="H208" s="4" t="s">
        <v>4892</v>
      </c>
      <c r="I208" s="1" t="s">
        <v>4893</v>
      </c>
      <c r="J208" s="1" t="s">
        <v>4894</v>
      </c>
      <c r="K208" s="1" t="s">
        <v>4895</v>
      </c>
      <c r="L208" s="3" t="s">
        <v>4896</v>
      </c>
      <c r="M208" s="3" t="s">
        <v>23</v>
      </c>
      <c r="N208" s="4" t="s">
        <v>369</v>
      </c>
      <c r="O208" s="4" t="s">
        <v>4897</v>
      </c>
    </row>
    <row r="209" customFormat="false" ht="12.75" hidden="false" customHeight="false" outlineLevel="0" collapsed="false">
      <c r="A209" s="1" t="s">
        <v>4898</v>
      </c>
      <c r="B209" s="1" t="n">
        <v>5</v>
      </c>
      <c r="C209" s="1" t="n">
        <v>0</v>
      </c>
      <c r="D209" s="1" t="n">
        <v>0.0335310519921955</v>
      </c>
      <c r="E209" s="2" t="n">
        <v>-5</v>
      </c>
      <c r="F209" s="3" t="s">
        <v>1033</v>
      </c>
      <c r="G209" s="3" t="s">
        <v>4899</v>
      </c>
      <c r="H209" s="4" t="s">
        <v>4900</v>
      </c>
      <c r="I209" s="1" t="s">
        <v>4901</v>
      </c>
      <c r="J209" s="1" t="s">
        <v>4902</v>
      </c>
      <c r="K209" s="1" t="s">
        <v>4903</v>
      </c>
      <c r="L209" s="3" t="s">
        <v>325</v>
      </c>
      <c r="M209" s="3" t="s">
        <v>23</v>
      </c>
    </row>
    <row r="210" customFormat="false" ht="12.75" hidden="false" customHeight="false" outlineLevel="0" collapsed="false">
      <c r="A210" s="1" t="s">
        <v>4904</v>
      </c>
      <c r="B210" s="1" t="n">
        <v>5</v>
      </c>
      <c r="C210" s="1" t="n">
        <v>0</v>
      </c>
      <c r="D210" s="1" t="n">
        <v>0.0335310519921955</v>
      </c>
      <c r="E210" s="2" t="n">
        <v>-5</v>
      </c>
      <c r="F210" s="3" t="s">
        <v>1033</v>
      </c>
      <c r="G210" s="3" t="s">
        <v>4905</v>
      </c>
      <c r="H210" s="4" t="s">
        <v>4906</v>
      </c>
      <c r="I210" s="1" t="s">
        <v>4907</v>
      </c>
      <c r="J210" s="1" t="s">
        <v>4908</v>
      </c>
      <c r="K210" s="1" t="s">
        <v>4909</v>
      </c>
      <c r="L210" s="3" t="s">
        <v>1637</v>
      </c>
      <c r="M210" s="3" t="s">
        <v>23</v>
      </c>
      <c r="O210" s="4" t="s">
        <v>4910</v>
      </c>
    </row>
    <row r="211" customFormat="false" ht="12.75" hidden="false" customHeight="false" outlineLevel="0" collapsed="false">
      <c r="A211" s="1" t="s">
        <v>4911</v>
      </c>
      <c r="B211" s="1" t="n">
        <v>5</v>
      </c>
      <c r="C211" s="1" t="n">
        <v>0</v>
      </c>
      <c r="D211" s="1" t="n">
        <v>0.0335310519921955</v>
      </c>
      <c r="E211" s="2" t="n">
        <v>-5</v>
      </c>
      <c r="F211" s="3" t="s">
        <v>1033</v>
      </c>
      <c r="G211" s="3" t="s">
        <v>4912</v>
      </c>
      <c r="H211" s="4" t="s">
        <v>4913</v>
      </c>
      <c r="I211" s="1" t="s">
        <v>4914</v>
      </c>
      <c r="J211" s="1" t="s">
        <v>4915</v>
      </c>
      <c r="K211" s="1" t="s">
        <v>4916</v>
      </c>
      <c r="L211" s="3" t="s">
        <v>4917</v>
      </c>
      <c r="M211" s="3" t="s">
        <v>23</v>
      </c>
      <c r="O211" s="4" t="s">
        <v>3624</v>
      </c>
    </row>
    <row r="212" customFormat="false" ht="12.75" hidden="false" customHeight="false" outlineLevel="0" collapsed="false">
      <c r="A212" s="1" t="s">
        <v>4918</v>
      </c>
      <c r="B212" s="1" t="n">
        <v>5</v>
      </c>
      <c r="C212" s="1" t="n">
        <v>0</v>
      </c>
      <c r="D212" s="1" t="n">
        <v>0.0335310519921955</v>
      </c>
      <c r="E212" s="2" t="n">
        <v>-5</v>
      </c>
      <c r="F212" s="3" t="s">
        <v>1033</v>
      </c>
      <c r="G212" s="3" t="s">
        <v>4919</v>
      </c>
      <c r="H212" s="4" t="s">
        <v>4920</v>
      </c>
      <c r="I212" s="1" t="s">
        <v>4921</v>
      </c>
      <c r="J212" s="1" t="s">
        <v>4922</v>
      </c>
      <c r="K212" s="1" t="s">
        <v>4923</v>
      </c>
      <c r="L212" s="3" t="s">
        <v>1813</v>
      </c>
      <c r="M212" s="3" t="s">
        <v>23</v>
      </c>
      <c r="N212" s="4" t="s">
        <v>1209</v>
      </c>
      <c r="O212" s="4" t="s">
        <v>4924</v>
      </c>
    </row>
    <row r="213" customFormat="false" ht="12.75" hidden="false" customHeight="false" outlineLevel="0" collapsed="false">
      <c r="A213" s="1" t="s">
        <v>4925</v>
      </c>
      <c r="B213" s="1" t="n">
        <v>5</v>
      </c>
      <c r="C213" s="1" t="n">
        <v>0</v>
      </c>
      <c r="D213" s="1" t="n">
        <v>0.0335310519921955</v>
      </c>
      <c r="E213" s="2" t="n">
        <v>-5</v>
      </c>
      <c r="F213" s="3" t="s">
        <v>1033</v>
      </c>
      <c r="G213" s="3" t="s">
        <v>4926</v>
      </c>
      <c r="H213" s="4" t="s">
        <v>4927</v>
      </c>
      <c r="I213" s="1" t="s">
        <v>4928</v>
      </c>
      <c r="J213" s="1" t="s">
        <v>4929</v>
      </c>
      <c r="K213" s="1" t="s">
        <v>4930</v>
      </c>
      <c r="L213" s="3" t="s">
        <v>4931</v>
      </c>
      <c r="M213" s="3" t="s">
        <v>368</v>
      </c>
      <c r="N213" s="4" t="s">
        <v>4932</v>
      </c>
      <c r="O213" s="4" t="s">
        <v>4933</v>
      </c>
    </row>
    <row r="214" customFormat="false" ht="12.75" hidden="false" customHeight="false" outlineLevel="0" collapsed="false">
      <c r="A214" s="1" t="s">
        <v>4934</v>
      </c>
      <c r="B214" s="1" t="n">
        <v>5</v>
      </c>
      <c r="C214" s="1" t="n">
        <v>0</v>
      </c>
      <c r="D214" s="1" t="n">
        <v>0.0335310519921955</v>
      </c>
      <c r="E214" s="2" t="n">
        <v>-5</v>
      </c>
      <c r="F214" s="3" t="s">
        <v>1033</v>
      </c>
      <c r="G214" s="3" t="s">
        <v>4935</v>
      </c>
      <c r="H214" s="4" t="s">
        <v>4936</v>
      </c>
      <c r="I214" s="1" t="s">
        <v>4937</v>
      </c>
      <c r="J214" s="1" t="s">
        <v>4938</v>
      </c>
      <c r="K214" s="1" t="s">
        <v>4939</v>
      </c>
      <c r="L214" s="3" t="s">
        <v>2374</v>
      </c>
      <c r="M214" s="3" t="s">
        <v>1845</v>
      </c>
      <c r="N214" s="4" t="s">
        <v>4940</v>
      </c>
    </row>
    <row r="215" customFormat="false" ht="12.75" hidden="false" customHeight="false" outlineLevel="0" collapsed="false">
      <c r="A215" s="1" t="s">
        <v>4941</v>
      </c>
      <c r="B215" s="1" t="n">
        <v>5</v>
      </c>
      <c r="C215" s="1" t="n">
        <v>0</v>
      </c>
      <c r="D215" s="1" t="n">
        <v>0.0335310519921955</v>
      </c>
      <c r="E215" s="2" t="n">
        <v>-5</v>
      </c>
      <c r="F215" s="3" t="s">
        <v>1033</v>
      </c>
      <c r="G215" s="3" t="s">
        <v>4942</v>
      </c>
      <c r="H215" s="4" t="s">
        <v>4943</v>
      </c>
      <c r="I215" s="1" t="s">
        <v>4944</v>
      </c>
      <c r="J215" s="1" t="s">
        <v>4945</v>
      </c>
      <c r="K215" s="1" t="s">
        <v>4946</v>
      </c>
      <c r="L215" s="3" t="s">
        <v>4947</v>
      </c>
      <c r="M215" s="3" t="s">
        <v>1845</v>
      </c>
      <c r="N215" s="4" t="s">
        <v>4948</v>
      </c>
      <c r="O215" s="4" t="s">
        <v>4949</v>
      </c>
    </row>
    <row r="216" customFormat="false" ht="12.75" hidden="false" customHeight="false" outlineLevel="0" collapsed="false">
      <c r="A216" s="1" t="s">
        <v>4950</v>
      </c>
      <c r="B216" s="1" t="n">
        <v>5</v>
      </c>
      <c r="C216" s="1" t="n">
        <v>0</v>
      </c>
      <c r="D216" s="1" t="n">
        <v>0.0335310519921955</v>
      </c>
      <c r="E216" s="2" t="n">
        <v>-5</v>
      </c>
      <c r="F216" s="3" t="s">
        <v>1033</v>
      </c>
      <c r="G216" s="3" t="s">
        <v>4951</v>
      </c>
      <c r="H216" s="4" t="s">
        <v>4952</v>
      </c>
      <c r="I216" s="1" t="s">
        <v>4953</v>
      </c>
      <c r="J216" s="1" t="s">
        <v>4954</v>
      </c>
      <c r="K216" s="1" t="s">
        <v>4955</v>
      </c>
      <c r="L216" s="3" t="s">
        <v>4048</v>
      </c>
      <c r="M216" s="3" t="s">
        <v>1845</v>
      </c>
      <c r="N216" s="4" t="s">
        <v>4956</v>
      </c>
      <c r="O216" s="4" t="s">
        <v>4957</v>
      </c>
    </row>
    <row r="217" customFormat="false" ht="12.75" hidden="false" customHeight="false" outlineLevel="0" collapsed="false">
      <c r="A217" s="1" t="s">
        <v>4958</v>
      </c>
      <c r="B217" s="1" t="n">
        <v>5</v>
      </c>
      <c r="C217" s="1" t="n">
        <v>0</v>
      </c>
      <c r="D217" s="1" t="n">
        <v>0.0335310519921955</v>
      </c>
      <c r="E217" s="2" t="n">
        <v>-5</v>
      </c>
      <c r="F217" s="3" t="s">
        <v>1033</v>
      </c>
      <c r="G217" s="3" t="s">
        <v>4959</v>
      </c>
      <c r="H217" s="4" t="s">
        <v>4960</v>
      </c>
      <c r="I217" s="1" t="s">
        <v>4961</v>
      </c>
      <c r="J217" s="1" t="s">
        <v>4962</v>
      </c>
      <c r="K217" s="1" t="s">
        <v>4963</v>
      </c>
      <c r="L217" s="3" t="s">
        <v>1529</v>
      </c>
      <c r="M217" s="3" t="s">
        <v>296</v>
      </c>
      <c r="N217" s="4" t="s">
        <v>2387</v>
      </c>
      <c r="O217" s="4" t="s">
        <v>4964</v>
      </c>
    </row>
    <row r="218" customFormat="false" ht="12.75" hidden="false" customHeight="false" outlineLevel="0" collapsed="false">
      <c r="A218" s="1" t="s">
        <v>4965</v>
      </c>
      <c r="B218" s="1" t="n">
        <v>10</v>
      </c>
      <c r="C218" s="1" t="n">
        <v>2</v>
      </c>
      <c r="D218" s="1" t="n">
        <v>0.025055006102052</v>
      </c>
      <c r="E218" s="2" t="n">
        <f aca="false">-(B218/C218)</f>
        <v>-5</v>
      </c>
      <c r="F218" s="3" t="s">
        <v>1033</v>
      </c>
      <c r="G218" s="3" t="s">
        <v>4966</v>
      </c>
      <c r="H218" s="4" t="s">
        <v>4967</v>
      </c>
      <c r="I218" s="1" t="s">
        <v>4968</v>
      </c>
      <c r="J218" s="1" t="s">
        <v>4969</v>
      </c>
      <c r="K218" s="1" t="s">
        <v>4970</v>
      </c>
      <c r="L218" s="3" t="s">
        <v>4971</v>
      </c>
      <c r="M218" s="3" t="s">
        <v>296</v>
      </c>
      <c r="N218" s="4" t="s">
        <v>4972</v>
      </c>
      <c r="O218" s="4" t="s">
        <v>4973</v>
      </c>
    </row>
    <row r="219" customFormat="false" ht="12.75" hidden="false" customHeight="false" outlineLevel="0" collapsed="false">
      <c r="A219" s="1" t="s">
        <v>4974</v>
      </c>
      <c r="B219" s="1" t="n">
        <v>10</v>
      </c>
      <c r="C219" s="1" t="n">
        <v>2</v>
      </c>
      <c r="D219" s="1" t="n">
        <v>0.025055006102052</v>
      </c>
      <c r="E219" s="2" t="n">
        <f aca="false">-(B219/C219)</f>
        <v>-5</v>
      </c>
      <c r="F219" s="3" t="s">
        <v>1033</v>
      </c>
      <c r="G219" s="3" t="s">
        <v>4975</v>
      </c>
      <c r="H219" s="4" t="s">
        <v>4976</v>
      </c>
      <c r="I219" s="1" t="s">
        <v>4977</v>
      </c>
      <c r="J219" s="1" t="s">
        <v>4978</v>
      </c>
      <c r="K219" s="1" t="s">
        <v>4979</v>
      </c>
      <c r="L219" s="3" t="s">
        <v>4980</v>
      </c>
      <c r="M219" s="3" t="s">
        <v>296</v>
      </c>
      <c r="N219" s="4" t="s">
        <v>2387</v>
      </c>
      <c r="O219" s="4" t="s">
        <v>4981</v>
      </c>
    </row>
    <row r="220" customFormat="false" ht="12.75" hidden="false" customHeight="false" outlineLevel="0" collapsed="false">
      <c r="A220" s="1" t="s">
        <v>4982</v>
      </c>
      <c r="B220" s="1" t="n">
        <v>20</v>
      </c>
      <c r="C220" s="1" t="n">
        <v>4</v>
      </c>
      <c r="D220" s="1" t="n">
        <v>0.00111626002833249</v>
      </c>
      <c r="E220" s="2" t="n">
        <f aca="false">-(B220/C220)</f>
        <v>-5</v>
      </c>
      <c r="F220" s="3" t="s">
        <v>1033</v>
      </c>
      <c r="G220" s="3" t="s">
        <v>4983</v>
      </c>
      <c r="H220" s="4" t="s">
        <v>4984</v>
      </c>
      <c r="I220" s="1" t="s">
        <v>4985</v>
      </c>
      <c r="J220" s="1" t="s">
        <v>4986</v>
      </c>
      <c r="K220" s="1" t="s">
        <v>4987</v>
      </c>
      <c r="L220" s="3" t="s">
        <v>4988</v>
      </c>
      <c r="M220" s="3" t="s">
        <v>296</v>
      </c>
      <c r="N220" s="4" t="s">
        <v>4989</v>
      </c>
      <c r="O220" s="4" t="s">
        <v>4990</v>
      </c>
    </row>
    <row r="221" customFormat="false" ht="12.75" hidden="false" customHeight="false" outlineLevel="0" collapsed="false">
      <c r="A221" s="1" t="s">
        <v>4991</v>
      </c>
      <c r="B221" s="1" t="n">
        <v>5</v>
      </c>
      <c r="C221" s="1" t="n">
        <v>0</v>
      </c>
      <c r="D221" s="1" t="n">
        <v>0.0335310519921955</v>
      </c>
      <c r="E221" s="2" t="n">
        <v>-5</v>
      </c>
      <c r="F221" s="3" t="s">
        <v>1033</v>
      </c>
      <c r="G221" s="3" t="s">
        <v>4992</v>
      </c>
      <c r="H221" s="4" t="s">
        <v>4993</v>
      </c>
      <c r="I221" s="1" t="s">
        <v>4994</v>
      </c>
      <c r="J221" s="1" t="s">
        <v>4995</v>
      </c>
      <c r="K221" s="1" t="s">
        <v>4996</v>
      </c>
      <c r="L221" s="3" t="s">
        <v>814</v>
      </c>
      <c r="M221" s="3" t="s">
        <v>296</v>
      </c>
      <c r="N221" s="4" t="s">
        <v>4997</v>
      </c>
      <c r="O221" s="4" t="s">
        <v>4998</v>
      </c>
    </row>
    <row r="222" customFormat="false" ht="12.75" hidden="false" customHeight="false" outlineLevel="0" collapsed="false">
      <c r="A222" s="1" t="s">
        <v>4999</v>
      </c>
      <c r="B222" s="1" t="n">
        <v>5</v>
      </c>
      <c r="C222" s="1" t="n">
        <v>0</v>
      </c>
      <c r="D222" s="1" t="n">
        <v>0.0335310519921955</v>
      </c>
      <c r="E222" s="2" t="n">
        <v>-5</v>
      </c>
      <c r="F222" s="3" t="s">
        <v>1033</v>
      </c>
      <c r="G222" s="3" t="s">
        <v>5000</v>
      </c>
      <c r="H222" s="4" t="s">
        <v>5001</v>
      </c>
      <c r="I222" s="1" t="s">
        <v>5002</v>
      </c>
      <c r="J222" s="1" t="s">
        <v>5003</v>
      </c>
      <c r="K222" s="1" t="s">
        <v>5004</v>
      </c>
      <c r="L222" s="3" t="s">
        <v>1418</v>
      </c>
      <c r="M222" s="3" t="s">
        <v>2021</v>
      </c>
      <c r="N222" s="4" t="s">
        <v>1615</v>
      </c>
      <c r="O222" s="4" t="s">
        <v>5005</v>
      </c>
    </row>
    <row r="223" customFormat="false" ht="12.75" hidden="false" customHeight="false" outlineLevel="0" collapsed="false">
      <c r="A223" s="1" t="s">
        <v>5006</v>
      </c>
      <c r="B223" s="1" t="n">
        <v>10</v>
      </c>
      <c r="C223" s="1" t="n">
        <v>2</v>
      </c>
      <c r="D223" s="1" t="n">
        <v>0.025055006102052</v>
      </c>
      <c r="E223" s="2" t="n">
        <f aca="false">-(B223/C223)</f>
        <v>-5</v>
      </c>
      <c r="F223" s="3" t="s">
        <v>1033</v>
      </c>
      <c r="G223" s="3" t="s">
        <v>5007</v>
      </c>
      <c r="H223" s="4" t="s">
        <v>5008</v>
      </c>
      <c r="I223" s="1" t="s">
        <v>5009</v>
      </c>
      <c r="J223" s="1" t="s">
        <v>5010</v>
      </c>
      <c r="K223" s="1" t="s">
        <v>5011</v>
      </c>
      <c r="L223" s="3" t="s">
        <v>325</v>
      </c>
      <c r="M223" s="3" t="s">
        <v>2021</v>
      </c>
      <c r="N223" s="4" t="s">
        <v>5012</v>
      </c>
      <c r="O223" s="4" t="s">
        <v>5013</v>
      </c>
    </row>
    <row r="224" customFormat="false" ht="12.75" hidden="false" customHeight="false" outlineLevel="0" collapsed="false">
      <c r="A224" s="1" t="s">
        <v>5014</v>
      </c>
      <c r="B224" s="1" t="n">
        <v>5</v>
      </c>
      <c r="C224" s="1" t="n">
        <v>0</v>
      </c>
      <c r="D224" s="1" t="n">
        <v>0.0335310519921955</v>
      </c>
      <c r="E224" s="2" t="n">
        <v>-5</v>
      </c>
      <c r="F224" s="3" t="s">
        <v>1033</v>
      </c>
      <c r="G224" s="3" t="s">
        <v>5015</v>
      </c>
      <c r="H224" s="4" t="s">
        <v>5016</v>
      </c>
      <c r="I224" s="1" t="s">
        <v>5017</v>
      </c>
      <c r="J224" s="1" t="s">
        <v>5018</v>
      </c>
      <c r="K224" s="1" t="s">
        <v>5019</v>
      </c>
      <c r="L224" s="3" t="s">
        <v>5020</v>
      </c>
      <c r="M224" s="3" t="s">
        <v>2021</v>
      </c>
      <c r="N224" s="4" t="s">
        <v>5021</v>
      </c>
      <c r="O224" s="4" t="s">
        <v>5022</v>
      </c>
    </row>
    <row r="225" customFormat="false" ht="12.75" hidden="false" customHeight="false" outlineLevel="0" collapsed="false">
      <c r="A225" s="1" t="s">
        <v>5023</v>
      </c>
      <c r="B225" s="1" t="n">
        <v>5</v>
      </c>
      <c r="C225" s="1" t="n">
        <v>0</v>
      </c>
      <c r="D225" s="1" t="n">
        <v>0.0335310519921955</v>
      </c>
      <c r="E225" s="2" t="n">
        <v>-5</v>
      </c>
      <c r="F225" s="3" t="s">
        <v>1033</v>
      </c>
      <c r="G225" s="3" t="s">
        <v>5024</v>
      </c>
      <c r="H225" s="4" t="s">
        <v>5025</v>
      </c>
      <c r="I225" s="1" t="s">
        <v>5026</v>
      </c>
      <c r="J225" s="1" t="s">
        <v>5027</v>
      </c>
      <c r="K225" s="1" t="s">
        <v>5028</v>
      </c>
      <c r="L225" s="3" t="s">
        <v>5029</v>
      </c>
      <c r="M225" s="11" t="s">
        <v>2021</v>
      </c>
      <c r="N225" s="4" t="s">
        <v>5030</v>
      </c>
      <c r="O225" s="4" t="s">
        <v>5031</v>
      </c>
    </row>
    <row r="226" customFormat="false" ht="12.75" hidden="false" customHeight="false" outlineLevel="0" collapsed="false">
      <c r="A226" s="1" t="s">
        <v>5032</v>
      </c>
      <c r="B226" s="1" t="n">
        <v>5</v>
      </c>
      <c r="C226" s="1" t="n">
        <v>0</v>
      </c>
      <c r="D226" s="1" t="n">
        <v>0.0335310519921955</v>
      </c>
      <c r="E226" s="2" t="n">
        <v>-5</v>
      </c>
      <c r="F226" s="3" t="s">
        <v>1033</v>
      </c>
      <c r="G226" s="3" t="s">
        <v>5033</v>
      </c>
      <c r="H226" s="4" t="s">
        <v>5034</v>
      </c>
      <c r="I226" s="1" t="s">
        <v>5035</v>
      </c>
      <c r="J226" s="1" t="s">
        <v>5036</v>
      </c>
      <c r="K226" s="1" t="s">
        <v>5037</v>
      </c>
      <c r="L226" s="3" t="s">
        <v>5038</v>
      </c>
      <c r="M226" s="3" t="s">
        <v>2021</v>
      </c>
      <c r="O226" s="4" t="s">
        <v>5039</v>
      </c>
    </row>
    <row r="227" customFormat="false" ht="12.75" hidden="false" customHeight="false" outlineLevel="0" collapsed="false">
      <c r="A227" s="1" t="s">
        <v>5040</v>
      </c>
      <c r="B227" s="1" t="n">
        <v>5</v>
      </c>
      <c r="C227" s="1" t="n">
        <v>0</v>
      </c>
      <c r="D227" s="1" t="n">
        <v>0.0335310519921955</v>
      </c>
      <c r="E227" s="2" t="n">
        <v>-5</v>
      </c>
      <c r="F227" s="3" t="s">
        <v>1033</v>
      </c>
      <c r="G227" s="3" t="s">
        <v>5041</v>
      </c>
      <c r="H227" s="4" t="s">
        <v>5042</v>
      </c>
      <c r="I227" s="1" t="s">
        <v>5043</v>
      </c>
      <c r="J227" s="1" t="s">
        <v>5044</v>
      </c>
      <c r="K227" s="1" t="s">
        <v>5045</v>
      </c>
      <c r="L227" s="3" t="s">
        <v>5046</v>
      </c>
      <c r="M227" s="3" t="s">
        <v>93</v>
      </c>
      <c r="N227" s="4" t="s">
        <v>5047</v>
      </c>
      <c r="O227" s="4" t="s">
        <v>5048</v>
      </c>
    </row>
    <row r="228" customFormat="false" ht="12.75" hidden="false" customHeight="false" outlineLevel="0" collapsed="false">
      <c r="A228" s="1" t="s">
        <v>5049</v>
      </c>
      <c r="B228" s="1" t="n">
        <v>5</v>
      </c>
      <c r="C228" s="1" t="n">
        <v>0</v>
      </c>
      <c r="D228" s="1" t="n">
        <v>0.0335310519921955</v>
      </c>
      <c r="E228" s="2" t="n">
        <v>-5</v>
      </c>
      <c r="F228" s="3" t="s">
        <v>1033</v>
      </c>
      <c r="G228" s="3" t="s">
        <v>5050</v>
      </c>
      <c r="H228" s="4" t="s">
        <v>5051</v>
      </c>
      <c r="I228" s="1" t="s">
        <v>5052</v>
      </c>
      <c r="J228" s="1" t="s">
        <v>5053</v>
      </c>
      <c r="K228" s="1" t="s">
        <v>5054</v>
      </c>
      <c r="L228" s="3" t="s">
        <v>5055</v>
      </c>
      <c r="M228" s="3" t="s">
        <v>93</v>
      </c>
      <c r="N228" s="4" t="s">
        <v>5056</v>
      </c>
      <c r="O228" s="4" t="s">
        <v>5057</v>
      </c>
    </row>
    <row r="229" customFormat="false" ht="12.75" hidden="false" customHeight="false" outlineLevel="0" collapsed="false">
      <c r="A229" s="1" t="s">
        <v>5058</v>
      </c>
      <c r="B229" s="1" t="n">
        <v>5</v>
      </c>
      <c r="C229" s="1" t="n">
        <v>0</v>
      </c>
      <c r="D229" s="1" t="n">
        <v>0.0335310519921955</v>
      </c>
      <c r="E229" s="2" t="n">
        <v>-5</v>
      </c>
      <c r="F229" s="3" t="s">
        <v>1033</v>
      </c>
      <c r="G229" s="3" t="s">
        <v>5059</v>
      </c>
      <c r="H229" s="4" t="s">
        <v>5060</v>
      </c>
      <c r="I229" s="1" t="s">
        <v>5061</v>
      </c>
      <c r="J229" s="1" t="s">
        <v>5062</v>
      </c>
      <c r="K229" s="1" t="s">
        <v>5063</v>
      </c>
      <c r="L229" s="3" t="s">
        <v>5064</v>
      </c>
      <c r="M229" s="3" t="s">
        <v>93</v>
      </c>
      <c r="N229" s="4" t="s">
        <v>5065</v>
      </c>
      <c r="O229" s="4" t="s">
        <v>5066</v>
      </c>
    </row>
    <row r="230" customFormat="false" ht="12.75" hidden="false" customHeight="false" outlineLevel="0" collapsed="false">
      <c r="A230" s="1" t="s">
        <v>2457</v>
      </c>
      <c r="B230" s="1" t="n">
        <v>5</v>
      </c>
      <c r="C230" s="1" t="n">
        <v>0</v>
      </c>
      <c r="D230" s="1" t="n">
        <v>0.0335310519921955</v>
      </c>
      <c r="E230" s="2" t="n">
        <v>-5</v>
      </c>
      <c r="F230" s="3" t="s">
        <v>1033</v>
      </c>
      <c r="G230" s="3" t="s">
        <v>2458</v>
      </c>
      <c r="H230" s="4" t="s">
        <v>2459</v>
      </c>
      <c r="I230" s="1" t="s">
        <v>2460</v>
      </c>
      <c r="J230" s="1" t="s">
        <v>3258</v>
      </c>
      <c r="K230" s="1" t="s">
        <v>3259</v>
      </c>
      <c r="L230" s="3" t="s">
        <v>3260</v>
      </c>
      <c r="M230" s="3" t="s">
        <v>60</v>
      </c>
      <c r="N230" s="4" t="s">
        <v>1330</v>
      </c>
      <c r="O230" s="4" t="s">
        <v>2461</v>
      </c>
    </row>
    <row r="231" customFormat="false" ht="12.75" hidden="false" customHeight="false" outlineLevel="0" collapsed="false">
      <c r="A231" s="1" t="s">
        <v>5067</v>
      </c>
      <c r="B231" s="1" t="n">
        <v>5</v>
      </c>
      <c r="C231" s="1" t="n">
        <v>0</v>
      </c>
      <c r="D231" s="1" t="n">
        <v>0.0335310519921955</v>
      </c>
      <c r="E231" s="2" t="n">
        <v>-5</v>
      </c>
      <c r="F231" s="3" t="s">
        <v>1033</v>
      </c>
      <c r="G231" s="3" t="s">
        <v>5068</v>
      </c>
      <c r="H231" s="4" t="s">
        <v>5069</v>
      </c>
      <c r="I231" s="1" t="s">
        <v>5070</v>
      </c>
      <c r="J231" s="1" t="s">
        <v>5071</v>
      </c>
      <c r="K231" s="1" t="s">
        <v>5072</v>
      </c>
      <c r="L231" s="3" t="s">
        <v>5073</v>
      </c>
      <c r="M231" s="3" t="s">
        <v>60</v>
      </c>
    </row>
    <row r="232" customFormat="false" ht="12.75" hidden="false" customHeight="false" outlineLevel="0" collapsed="false">
      <c r="A232" s="1" t="s">
        <v>5074</v>
      </c>
      <c r="B232" s="1" t="n">
        <v>5</v>
      </c>
      <c r="C232" s="1" t="n">
        <v>0</v>
      </c>
      <c r="D232" s="1" t="n">
        <v>0.0335310519921955</v>
      </c>
      <c r="E232" s="2" t="n">
        <v>-5</v>
      </c>
      <c r="F232" s="3" t="s">
        <v>1033</v>
      </c>
      <c r="G232" s="3" t="s">
        <v>5075</v>
      </c>
      <c r="H232" s="4" t="s">
        <v>5076</v>
      </c>
      <c r="I232" s="1" t="s">
        <v>5077</v>
      </c>
      <c r="J232" s="1" t="s">
        <v>5078</v>
      </c>
      <c r="K232" s="1" t="s">
        <v>5079</v>
      </c>
      <c r="L232" s="3" t="s">
        <v>295</v>
      </c>
      <c r="M232" s="3" t="s">
        <v>60</v>
      </c>
    </row>
    <row r="233" customFormat="false" ht="12.75" hidden="false" customHeight="false" outlineLevel="0" collapsed="false">
      <c r="A233" s="1" t="s">
        <v>5080</v>
      </c>
      <c r="B233" s="1" t="n">
        <v>5</v>
      </c>
      <c r="C233" s="1" t="n">
        <v>0</v>
      </c>
      <c r="D233" s="1" t="n">
        <v>0.0335310519921955</v>
      </c>
      <c r="E233" s="2" t="n">
        <v>-5</v>
      </c>
      <c r="F233" s="3" t="s">
        <v>1033</v>
      </c>
      <c r="G233" s="3" t="s">
        <v>5081</v>
      </c>
      <c r="H233" s="4" t="s">
        <v>5082</v>
      </c>
      <c r="I233" s="1" t="s">
        <v>5083</v>
      </c>
      <c r="J233" s="1" t="s">
        <v>5084</v>
      </c>
      <c r="K233" s="1" t="s">
        <v>5085</v>
      </c>
      <c r="L233" s="3" t="s">
        <v>5086</v>
      </c>
      <c r="M233" s="3" t="s">
        <v>60</v>
      </c>
    </row>
    <row r="234" customFormat="false" ht="12.75" hidden="false" customHeight="false" outlineLevel="0" collapsed="false">
      <c r="A234" s="1" t="s">
        <v>5087</v>
      </c>
      <c r="B234" s="1" t="n">
        <v>5</v>
      </c>
      <c r="C234" s="1" t="n">
        <v>0</v>
      </c>
      <c r="D234" s="1" t="n">
        <v>0.0335310519921955</v>
      </c>
      <c r="E234" s="2" t="n">
        <v>-5</v>
      </c>
      <c r="F234" s="3" t="s">
        <v>1033</v>
      </c>
      <c r="G234" s="3" t="s">
        <v>5088</v>
      </c>
      <c r="H234" s="4" t="s">
        <v>5089</v>
      </c>
      <c r="I234" s="1" t="s">
        <v>5090</v>
      </c>
      <c r="J234" s="1" t="s">
        <v>5091</v>
      </c>
      <c r="K234" s="1" t="s">
        <v>5092</v>
      </c>
      <c r="L234" s="3" t="s">
        <v>953</v>
      </c>
      <c r="M234" s="3" t="s">
        <v>60</v>
      </c>
    </row>
    <row r="235" customFormat="false" ht="12.75" hidden="false" customHeight="false" outlineLevel="0" collapsed="false">
      <c r="A235" s="1" t="s">
        <v>5093</v>
      </c>
      <c r="B235" s="1" t="n">
        <v>10</v>
      </c>
      <c r="C235" s="1" t="n">
        <v>2</v>
      </c>
      <c r="D235" s="1" t="n">
        <v>0.025055006102052</v>
      </c>
      <c r="E235" s="2" t="n">
        <f aca="false">-(B235/C235)</f>
        <v>-5</v>
      </c>
      <c r="F235" s="3" t="s">
        <v>1033</v>
      </c>
      <c r="G235" s="3" t="s">
        <v>5094</v>
      </c>
      <c r="H235" s="4" t="s">
        <v>5095</v>
      </c>
      <c r="I235" s="1" t="s">
        <v>5096</v>
      </c>
      <c r="J235" s="1" t="s">
        <v>5097</v>
      </c>
      <c r="K235" s="1" t="s">
        <v>5098</v>
      </c>
      <c r="L235" s="3" t="s">
        <v>1651</v>
      </c>
      <c r="M235" s="3" t="s">
        <v>60</v>
      </c>
      <c r="N235" s="4" t="s">
        <v>60</v>
      </c>
      <c r="O235" s="4" t="s">
        <v>5099</v>
      </c>
    </row>
    <row r="236" customFormat="false" ht="12.75" hidden="false" customHeight="false" outlineLevel="0" collapsed="false">
      <c r="A236" s="1" t="s">
        <v>1956</v>
      </c>
      <c r="B236" s="1" t="n">
        <v>16</v>
      </c>
      <c r="C236" s="1" t="n">
        <v>3</v>
      </c>
      <c r="D236" s="1" t="n">
        <v>0.00304851298800921</v>
      </c>
      <c r="E236" s="2" t="n">
        <f aca="false">-(B236/C236)</f>
        <v>-5.33333333333333</v>
      </c>
      <c r="F236" s="3" t="s">
        <v>1033</v>
      </c>
      <c r="G236" s="3" t="s">
        <v>1957</v>
      </c>
      <c r="H236" s="4" t="s">
        <v>1958</v>
      </c>
      <c r="I236" s="1" t="s">
        <v>1959</v>
      </c>
      <c r="J236" s="1" t="s">
        <v>1960</v>
      </c>
      <c r="K236" s="1" t="s">
        <v>1961</v>
      </c>
      <c r="L236" s="3" t="s">
        <v>1962</v>
      </c>
      <c r="M236" s="3" t="s">
        <v>23</v>
      </c>
      <c r="N236" s="4" t="s">
        <v>678</v>
      </c>
      <c r="O236" s="4" t="s">
        <v>1963</v>
      </c>
    </row>
    <row r="237" customFormat="false" ht="12.75" hidden="false" customHeight="false" outlineLevel="0" collapsed="false">
      <c r="A237" s="1" t="s">
        <v>5100</v>
      </c>
      <c r="B237" s="1" t="n">
        <v>11</v>
      </c>
      <c r="C237" s="1" t="n">
        <v>2</v>
      </c>
      <c r="D237" s="1" t="n">
        <v>0.0146001250755186</v>
      </c>
      <c r="E237" s="2" t="n">
        <f aca="false">-(B237/C237)</f>
        <v>-5.5</v>
      </c>
      <c r="F237" s="3" t="s">
        <v>1033</v>
      </c>
      <c r="G237" s="3" t="s">
        <v>5101</v>
      </c>
      <c r="H237" s="4" t="s">
        <v>5102</v>
      </c>
      <c r="I237" s="1" t="s">
        <v>5103</v>
      </c>
      <c r="J237" s="1" t="s">
        <v>5104</v>
      </c>
      <c r="K237" s="1" t="s">
        <v>5105</v>
      </c>
      <c r="L237" s="3" t="s">
        <v>5106</v>
      </c>
      <c r="M237" s="3" t="s">
        <v>23</v>
      </c>
      <c r="O237" s="4" t="s">
        <v>5107</v>
      </c>
    </row>
    <row r="238" customFormat="false" ht="12.75" hidden="false" customHeight="false" outlineLevel="0" collapsed="false">
      <c r="A238" s="1" t="s">
        <v>5108</v>
      </c>
      <c r="B238" s="1" t="n">
        <v>11</v>
      </c>
      <c r="C238" s="1" t="n">
        <v>2</v>
      </c>
      <c r="D238" s="1" t="n">
        <v>0.0146001250755186</v>
      </c>
      <c r="E238" s="2" t="n">
        <f aca="false">-(B238/C238)</f>
        <v>-5.5</v>
      </c>
      <c r="F238" s="3" t="s">
        <v>1033</v>
      </c>
      <c r="G238" s="3" t="s">
        <v>5109</v>
      </c>
      <c r="H238" s="4" t="s">
        <v>5110</v>
      </c>
      <c r="I238" s="1" t="s">
        <v>5111</v>
      </c>
      <c r="J238" s="1" t="s">
        <v>5112</v>
      </c>
      <c r="K238" s="1" t="s">
        <v>5113</v>
      </c>
      <c r="L238" s="3" t="s">
        <v>1088</v>
      </c>
      <c r="M238" s="3" t="s">
        <v>23</v>
      </c>
    </row>
    <row r="239" customFormat="false" ht="12.75" hidden="false" customHeight="false" outlineLevel="0" collapsed="false">
      <c r="A239" s="1" t="s">
        <v>5114</v>
      </c>
      <c r="B239" s="1" t="n">
        <v>6</v>
      </c>
      <c r="C239" s="1" t="n">
        <v>0</v>
      </c>
      <c r="D239" s="1" t="n">
        <v>0.0169635486880391</v>
      </c>
      <c r="E239" s="2" t="n">
        <v>-6</v>
      </c>
      <c r="F239" s="3" t="s">
        <v>1033</v>
      </c>
      <c r="G239" s="3" t="s">
        <v>5115</v>
      </c>
      <c r="H239" s="4" t="s">
        <v>5116</v>
      </c>
      <c r="I239" s="1" t="s">
        <v>5117</v>
      </c>
      <c r="J239" s="1" t="s">
        <v>5118</v>
      </c>
      <c r="K239" s="1" t="s">
        <v>5119</v>
      </c>
      <c r="L239" s="3" t="s">
        <v>548</v>
      </c>
      <c r="M239" s="3" t="s">
        <v>162</v>
      </c>
      <c r="N239" s="4" t="s">
        <v>5120</v>
      </c>
      <c r="O239" s="4" t="s">
        <v>1014</v>
      </c>
    </row>
    <row r="240" customFormat="false" ht="12.75" hidden="false" customHeight="false" outlineLevel="0" collapsed="false">
      <c r="A240" s="1" t="s">
        <v>5121</v>
      </c>
      <c r="B240" s="1" t="n">
        <v>6</v>
      </c>
      <c r="C240" s="1" t="n">
        <v>0</v>
      </c>
      <c r="D240" s="1" t="n">
        <v>0.0169635486880391</v>
      </c>
      <c r="E240" s="2" t="n">
        <v>-6</v>
      </c>
      <c r="F240" s="3" t="s">
        <v>1033</v>
      </c>
      <c r="G240" s="3" t="s">
        <v>5122</v>
      </c>
      <c r="H240" s="4" t="s">
        <v>5123</v>
      </c>
      <c r="I240" s="1" t="s">
        <v>5124</v>
      </c>
      <c r="J240" s="1" t="s">
        <v>5125</v>
      </c>
      <c r="K240" s="1" t="s">
        <v>5126</v>
      </c>
      <c r="L240" s="3" t="s">
        <v>5127</v>
      </c>
      <c r="M240" s="3" t="s">
        <v>1750</v>
      </c>
      <c r="N240" s="4" t="s">
        <v>5128</v>
      </c>
      <c r="O240" s="4" t="s">
        <v>3810</v>
      </c>
    </row>
    <row r="241" customFormat="false" ht="12.75" hidden="false" customHeight="false" outlineLevel="0" collapsed="false">
      <c r="A241" s="1" t="s">
        <v>5129</v>
      </c>
      <c r="B241" s="1" t="n">
        <v>6</v>
      </c>
      <c r="C241" s="1" t="n">
        <v>0</v>
      </c>
      <c r="D241" s="1" t="n">
        <v>0.0169635486880391</v>
      </c>
      <c r="E241" s="2" t="n">
        <v>-6</v>
      </c>
      <c r="F241" s="3" t="s">
        <v>1033</v>
      </c>
      <c r="G241" s="3" t="s">
        <v>5130</v>
      </c>
      <c r="H241" s="4" t="s">
        <v>5131</v>
      </c>
      <c r="I241" s="1" t="s">
        <v>5132</v>
      </c>
      <c r="J241" s="1" t="s">
        <v>5133</v>
      </c>
      <c r="K241" s="1" t="s">
        <v>5134</v>
      </c>
      <c r="L241" s="3" t="s">
        <v>5135</v>
      </c>
      <c r="M241" s="3" t="s">
        <v>23</v>
      </c>
      <c r="N241" s="4" t="s">
        <v>5136</v>
      </c>
      <c r="O241" s="4" t="s">
        <v>5137</v>
      </c>
    </row>
    <row r="242" customFormat="false" ht="12.75" hidden="false" customHeight="false" outlineLevel="0" collapsed="false">
      <c r="A242" s="1" t="s">
        <v>5138</v>
      </c>
      <c r="B242" s="1" t="n">
        <v>6</v>
      </c>
      <c r="C242" s="1" t="n">
        <v>0</v>
      </c>
      <c r="D242" s="1" t="n">
        <v>0.0169635486880391</v>
      </c>
      <c r="E242" s="2" t="n">
        <v>-6</v>
      </c>
      <c r="F242" s="3" t="s">
        <v>1033</v>
      </c>
      <c r="G242" s="3" t="s">
        <v>5139</v>
      </c>
      <c r="H242" s="4" t="s">
        <v>5140</v>
      </c>
      <c r="I242" s="1" t="s">
        <v>5141</v>
      </c>
      <c r="J242" s="1" t="s">
        <v>5142</v>
      </c>
      <c r="K242" s="1" t="s">
        <v>5143</v>
      </c>
      <c r="L242" s="3" t="s">
        <v>5144</v>
      </c>
      <c r="M242" s="3" t="s">
        <v>23</v>
      </c>
    </row>
    <row r="243" customFormat="false" ht="12.75" hidden="false" customHeight="false" outlineLevel="0" collapsed="false">
      <c r="A243" s="1" t="s">
        <v>5145</v>
      </c>
      <c r="B243" s="1" t="n">
        <v>6</v>
      </c>
      <c r="C243" s="1" t="n">
        <v>0</v>
      </c>
      <c r="D243" s="1" t="n">
        <v>0.0169635486880391</v>
      </c>
      <c r="E243" s="2" t="n">
        <v>-6</v>
      </c>
      <c r="F243" s="3" t="s">
        <v>1033</v>
      </c>
      <c r="G243" s="3" t="s">
        <v>5146</v>
      </c>
      <c r="H243" s="4" t="s">
        <v>5147</v>
      </c>
      <c r="I243" s="1" t="s">
        <v>5148</v>
      </c>
      <c r="J243" s="1" t="s">
        <v>5149</v>
      </c>
      <c r="K243" s="1" t="s">
        <v>5150</v>
      </c>
      <c r="L243" s="3" t="s">
        <v>5151</v>
      </c>
      <c r="M243" s="3" t="s">
        <v>2580</v>
      </c>
      <c r="O243" s="4" t="s">
        <v>5152</v>
      </c>
    </row>
    <row r="244" customFormat="false" ht="12.75" hidden="false" customHeight="false" outlineLevel="0" collapsed="false">
      <c r="A244" s="1" t="s">
        <v>5153</v>
      </c>
      <c r="B244" s="1" t="n">
        <v>6</v>
      </c>
      <c r="C244" s="1" t="n">
        <v>0</v>
      </c>
      <c r="D244" s="1" t="n">
        <v>0.0169635486880391</v>
      </c>
      <c r="E244" s="2" t="n">
        <v>-6</v>
      </c>
      <c r="F244" s="3" t="s">
        <v>1033</v>
      </c>
      <c r="G244" s="3" t="s">
        <v>5154</v>
      </c>
      <c r="H244" s="4" t="s">
        <v>5155</v>
      </c>
      <c r="I244" s="1" t="s">
        <v>5156</v>
      </c>
      <c r="J244" s="1" t="s">
        <v>5157</v>
      </c>
      <c r="K244" s="1" t="s">
        <v>5158</v>
      </c>
      <c r="L244" s="3" t="s">
        <v>5159</v>
      </c>
      <c r="M244" s="3" t="s">
        <v>60</v>
      </c>
    </row>
    <row r="245" customFormat="false" ht="12.75" hidden="false" customHeight="false" outlineLevel="0" collapsed="false">
      <c r="A245" s="1" t="s">
        <v>5160</v>
      </c>
      <c r="B245" s="1" t="n">
        <v>12</v>
      </c>
      <c r="C245" s="1" t="n">
        <v>2</v>
      </c>
      <c r="D245" s="1" t="n">
        <v>0.00842941111790994</v>
      </c>
      <c r="E245" s="2" t="n">
        <f aca="false">-(B245/C245)</f>
        <v>-6</v>
      </c>
      <c r="F245" s="3" t="s">
        <v>1033</v>
      </c>
      <c r="G245" s="3" t="s">
        <v>5161</v>
      </c>
      <c r="H245" s="4" t="s">
        <v>5162</v>
      </c>
      <c r="I245" s="1" t="s">
        <v>5163</v>
      </c>
      <c r="J245" s="1" t="s">
        <v>5164</v>
      </c>
      <c r="K245" s="1" t="s">
        <v>5165</v>
      </c>
      <c r="L245" s="3" t="s">
        <v>5166</v>
      </c>
      <c r="M245" s="3" t="s">
        <v>60</v>
      </c>
      <c r="O245" s="4" t="s">
        <v>788</v>
      </c>
    </row>
    <row r="246" customFormat="false" ht="12.75" hidden="false" customHeight="false" outlineLevel="0" collapsed="false">
      <c r="A246" s="1" t="s">
        <v>5167</v>
      </c>
      <c r="B246" s="1" t="n">
        <v>13</v>
      </c>
      <c r="C246" s="1" t="n">
        <v>2</v>
      </c>
      <c r="D246" s="1" t="n">
        <v>0.00482733527704462</v>
      </c>
      <c r="E246" s="2" t="n">
        <f aca="false">-(B246/C246)</f>
        <v>-6.5</v>
      </c>
      <c r="F246" s="3" t="s">
        <v>1033</v>
      </c>
      <c r="G246" s="3" t="s">
        <v>5168</v>
      </c>
      <c r="H246" s="4" t="s">
        <v>5169</v>
      </c>
      <c r="I246" s="1" t="s">
        <v>5170</v>
      </c>
      <c r="J246" s="1" t="s">
        <v>5171</v>
      </c>
      <c r="K246" s="1" t="s">
        <v>5172</v>
      </c>
      <c r="L246" s="3" t="s">
        <v>2679</v>
      </c>
      <c r="M246" s="3" t="s">
        <v>2021</v>
      </c>
      <c r="N246" s="4" t="s">
        <v>1183</v>
      </c>
      <c r="O246" s="4" t="s">
        <v>5173</v>
      </c>
    </row>
    <row r="247" customFormat="false" ht="12.75" hidden="false" customHeight="false" outlineLevel="0" collapsed="false">
      <c r="A247" s="1" t="s">
        <v>1857</v>
      </c>
      <c r="B247" s="1" t="n">
        <v>13</v>
      </c>
      <c r="C247" s="1" t="n">
        <v>2</v>
      </c>
      <c r="D247" s="1" t="n">
        <v>0.00482733527704462</v>
      </c>
      <c r="E247" s="2" t="n">
        <f aca="false">-(B247/C247)</f>
        <v>-6.5</v>
      </c>
      <c r="F247" s="3" t="s">
        <v>1033</v>
      </c>
      <c r="G247" s="3" t="s">
        <v>1858</v>
      </c>
      <c r="H247" s="4" t="s">
        <v>1859</v>
      </c>
      <c r="I247" s="1" t="s">
        <v>1860</v>
      </c>
      <c r="J247" s="1" t="s">
        <v>1861</v>
      </c>
      <c r="K247" s="1" t="s">
        <v>1862</v>
      </c>
      <c r="L247" s="3" t="s">
        <v>1863</v>
      </c>
      <c r="M247" s="3" t="s">
        <v>93</v>
      </c>
      <c r="N247" s="4" t="s">
        <v>1864</v>
      </c>
      <c r="O247" s="4" t="s">
        <v>1865</v>
      </c>
    </row>
    <row r="248" customFormat="false" ht="12.75" hidden="false" customHeight="false" outlineLevel="0" collapsed="false">
      <c r="A248" s="1" t="s">
        <v>3254</v>
      </c>
      <c r="B248" s="1" t="n">
        <v>13</v>
      </c>
      <c r="C248" s="1" t="n">
        <v>2</v>
      </c>
      <c r="D248" s="1" t="n">
        <v>0.00482733527704462</v>
      </c>
      <c r="E248" s="2" t="n">
        <f aca="false">-(B248/C248)</f>
        <v>-6.5</v>
      </c>
      <c r="F248" s="3" t="s">
        <v>1033</v>
      </c>
      <c r="G248" s="3" t="s">
        <v>3255</v>
      </c>
      <c r="H248" s="4" t="s">
        <v>3256</v>
      </c>
      <c r="I248" s="1" t="s">
        <v>3257</v>
      </c>
      <c r="J248" s="1" t="s">
        <v>2856</v>
      </c>
      <c r="K248" s="1" t="s">
        <v>2857</v>
      </c>
      <c r="L248" s="3" t="s">
        <v>2858</v>
      </c>
      <c r="M248" s="3" t="s">
        <v>93</v>
      </c>
      <c r="N248" s="4" t="s">
        <v>3261</v>
      </c>
      <c r="O248" s="4" t="s">
        <v>3262</v>
      </c>
    </row>
    <row r="249" customFormat="false" ht="12.75" hidden="false" customHeight="false" outlineLevel="0" collapsed="false">
      <c r="A249" s="1" t="s">
        <v>5174</v>
      </c>
      <c r="B249" s="1" t="n">
        <v>7</v>
      </c>
      <c r="C249" s="1" t="n">
        <v>1</v>
      </c>
      <c r="D249" s="1" t="n">
        <v>0.0425043194562886</v>
      </c>
      <c r="E249" s="2" t="n">
        <f aca="false">-(B249/C249)</f>
        <v>-7</v>
      </c>
      <c r="F249" s="3" t="s">
        <v>1033</v>
      </c>
      <c r="G249" s="3" t="s">
        <v>5175</v>
      </c>
      <c r="H249" s="4" t="s">
        <v>5176</v>
      </c>
      <c r="I249" s="1" t="s">
        <v>5177</v>
      </c>
      <c r="J249" s="1" t="s">
        <v>5178</v>
      </c>
      <c r="K249" s="1" t="s">
        <v>5179</v>
      </c>
      <c r="L249" s="3" t="s">
        <v>5180</v>
      </c>
      <c r="M249" s="3" t="s">
        <v>40</v>
      </c>
      <c r="N249" s="4" t="s">
        <v>3727</v>
      </c>
      <c r="O249" s="4" t="s">
        <v>3728</v>
      </c>
    </row>
    <row r="250" customFormat="false" ht="12.75" hidden="false" customHeight="false" outlineLevel="0" collapsed="false">
      <c r="A250" s="1" t="s">
        <v>5181</v>
      </c>
      <c r="B250" s="1" t="n">
        <v>7</v>
      </c>
      <c r="C250" s="1" t="n">
        <v>1</v>
      </c>
      <c r="D250" s="1" t="n">
        <v>0.0425043194562886</v>
      </c>
      <c r="E250" s="2" t="n">
        <f aca="false">-(B250/C250)</f>
        <v>-7</v>
      </c>
      <c r="F250" s="3" t="s">
        <v>1033</v>
      </c>
      <c r="G250" s="3" t="s">
        <v>5182</v>
      </c>
      <c r="H250" s="4" t="s">
        <v>5183</v>
      </c>
      <c r="I250" s="1" t="s">
        <v>5184</v>
      </c>
      <c r="J250" s="1" t="s">
        <v>5185</v>
      </c>
      <c r="K250" s="1" t="s">
        <v>5186</v>
      </c>
      <c r="L250" s="3" t="s">
        <v>1458</v>
      </c>
      <c r="M250" s="3" t="s">
        <v>40</v>
      </c>
      <c r="N250" s="4" t="s">
        <v>5187</v>
      </c>
      <c r="O250" s="4" t="s">
        <v>3489</v>
      </c>
    </row>
    <row r="251" customFormat="false" ht="12.75" hidden="false" customHeight="false" outlineLevel="0" collapsed="false">
      <c r="A251" s="1" t="s">
        <v>3410</v>
      </c>
      <c r="B251" s="1" t="n">
        <v>7</v>
      </c>
      <c r="C251" s="1" t="n">
        <v>0</v>
      </c>
      <c r="D251" s="1" t="n">
        <v>0.00858195514290644</v>
      </c>
      <c r="E251" s="2" t="n">
        <v>-7</v>
      </c>
      <c r="F251" s="3" t="s">
        <v>1033</v>
      </c>
      <c r="G251" s="3" t="s">
        <v>3411</v>
      </c>
      <c r="H251" s="4" t="s">
        <v>3412</v>
      </c>
      <c r="I251" s="1" t="s">
        <v>3413</v>
      </c>
      <c r="J251" s="1" t="s">
        <v>2907</v>
      </c>
      <c r="K251" s="1" t="s">
        <v>2908</v>
      </c>
      <c r="L251" s="3" t="s">
        <v>2909</v>
      </c>
      <c r="M251" s="3" t="s">
        <v>40</v>
      </c>
      <c r="N251" s="4" t="s">
        <v>3414</v>
      </c>
      <c r="O251" s="4" t="s">
        <v>288</v>
      </c>
    </row>
    <row r="252" customFormat="false" ht="12.75" hidden="false" customHeight="false" outlineLevel="0" collapsed="false">
      <c r="A252" s="1" t="s">
        <v>5188</v>
      </c>
      <c r="B252" s="1" t="n">
        <v>7</v>
      </c>
      <c r="C252" s="1" t="n">
        <v>0</v>
      </c>
      <c r="D252" s="1" t="n">
        <v>0.00858195514290644</v>
      </c>
      <c r="E252" s="2" t="n">
        <v>-7</v>
      </c>
      <c r="F252" s="3" t="s">
        <v>1033</v>
      </c>
      <c r="G252" s="3" t="s">
        <v>5189</v>
      </c>
      <c r="H252" s="4" t="s">
        <v>5190</v>
      </c>
      <c r="I252" s="1" t="s">
        <v>5191</v>
      </c>
      <c r="J252" s="1" t="s">
        <v>5192</v>
      </c>
      <c r="K252" s="1" t="s">
        <v>5193</v>
      </c>
      <c r="L252" s="3" t="s">
        <v>3708</v>
      </c>
      <c r="M252" s="3" t="s">
        <v>50</v>
      </c>
      <c r="N252" s="4" t="s">
        <v>5194</v>
      </c>
      <c r="O252" s="4" t="s">
        <v>5195</v>
      </c>
    </row>
    <row r="253" customFormat="false" ht="12.75" hidden="false" customHeight="false" outlineLevel="0" collapsed="false">
      <c r="A253" s="1" t="s">
        <v>5196</v>
      </c>
      <c r="B253" s="1" t="n">
        <v>7</v>
      </c>
      <c r="C253" s="1" t="n">
        <v>0</v>
      </c>
      <c r="D253" s="1" t="n">
        <v>0.00858195514290644</v>
      </c>
      <c r="E253" s="2" t="n">
        <v>-7</v>
      </c>
      <c r="F253" s="3" t="s">
        <v>1033</v>
      </c>
      <c r="G253" s="3" t="s">
        <v>5197</v>
      </c>
      <c r="H253" s="4" t="s">
        <v>5198</v>
      </c>
      <c r="I253" s="1" t="s">
        <v>5199</v>
      </c>
      <c r="J253" s="1" t="s">
        <v>5200</v>
      </c>
      <c r="K253" s="1" t="s">
        <v>5201</v>
      </c>
      <c r="L253" s="3" t="s">
        <v>5202</v>
      </c>
      <c r="M253" s="3" t="s">
        <v>50</v>
      </c>
      <c r="N253" s="4" t="s">
        <v>5203</v>
      </c>
      <c r="O253" s="4" t="s">
        <v>5204</v>
      </c>
    </row>
    <row r="254" customFormat="false" ht="12.75" hidden="false" customHeight="false" outlineLevel="0" collapsed="false">
      <c r="A254" s="1" t="s">
        <v>5205</v>
      </c>
      <c r="B254" s="1" t="n">
        <v>7</v>
      </c>
      <c r="C254" s="1" t="n">
        <v>1</v>
      </c>
      <c r="D254" s="1" t="n">
        <v>0.0425043194562886</v>
      </c>
      <c r="E254" s="2" t="n">
        <f aca="false">-(B254/C254)</f>
        <v>-7</v>
      </c>
      <c r="F254" s="3" t="s">
        <v>1033</v>
      </c>
      <c r="G254" s="3" t="s">
        <v>5206</v>
      </c>
      <c r="H254" s="4" t="s">
        <v>5207</v>
      </c>
      <c r="I254" s="1" t="s">
        <v>5208</v>
      </c>
      <c r="J254" s="1" t="s">
        <v>5209</v>
      </c>
      <c r="K254" s="1" t="s">
        <v>5210</v>
      </c>
      <c r="L254" s="3" t="s">
        <v>1191</v>
      </c>
      <c r="M254" s="3" t="s">
        <v>50</v>
      </c>
      <c r="N254" s="4" t="s">
        <v>5211</v>
      </c>
      <c r="O254" s="4" t="s">
        <v>5212</v>
      </c>
    </row>
    <row r="255" customFormat="false" ht="12.75" hidden="false" customHeight="false" outlineLevel="0" collapsed="false">
      <c r="A255" s="1" t="s">
        <v>5213</v>
      </c>
      <c r="B255" s="1" t="n">
        <v>7</v>
      </c>
      <c r="C255" s="1" t="n">
        <v>0</v>
      </c>
      <c r="D255" s="1" t="n">
        <v>0.00858195514290644</v>
      </c>
      <c r="E255" s="2" t="n">
        <v>-7</v>
      </c>
      <c r="F255" s="3" t="s">
        <v>1033</v>
      </c>
      <c r="G255" s="3" t="s">
        <v>5214</v>
      </c>
      <c r="H255" s="4" t="s">
        <v>5215</v>
      </c>
      <c r="I255" s="1" t="s">
        <v>5216</v>
      </c>
      <c r="J255" s="1" t="s">
        <v>5217</v>
      </c>
      <c r="K255" s="1" t="s">
        <v>5218</v>
      </c>
      <c r="L255" s="3" t="s">
        <v>5219</v>
      </c>
      <c r="M255" s="3" t="s">
        <v>198</v>
      </c>
      <c r="N255" s="4" t="s">
        <v>5220</v>
      </c>
      <c r="O255" s="4" t="s">
        <v>288</v>
      </c>
    </row>
    <row r="256" customFormat="false" ht="12.75" hidden="false" customHeight="false" outlineLevel="0" collapsed="false">
      <c r="A256" s="1" t="s">
        <v>5221</v>
      </c>
      <c r="B256" s="1" t="n">
        <v>7</v>
      </c>
      <c r="C256" s="1" t="n">
        <v>1</v>
      </c>
      <c r="D256" s="1" t="n">
        <v>0.0425043194562886</v>
      </c>
      <c r="E256" s="2" t="n">
        <f aca="false">-(B256/C256)</f>
        <v>-7</v>
      </c>
      <c r="F256" s="3" t="s">
        <v>1033</v>
      </c>
      <c r="G256" s="3" t="s">
        <v>5222</v>
      </c>
      <c r="H256" s="4" t="s">
        <v>5223</v>
      </c>
      <c r="I256" s="1" t="s">
        <v>5224</v>
      </c>
      <c r="J256" s="1" t="s">
        <v>5225</v>
      </c>
      <c r="K256" s="1" t="s">
        <v>5226</v>
      </c>
      <c r="L256" s="3" t="s">
        <v>5227</v>
      </c>
      <c r="M256" s="3" t="s">
        <v>208</v>
      </c>
      <c r="N256" s="4" t="s">
        <v>5228</v>
      </c>
      <c r="O256" s="4" t="s">
        <v>5229</v>
      </c>
    </row>
    <row r="257" customFormat="false" ht="12.75" hidden="false" customHeight="false" outlineLevel="0" collapsed="false">
      <c r="A257" s="1" t="s">
        <v>5230</v>
      </c>
      <c r="B257" s="1" t="n">
        <v>7</v>
      </c>
      <c r="C257" s="1" t="n">
        <v>0</v>
      </c>
      <c r="D257" s="1" t="n">
        <v>0.00858195514290644</v>
      </c>
      <c r="E257" s="2" t="n">
        <v>-7</v>
      </c>
      <c r="F257" s="3" t="s">
        <v>1033</v>
      </c>
      <c r="G257" s="3" t="s">
        <v>5231</v>
      </c>
      <c r="H257" s="4" t="s">
        <v>5232</v>
      </c>
      <c r="I257" s="1" t="s">
        <v>5233</v>
      </c>
      <c r="J257" s="1" t="s">
        <v>5234</v>
      </c>
      <c r="K257" s="1" t="s">
        <v>5235</v>
      </c>
      <c r="L257" s="3" t="s">
        <v>5236</v>
      </c>
      <c r="M257" s="3" t="s">
        <v>23</v>
      </c>
      <c r="N257" s="4" t="s">
        <v>5237</v>
      </c>
      <c r="O257" s="4" t="s">
        <v>5238</v>
      </c>
    </row>
    <row r="258" customFormat="false" ht="12.75" hidden="false" customHeight="false" outlineLevel="0" collapsed="false">
      <c r="A258" s="1" t="s">
        <v>1838</v>
      </c>
      <c r="B258" s="1" t="n">
        <v>7</v>
      </c>
      <c r="C258" s="1" t="n">
        <v>0</v>
      </c>
      <c r="D258" s="1" t="n">
        <v>0.00858195514290644</v>
      </c>
      <c r="E258" s="2" t="n">
        <v>-7</v>
      </c>
      <c r="F258" s="3" t="s">
        <v>1033</v>
      </c>
      <c r="G258" s="3" t="s">
        <v>1839</v>
      </c>
      <c r="H258" s="4" t="s">
        <v>1840</v>
      </c>
      <c r="I258" s="1" t="s">
        <v>1841</v>
      </c>
      <c r="J258" s="1" t="s">
        <v>1842</v>
      </c>
      <c r="K258" s="1" t="s">
        <v>1843</v>
      </c>
      <c r="L258" s="3" t="s">
        <v>1844</v>
      </c>
      <c r="M258" s="3" t="s">
        <v>1845</v>
      </c>
      <c r="N258" s="4" t="s">
        <v>1846</v>
      </c>
      <c r="O258" s="4" t="s">
        <v>1847</v>
      </c>
    </row>
    <row r="259" customFormat="false" ht="12.75" hidden="false" customHeight="false" outlineLevel="0" collapsed="false">
      <c r="A259" s="1" t="s">
        <v>5239</v>
      </c>
      <c r="B259" s="1" t="n">
        <v>7</v>
      </c>
      <c r="C259" s="1" t="n">
        <v>0</v>
      </c>
      <c r="D259" s="1" t="n">
        <v>0.00858195514290644</v>
      </c>
      <c r="E259" s="2" t="n">
        <v>-7</v>
      </c>
      <c r="F259" s="3" t="s">
        <v>1033</v>
      </c>
      <c r="G259" s="3" t="s">
        <v>5240</v>
      </c>
      <c r="H259" s="4" t="s">
        <v>5241</v>
      </c>
      <c r="I259" s="1" t="s">
        <v>5242</v>
      </c>
      <c r="J259" s="1" t="s">
        <v>5243</v>
      </c>
      <c r="K259" s="1" t="s">
        <v>5244</v>
      </c>
      <c r="L259" s="3" t="s">
        <v>5245</v>
      </c>
      <c r="M259" s="3" t="s">
        <v>296</v>
      </c>
      <c r="N259" s="4" t="s">
        <v>5246</v>
      </c>
      <c r="O259" s="4" t="s">
        <v>5247</v>
      </c>
    </row>
    <row r="260" customFormat="false" ht="12.75" hidden="false" customHeight="false" outlineLevel="0" collapsed="false">
      <c r="A260" s="1" t="s">
        <v>5248</v>
      </c>
      <c r="B260" s="1" t="n">
        <v>7</v>
      </c>
      <c r="C260" s="1" t="n">
        <v>1</v>
      </c>
      <c r="D260" s="1" t="n">
        <v>0.0425043194562886</v>
      </c>
      <c r="E260" s="2" t="n">
        <f aca="false">-(B260/C260)</f>
        <v>-7</v>
      </c>
      <c r="F260" s="3" t="s">
        <v>1033</v>
      </c>
      <c r="G260" s="3" t="s">
        <v>5249</v>
      </c>
      <c r="H260" s="4" t="s">
        <v>5250</v>
      </c>
      <c r="I260" s="1" t="s">
        <v>5251</v>
      </c>
      <c r="J260" s="1" t="s">
        <v>5252</v>
      </c>
      <c r="K260" s="1" t="s">
        <v>5253</v>
      </c>
      <c r="L260" s="3" t="s">
        <v>814</v>
      </c>
      <c r="M260" s="3" t="s">
        <v>296</v>
      </c>
      <c r="N260" s="4" t="s">
        <v>4714</v>
      </c>
      <c r="O260" s="4" t="s">
        <v>4990</v>
      </c>
    </row>
    <row r="261" customFormat="false" ht="12.75" hidden="false" customHeight="false" outlineLevel="0" collapsed="false">
      <c r="A261" s="1" t="s">
        <v>5254</v>
      </c>
      <c r="B261" s="1" t="n">
        <v>7</v>
      </c>
      <c r="C261" s="1" t="n">
        <v>1</v>
      </c>
      <c r="D261" s="1" t="n">
        <v>0.0425043194562886</v>
      </c>
      <c r="E261" s="2" t="n">
        <f aca="false">-(B261/C261)</f>
        <v>-7</v>
      </c>
      <c r="F261" s="3" t="s">
        <v>1033</v>
      </c>
      <c r="G261" s="3" t="s">
        <v>5255</v>
      </c>
      <c r="H261" s="4" t="s">
        <v>5256</v>
      </c>
      <c r="I261" s="1" t="s">
        <v>5257</v>
      </c>
      <c r="J261" s="1" t="s">
        <v>5258</v>
      </c>
      <c r="K261" s="1" t="s">
        <v>5259</v>
      </c>
      <c r="L261" s="3" t="s">
        <v>3614</v>
      </c>
      <c r="M261" s="3" t="s">
        <v>296</v>
      </c>
      <c r="N261" s="4" t="s">
        <v>5260</v>
      </c>
      <c r="O261" s="4" t="s">
        <v>5261</v>
      </c>
    </row>
    <row r="262" customFormat="false" ht="12.75" hidden="false" customHeight="false" outlineLevel="0" collapsed="false">
      <c r="A262" s="1" t="s">
        <v>3646</v>
      </c>
      <c r="B262" s="1" t="n">
        <v>7</v>
      </c>
      <c r="C262" s="1" t="n">
        <v>1</v>
      </c>
      <c r="D262" s="1" t="n">
        <v>0.0425043194562886</v>
      </c>
      <c r="E262" s="2" t="n">
        <f aca="false">-(B262/C262)</f>
        <v>-7</v>
      </c>
      <c r="F262" s="3" t="s">
        <v>1033</v>
      </c>
      <c r="G262" s="3" t="s">
        <v>3647</v>
      </c>
      <c r="H262" s="4" t="s">
        <v>3648</v>
      </c>
      <c r="I262" s="1" t="s">
        <v>3649</v>
      </c>
      <c r="J262" s="1" t="s">
        <v>3459</v>
      </c>
      <c r="K262" s="1" t="s">
        <v>3460</v>
      </c>
      <c r="L262" s="3" t="s">
        <v>3461</v>
      </c>
      <c r="M262" s="3" t="s">
        <v>2021</v>
      </c>
      <c r="N262" s="4" t="s">
        <v>3652</v>
      </c>
      <c r="O262" s="4" t="s">
        <v>3653</v>
      </c>
    </row>
    <row r="263" customFormat="false" ht="12.75" hidden="false" customHeight="false" outlineLevel="0" collapsed="false">
      <c r="A263" s="1" t="s">
        <v>5262</v>
      </c>
      <c r="B263" s="1" t="n">
        <v>7</v>
      </c>
      <c r="C263" s="1" t="n">
        <v>1</v>
      </c>
      <c r="D263" s="1" t="n">
        <v>0.0425043194562886</v>
      </c>
      <c r="E263" s="2" t="n">
        <f aca="false">-(B263/C263)</f>
        <v>-7</v>
      </c>
      <c r="F263" s="3" t="s">
        <v>1033</v>
      </c>
      <c r="G263" s="3" t="s">
        <v>5263</v>
      </c>
      <c r="H263" s="4" t="s">
        <v>5264</v>
      </c>
      <c r="I263" s="1" t="s">
        <v>5265</v>
      </c>
      <c r="J263" s="1" t="s">
        <v>5266</v>
      </c>
      <c r="K263" s="1" t="s">
        <v>5267</v>
      </c>
      <c r="L263" s="3" t="s">
        <v>5268</v>
      </c>
      <c r="M263" s="3" t="s">
        <v>2021</v>
      </c>
      <c r="N263" s="4" t="s">
        <v>2123</v>
      </c>
      <c r="O263" s="4" t="s">
        <v>5269</v>
      </c>
    </row>
    <row r="264" customFormat="false" ht="12.75" hidden="false" customHeight="false" outlineLevel="0" collapsed="false">
      <c r="A264" s="1" t="s">
        <v>5270</v>
      </c>
      <c r="B264" s="1" t="n">
        <v>7</v>
      </c>
      <c r="C264" s="1" t="n">
        <v>1</v>
      </c>
      <c r="D264" s="1" t="n">
        <v>0.0425043194562886</v>
      </c>
      <c r="E264" s="2" t="n">
        <f aca="false">-(B264/C264)</f>
        <v>-7</v>
      </c>
      <c r="F264" s="3" t="s">
        <v>1033</v>
      </c>
      <c r="G264" s="3" t="s">
        <v>5271</v>
      </c>
      <c r="H264" s="4" t="s">
        <v>5272</v>
      </c>
      <c r="I264" s="1" t="s">
        <v>5273</v>
      </c>
      <c r="J264" s="1" t="s">
        <v>5274</v>
      </c>
      <c r="K264" s="1" t="s">
        <v>5275</v>
      </c>
      <c r="L264" s="3" t="s">
        <v>1945</v>
      </c>
      <c r="M264" s="3" t="s">
        <v>2021</v>
      </c>
      <c r="N264" s="4" t="s">
        <v>138</v>
      </c>
      <c r="O264" s="4" t="s">
        <v>422</v>
      </c>
    </row>
    <row r="265" customFormat="false" ht="12.75" hidden="false" customHeight="false" outlineLevel="0" collapsed="false">
      <c r="A265" s="1" t="s">
        <v>5276</v>
      </c>
      <c r="B265" s="1" t="n">
        <v>7</v>
      </c>
      <c r="C265" s="1" t="n">
        <v>1</v>
      </c>
      <c r="D265" s="1" t="n">
        <v>0.0425043194562886</v>
      </c>
      <c r="E265" s="2" t="n">
        <f aca="false">-(B265/C265)</f>
        <v>-7</v>
      </c>
      <c r="F265" s="3" t="s">
        <v>1033</v>
      </c>
      <c r="G265" s="3" t="s">
        <v>5277</v>
      </c>
      <c r="H265" s="4" t="s">
        <v>5278</v>
      </c>
      <c r="I265" s="1" t="s">
        <v>5279</v>
      </c>
      <c r="J265" s="1" t="s">
        <v>5280</v>
      </c>
      <c r="K265" s="1" t="s">
        <v>5281</v>
      </c>
      <c r="L265" s="3" t="s">
        <v>5282</v>
      </c>
      <c r="M265" s="3" t="s">
        <v>93</v>
      </c>
      <c r="N265" s="4" t="s">
        <v>5283</v>
      </c>
      <c r="O265" s="4" t="s">
        <v>5284</v>
      </c>
    </row>
    <row r="266" customFormat="false" ht="12.75" hidden="false" customHeight="false" outlineLevel="0" collapsed="false">
      <c r="A266" s="1" t="s">
        <v>5285</v>
      </c>
      <c r="B266" s="1" t="n">
        <v>7</v>
      </c>
      <c r="C266" s="1" t="n">
        <v>0</v>
      </c>
      <c r="D266" s="1" t="n">
        <v>0.00858195514290644</v>
      </c>
      <c r="E266" s="2" t="n">
        <v>-7</v>
      </c>
      <c r="F266" s="3" t="s">
        <v>1033</v>
      </c>
      <c r="G266" s="3" t="s">
        <v>5286</v>
      </c>
      <c r="H266" s="4" t="s">
        <v>5287</v>
      </c>
      <c r="I266" s="1" t="s">
        <v>5288</v>
      </c>
      <c r="J266" s="1" t="s">
        <v>5289</v>
      </c>
      <c r="K266" s="1" t="s">
        <v>5290</v>
      </c>
      <c r="L266" s="3" t="s">
        <v>5291</v>
      </c>
      <c r="M266" s="3" t="s">
        <v>93</v>
      </c>
      <c r="N266" s="4" t="s">
        <v>5292</v>
      </c>
      <c r="O266" s="4" t="s">
        <v>5293</v>
      </c>
    </row>
    <row r="267" customFormat="false" ht="12.75" hidden="false" customHeight="false" outlineLevel="0" collapsed="false">
      <c r="A267" s="1" t="s">
        <v>1823</v>
      </c>
      <c r="B267" s="1" t="n">
        <v>7</v>
      </c>
      <c r="C267" s="1" t="n">
        <v>0</v>
      </c>
      <c r="D267" s="1" t="n">
        <v>0.00858195514290644</v>
      </c>
      <c r="E267" s="2" t="n">
        <v>-7</v>
      </c>
      <c r="F267" s="3" t="s">
        <v>1033</v>
      </c>
      <c r="G267" s="3" t="s">
        <v>1824</v>
      </c>
      <c r="H267" s="4" t="s">
        <v>1825</v>
      </c>
      <c r="I267" s="1" t="s">
        <v>1826</v>
      </c>
      <c r="J267" s="1" t="s">
        <v>1827</v>
      </c>
      <c r="K267" s="1" t="s">
        <v>1828</v>
      </c>
      <c r="L267" s="3" t="s">
        <v>1829</v>
      </c>
      <c r="M267" s="3" t="s">
        <v>60</v>
      </c>
    </row>
    <row r="268" customFormat="false" ht="12.75" hidden="false" customHeight="false" outlineLevel="0" collapsed="false">
      <c r="A268" s="1" t="s">
        <v>3288</v>
      </c>
      <c r="B268" s="1" t="n">
        <v>7</v>
      </c>
      <c r="C268" s="1" t="n">
        <v>1</v>
      </c>
      <c r="D268" s="1" t="n">
        <v>0.0425043194562886</v>
      </c>
      <c r="E268" s="2" t="n">
        <f aca="false">-(B268/C268)</f>
        <v>-7</v>
      </c>
      <c r="F268" s="3" t="s">
        <v>1033</v>
      </c>
      <c r="G268" s="3" t="s">
        <v>3289</v>
      </c>
      <c r="H268" s="4" t="s">
        <v>3290</v>
      </c>
      <c r="I268" s="1" t="s">
        <v>3291</v>
      </c>
      <c r="J268" s="1" t="s">
        <v>2669</v>
      </c>
      <c r="K268" s="1" t="s">
        <v>2670</v>
      </c>
      <c r="L268" s="3" t="s">
        <v>207</v>
      </c>
      <c r="M268" s="3" t="s">
        <v>60</v>
      </c>
      <c r="N268" s="4" t="s">
        <v>1330</v>
      </c>
      <c r="O268" s="4" t="s">
        <v>541</v>
      </c>
    </row>
    <row r="269" customFormat="false" ht="12.75" hidden="false" customHeight="false" outlineLevel="0" collapsed="false">
      <c r="A269" s="1" t="s">
        <v>5294</v>
      </c>
      <c r="B269" s="1" t="n">
        <v>7</v>
      </c>
      <c r="C269" s="1" t="n">
        <v>0</v>
      </c>
      <c r="D269" s="1" t="n">
        <v>0.00858195514290644</v>
      </c>
      <c r="E269" s="2" t="n">
        <v>-7</v>
      </c>
      <c r="F269" s="3" t="s">
        <v>1033</v>
      </c>
      <c r="G269" s="3" t="s">
        <v>5295</v>
      </c>
      <c r="H269" s="4" t="s">
        <v>5296</v>
      </c>
      <c r="I269" s="1" t="s">
        <v>5297</v>
      </c>
      <c r="J269" s="1" t="s">
        <v>5298</v>
      </c>
      <c r="K269" s="1" t="s">
        <v>5299</v>
      </c>
      <c r="L269" s="3" t="s">
        <v>3369</v>
      </c>
      <c r="M269" s="3" t="s">
        <v>60</v>
      </c>
    </row>
    <row r="270" customFormat="false" ht="12.75" hidden="false" customHeight="false" outlineLevel="0" collapsed="false">
      <c r="A270" s="1" t="s">
        <v>5300</v>
      </c>
      <c r="B270" s="1" t="n">
        <v>7</v>
      </c>
      <c r="C270" s="1" t="n">
        <v>1</v>
      </c>
      <c r="D270" s="1" t="n">
        <v>0.0425043194562886</v>
      </c>
      <c r="E270" s="2" t="n">
        <f aca="false">-(B270/C270)</f>
        <v>-7</v>
      </c>
      <c r="F270" s="3" t="s">
        <v>1033</v>
      </c>
      <c r="G270" s="3" t="s">
        <v>5301</v>
      </c>
      <c r="H270" s="4" t="s">
        <v>5302</v>
      </c>
      <c r="I270" s="1" t="s">
        <v>5303</v>
      </c>
      <c r="J270" s="1" t="s">
        <v>5304</v>
      </c>
      <c r="K270" s="1" t="s">
        <v>5305</v>
      </c>
      <c r="L270" s="3" t="s">
        <v>1630</v>
      </c>
      <c r="M270" s="3" t="s">
        <v>60</v>
      </c>
    </row>
    <row r="271" customFormat="false" ht="12.75" hidden="false" customHeight="false" outlineLevel="0" collapsed="false">
      <c r="A271" s="1" t="s">
        <v>5306</v>
      </c>
      <c r="B271" s="1" t="n">
        <v>7</v>
      </c>
      <c r="C271" s="1" t="n">
        <v>1</v>
      </c>
      <c r="D271" s="1" t="n">
        <v>0.0425043194562886</v>
      </c>
      <c r="E271" s="2" t="n">
        <f aca="false">-(B271/C271)</f>
        <v>-7</v>
      </c>
      <c r="F271" s="3" t="s">
        <v>1033</v>
      </c>
      <c r="G271" s="3" t="s">
        <v>5307</v>
      </c>
      <c r="H271" s="4" t="s">
        <v>5308</v>
      </c>
      <c r="I271" s="1" t="s">
        <v>5309</v>
      </c>
      <c r="J271" s="1" t="s">
        <v>5310</v>
      </c>
      <c r="K271" s="1" t="s">
        <v>5311</v>
      </c>
      <c r="L271" s="3" t="s">
        <v>145</v>
      </c>
      <c r="M271" s="3" t="s">
        <v>60</v>
      </c>
    </row>
    <row r="272" customFormat="false" ht="12.75" hidden="false" customHeight="false" outlineLevel="0" collapsed="false">
      <c r="A272" s="1" t="s">
        <v>5312</v>
      </c>
      <c r="B272" s="1" t="n">
        <v>7</v>
      </c>
      <c r="C272" s="1" t="n">
        <v>1</v>
      </c>
      <c r="D272" s="1" t="n">
        <v>0.0425043194562886</v>
      </c>
      <c r="E272" s="2" t="n">
        <f aca="false">-(B272/C272)</f>
        <v>-7</v>
      </c>
      <c r="F272" s="3" t="s">
        <v>1033</v>
      </c>
      <c r="G272" s="3" t="s">
        <v>5313</v>
      </c>
      <c r="H272" s="4" t="s">
        <v>5314</v>
      </c>
      <c r="I272" s="1" t="s">
        <v>5315</v>
      </c>
      <c r="J272" s="1" t="s">
        <v>5316</v>
      </c>
      <c r="K272" s="1" t="s">
        <v>5317</v>
      </c>
      <c r="L272" s="3" t="s">
        <v>5318</v>
      </c>
      <c r="M272" s="3" t="s">
        <v>60</v>
      </c>
    </row>
    <row r="273" customFormat="false" ht="12.75" hidden="false" customHeight="false" outlineLevel="0" collapsed="false">
      <c r="A273" s="1" t="s">
        <v>5319</v>
      </c>
      <c r="B273" s="1" t="n">
        <v>7</v>
      </c>
      <c r="C273" s="1" t="n">
        <v>0</v>
      </c>
      <c r="D273" s="1" t="n">
        <v>0.00858195514290644</v>
      </c>
      <c r="E273" s="2" t="n">
        <v>-7</v>
      </c>
      <c r="F273" s="3" t="s">
        <v>1033</v>
      </c>
      <c r="G273" s="3" t="s">
        <v>5320</v>
      </c>
      <c r="H273" s="4" t="s">
        <v>5321</v>
      </c>
      <c r="I273" s="1" t="s">
        <v>5322</v>
      </c>
      <c r="J273" s="1" t="s">
        <v>5323</v>
      </c>
      <c r="K273" s="1" t="s">
        <v>5324</v>
      </c>
      <c r="L273" s="3" t="s">
        <v>5325</v>
      </c>
      <c r="M273" s="3" t="s">
        <v>60</v>
      </c>
    </row>
    <row r="274" customFormat="false" ht="12.75" hidden="false" customHeight="false" outlineLevel="0" collapsed="false">
      <c r="A274" s="1" t="s">
        <v>5326</v>
      </c>
      <c r="B274" s="1" t="n">
        <v>8</v>
      </c>
      <c r="C274" s="1" t="n">
        <v>0</v>
      </c>
      <c r="D274" s="1" t="n">
        <v>0.0043416596037355</v>
      </c>
      <c r="E274" s="2" t="n">
        <v>-8</v>
      </c>
      <c r="F274" s="3" t="s">
        <v>1033</v>
      </c>
      <c r="G274" s="3" t="s">
        <v>5327</v>
      </c>
      <c r="H274" s="4" t="s">
        <v>5328</v>
      </c>
      <c r="I274" s="1" t="s">
        <v>5329</v>
      </c>
      <c r="J274" s="1" t="s">
        <v>5330</v>
      </c>
      <c r="K274" s="1" t="s">
        <v>5331</v>
      </c>
      <c r="L274" s="3" t="s">
        <v>102</v>
      </c>
      <c r="M274" s="3" t="s">
        <v>40</v>
      </c>
      <c r="N274" s="4" t="s">
        <v>5332</v>
      </c>
    </row>
    <row r="275" customFormat="false" ht="12.75" hidden="false" customHeight="false" outlineLevel="0" collapsed="false">
      <c r="A275" s="1" t="s">
        <v>5333</v>
      </c>
      <c r="B275" s="1" t="n">
        <v>8</v>
      </c>
      <c r="C275" s="1" t="n">
        <v>1</v>
      </c>
      <c r="D275" s="1" t="n">
        <v>0.023648364881718</v>
      </c>
      <c r="E275" s="2" t="n">
        <f aca="false">-(B275/C275)</f>
        <v>-8</v>
      </c>
      <c r="F275" s="3" t="s">
        <v>1033</v>
      </c>
      <c r="G275" s="3" t="s">
        <v>5334</v>
      </c>
      <c r="H275" s="4" t="s">
        <v>5335</v>
      </c>
      <c r="I275" s="1" t="s">
        <v>5336</v>
      </c>
      <c r="J275" s="1" t="s">
        <v>5337</v>
      </c>
      <c r="K275" s="1" t="s">
        <v>5338</v>
      </c>
      <c r="L275" s="3" t="s">
        <v>751</v>
      </c>
      <c r="M275" s="3" t="s">
        <v>50</v>
      </c>
      <c r="N275" s="4" t="s">
        <v>5339</v>
      </c>
      <c r="O275" s="4" t="s">
        <v>5340</v>
      </c>
    </row>
    <row r="276" customFormat="false" ht="12.75" hidden="false" customHeight="false" outlineLevel="0" collapsed="false">
      <c r="A276" s="1" t="s">
        <v>5341</v>
      </c>
      <c r="B276" s="1" t="n">
        <v>8</v>
      </c>
      <c r="C276" s="1" t="n">
        <v>1</v>
      </c>
      <c r="D276" s="1" t="n">
        <v>0.023648364881718</v>
      </c>
      <c r="E276" s="2" t="n">
        <f aca="false">-(B276/C276)</f>
        <v>-8</v>
      </c>
      <c r="F276" s="3" t="s">
        <v>1033</v>
      </c>
      <c r="G276" s="3" t="s">
        <v>5342</v>
      </c>
      <c r="H276" s="4" t="s">
        <v>5343</v>
      </c>
      <c r="I276" s="1" t="s">
        <v>5344</v>
      </c>
      <c r="J276" s="1" t="s">
        <v>5345</v>
      </c>
      <c r="K276" s="1" t="s">
        <v>5346</v>
      </c>
      <c r="L276" s="3" t="s">
        <v>977</v>
      </c>
      <c r="M276" s="3" t="s">
        <v>50</v>
      </c>
      <c r="N276" s="4" t="s">
        <v>5347</v>
      </c>
      <c r="O276" s="4" t="s">
        <v>5348</v>
      </c>
    </row>
    <row r="277" customFormat="false" ht="12.75" hidden="false" customHeight="false" outlineLevel="0" collapsed="false">
      <c r="A277" s="1" t="s">
        <v>5349</v>
      </c>
      <c r="B277" s="1" t="n">
        <v>8</v>
      </c>
      <c r="C277" s="1" t="n">
        <v>1</v>
      </c>
      <c r="D277" s="1" t="n">
        <v>0.023648364881718</v>
      </c>
      <c r="E277" s="2" t="n">
        <f aca="false">-(B277/C277)</f>
        <v>-8</v>
      </c>
      <c r="F277" s="3" t="s">
        <v>1033</v>
      </c>
      <c r="G277" s="3" t="s">
        <v>5350</v>
      </c>
      <c r="H277" s="4" t="s">
        <v>5351</v>
      </c>
      <c r="I277" s="1" t="s">
        <v>5352</v>
      </c>
      <c r="J277" s="1" t="s">
        <v>5353</v>
      </c>
      <c r="K277" s="1" t="s">
        <v>5354</v>
      </c>
      <c r="L277" s="3" t="s">
        <v>5144</v>
      </c>
      <c r="M277" s="3" t="s">
        <v>50</v>
      </c>
      <c r="N277" s="4" t="s">
        <v>5355</v>
      </c>
    </row>
    <row r="278" customFormat="false" ht="12.75" hidden="false" customHeight="false" outlineLevel="0" collapsed="false">
      <c r="A278" s="1" t="s">
        <v>5356</v>
      </c>
      <c r="B278" s="1" t="n">
        <v>8</v>
      </c>
      <c r="C278" s="1" t="n">
        <v>0</v>
      </c>
      <c r="D278" s="1" t="n">
        <v>0.0043416596037355</v>
      </c>
      <c r="E278" s="2" t="n">
        <v>-8</v>
      </c>
      <c r="F278" s="3" t="s">
        <v>1033</v>
      </c>
      <c r="G278" s="3" t="s">
        <v>5357</v>
      </c>
      <c r="H278" s="4" t="s">
        <v>5358</v>
      </c>
      <c r="I278" s="1" t="s">
        <v>5359</v>
      </c>
      <c r="J278" s="1" t="s">
        <v>5360</v>
      </c>
      <c r="K278" s="1" t="s">
        <v>5361</v>
      </c>
      <c r="L278" s="3" t="s">
        <v>4427</v>
      </c>
      <c r="M278" s="3" t="s">
        <v>1750</v>
      </c>
      <c r="N278" s="4" t="s">
        <v>5362</v>
      </c>
      <c r="O278" s="4" t="s">
        <v>5363</v>
      </c>
    </row>
    <row r="279" customFormat="false" ht="12.75" hidden="false" customHeight="false" outlineLevel="0" collapsed="false">
      <c r="A279" s="1" t="s">
        <v>5364</v>
      </c>
      <c r="B279" s="1" t="n">
        <v>8</v>
      </c>
      <c r="C279" s="1" t="n">
        <v>0</v>
      </c>
      <c r="D279" s="1" t="n">
        <v>0.0043416596037355</v>
      </c>
      <c r="E279" s="2" t="n">
        <v>-8</v>
      </c>
      <c r="F279" s="3" t="s">
        <v>1033</v>
      </c>
      <c r="G279" s="3" t="s">
        <v>5365</v>
      </c>
      <c r="H279" s="4" t="s">
        <v>5366</v>
      </c>
      <c r="I279" s="1" t="s">
        <v>5367</v>
      </c>
      <c r="J279" s="1" t="s">
        <v>5368</v>
      </c>
      <c r="K279" s="1" t="s">
        <v>5369</v>
      </c>
      <c r="L279" s="3" t="s">
        <v>5370</v>
      </c>
      <c r="M279" s="3" t="s">
        <v>296</v>
      </c>
      <c r="N279" s="4" t="s">
        <v>2387</v>
      </c>
      <c r="O279" s="4" t="s">
        <v>1735</v>
      </c>
    </row>
    <row r="280" customFormat="false" ht="12.75" hidden="false" customHeight="false" outlineLevel="0" collapsed="false">
      <c r="A280" s="1" t="s">
        <v>5371</v>
      </c>
      <c r="B280" s="1" t="n">
        <v>9</v>
      </c>
      <c r="C280" s="1" t="n">
        <v>1</v>
      </c>
      <c r="D280" s="1" t="n">
        <v>0.0130491049095426</v>
      </c>
      <c r="E280" s="2" t="n">
        <f aca="false">-(B280/C280)</f>
        <v>-9</v>
      </c>
      <c r="F280" s="3" t="s">
        <v>1033</v>
      </c>
      <c r="G280" s="3" t="s">
        <v>5372</v>
      </c>
      <c r="H280" s="4" t="s">
        <v>5373</v>
      </c>
      <c r="I280" s="1" t="s">
        <v>5374</v>
      </c>
      <c r="J280" s="1" t="s">
        <v>5375</v>
      </c>
      <c r="K280" s="1" t="s">
        <v>5376</v>
      </c>
      <c r="L280" s="3" t="s">
        <v>4243</v>
      </c>
      <c r="M280" s="3" t="s">
        <v>1750</v>
      </c>
      <c r="N280" s="4" t="s">
        <v>5377</v>
      </c>
      <c r="O280" s="4" t="s">
        <v>5378</v>
      </c>
    </row>
    <row r="281" customFormat="false" ht="12.75" hidden="false" customHeight="false" outlineLevel="0" collapsed="false">
      <c r="A281" s="1" t="s">
        <v>5379</v>
      </c>
      <c r="B281" s="1" t="n">
        <v>9</v>
      </c>
      <c r="C281" s="1" t="n">
        <v>0</v>
      </c>
      <c r="D281" s="1" t="n">
        <v>0.00219647012840541</v>
      </c>
      <c r="E281" s="2" t="n">
        <v>-9</v>
      </c>
      <c r="F281" s="3" t="s">
        <v>1033</v>
      </c>
      <c r="G281" s="3" t="s">
        <v>3586</v>
      </c>
      <c r="H281" s="4" t="s">
        <v>3587</v>
      </c>
      <c r="I281" s="1" t="s">
        <v>3588</v>
      </c>
      <c r="J281" s="1" t="s">
        <v>3548</v>
      </c>
      <c r="K281" s="1" t="s">
        <v>5380</v>
      </c>
      <c r="L281" s="3" t="s">
        <v>3550</v>
      </c>
      <c r="M281" s="3" t="s">
        <v>670</v>
      </c>
      <c r="N281" s="4" t="s">
        <v>908</v>
      </c>
      <c r="O281" s="4" t="s">
        <v>3592</v>
      </c>
    </row>
    <row r="282" customFormat="false" ht="12.75" hidden="false" customHeight="false" outlineLevel="0" collapsed="false">
      <c r="A282" s="1" t="s">
        <v>3775</v>
      </c>
      <c r="B282" s="1" t="n">
        <v>9</v>
      </c>
      <c r="C282" s="1" t="n">
        <v>1</v>
      </c>
      <c r="D282" s="1" t="n">
        <v>0.0130491049095426</v>
      </c>
      <c r="E282" s="2" t="n">
        <f aca="false">-(B282/C282)</f>
        <v>-9</v>
      </c>
      <c r="F282" s="3" t="s">
        <v>1033</v>
      </c>
      <c r="G282" s="3" t="s">
        <v>3776</v>
      </c>
      <c r="H282" s="4" t="s">
        <v>3777</v>
      </c>
      <c r="I282" s="1" t="s">
        <v>3778</v>
      </c>
      <c r="J282" s="1" t="s">
        <v>3251</v>
      </c>
      <c r="K282" s="1" t="s">
        <v>3252</v>
      </c>
      <c r="L282" s="3" t="s">
        <v>3253</v>
      </c>
      <c r="M282" s="3" t="s">
        <v>23</v>
      </c>
      <c r="N282" s="4" t="s">
        <v>678</v>
      </c>
      <c r="O282" s="4" t="s">
        <v>1963</v>
      </c>
    </row>
    <row r="283" customFormat="false" ht="12.75" hidden="false" customHeight="false" outlineLevel="0" collapsed="false">
      <c r="A283" s="1" t="s">
        <v>5381</v>
      </c>
      <c r="B283" s="1" t="n">
        <v>9</v>
      </c>
      <c r="C283" s="1" t="n">
        <v>1</v>
      </c>
      <c r="D283" s="1" t="n">
        <v>0.0130491049095426</v>
      </c>
      <c r="E283" s="2" t="n">
        <f aca="false">-(B283/C283)</f>
        <v>-9</v>
      </c>
      <c r="F283" s="3" t="s">
        <v>1033</v>
      </c>
      <c r="G283" s="3" t="s">
        <v>5382</v>
      </c>
      <c r="H283" s="4" t="s">
        <v>5383</v>
      </c>
      <c r="I283" s="1" t="s">
        <v>5384</v>
      </c>
      <c r="J283" s="1" t="s">
        <v>5385</v>
      </c>
      <c r="K283" s="1" t="s">
        <v>5386</v>
      </c>
      <c r="L283" s="3" t="s">
        <v>5387</v>
      </c>
      <c r="M283" s="3" t="s">
        <v>23</v>
      </c>
      <c r="N283" s="4" t="s">
        <v>5388</v>
      </c>
      <c r="O283" s="4" t="s">
        <v>5389</v>
      </c>
    </row>
    <row r="284" customFormat="false" ht="12.75" hidden="false" customHeight="false" outlineLevel="0" collapsed="false">
      <c r="A284" s="1" t="s">
        <v>5390</v>
      </c>
      <c r="B284" s="1" t="n">
        <v>9</v>
      </c>
      <c r="C284" s="1" t="n">
        <v>1</v>
      </c>
      <c r="D284" s="1" t="n">
        <v>0.0130491049095426</v>
      </c>
      <c r="E284" s="2" t="n">
        <f aca="false">-(B284/C284)</f>
        <v>-9</v>
      </c>
      <c r="F284" s="3" t="s">
        <v>1033</v>
      </c>
      <c r="G284" s="3" t="s">
        <v>5391</v>
      </c>
      <c r="H284" s="4" t="s">
        <v>5392</v>
      </c>
      <c r="I284" s="1" t="s">
        <v>5393</v>
      </c>
      <c r="J284" s="1" t="s">
        <v>5394</v>
      </c>
      <c r="K284" s="1" t="s">
        <v>5395</v>
      </c>
      <c r="L284" s="3" t="s">
        <v>5396</v>
      </c>
      <c r="M284" s="3" t="s">
        <v>60</v>
      </c>
      <c r="N284" s="4" t="s">
        <v>1330</v>
      </c>
      <c r="O284" s="4" t="s">
        <v>541</v>
      </c>
    </row>
    <row r="285" customFormat="false" ht="12.75" hidden="false" customHeight="false" outlineLevel="0" collapsed="false">
      <c r="A285" s="1" t="s">
        <v>5397</v>
      </c>
      <c r="B285" s="1" t="n">
        <v>10</v>
      </c>
      <c r="C285" s="1" t="n">
        <v>1</v>
      </c>
      <c r="D285" s="1" t="n">
        <v>0.00715065684114388</v>
      </c>
      <c r="E285" s="2" t="n">
        <f aca="false">-(B285/C285)</f>
        <v>-10</v>
      </c>
      <c r="F285" s="3" t="s">
        <v>1033</v>
      </c>
      <c r="G285" s="3" t="s">
        <v>5398</v>
      </c>
      <c r="H285" s="4" t="s">
        <v>5399</v>
      </c>
      <c r="I285" s="1" t="s">
        <v>5400</v>
      </c>
      <c r="J285" s="1" t="s">
        <v>5401</v>
      </c>
      <c r="K285" s="1" t="s">
        <v>5402</v>
      </c>
      <c r="L285" s="3" t="s">
        <v>243</v>
      </c>
      <c r="M285" s="3" t="s">
        <v>93</v>
      </c>
      <c r="N285" s="4" t="s">
        <v>5403</v>
      </c>
      <c r="O285" s="4" t="s">
        <v>5404</v>
      </c>
    </row>
    <row r="286" customFormat="false" ht="12.75" hidden="false" customHeight="false" outlineLevel="0" collapsed="false">
      <c r="A286" s="1" t="s">
        <v>5405</v>
      </c>
      <c r="B286" s="1" t="n">
        <v>11</v>
      </c>
      <c r="C286" s="1" t="n">
        <v>1</v>
      </c>
      <c r="D286" s="1" t="n">
        <v>0.00389532061189261</v>
      </c>
      <c r="E286" s="2" t="n">
        <f aca="false">-(B286/C286)</f>
        <v>-11</v>
      </c>
      <c r="F286" s="3" t="s">
        <v>1033</v>
      </c>
      <c r="G286" s="3" t="s">
        <v>5406</v>
      </c>
      <c r="H286" s="4" t="s">
        <v>5407</v>
      </c>
      <c r="I286" s="1" t="s">
        <v>5408</v>
      </c>
      <c r="J286" s="1" t="s">
        <v>5409</v>
      </c>
      <c r="K286" s="1" t="s">
        <v>5410</v>
      </c>
      <c r="L286" s="3" t="s">
        <v>3369</v>
      </c>
      <c r="M286" s="3" t="s">
        <v>296</v>
      </c>
      <c r="O286" s="4" t="s">
        <v>1064</v>
      </c>
    </row>
    <row r="287" customFormat="false" ht="12.75" hidden="false" customHeight="false" outlineLevel="0" collapsed="false">
      <c r="A287" s="1" t="s">
        <v>5411</v>
      </c>
      <c r="B287" s="1" t="n">
        <v>14</v>
      </c>
      <c r="C287" s="1" t="n">
        <v>1</v>
      </c>
      <c r="D287" s="10" t="n">
        <v>0.000612268655681932</v>
      </c>
      <c r="E287" s="2" t="n">
        <f aca="false">-(B287/C287)</f>
        <v>-14</v>
      </c>
      <c r="F287" s="3" t="s">
        <v>1033</v>
      </c>
      <c r="G287" s="3" t="s">
        <v>5412</v>
      </c>
      <c r="H287" s="4" t="s">
        <v>5413</v>
      </c>
      <c r="I287" s="1" t="s">
        <v>5414</v>
      </c>
      <c r="J287" s="1" t="s">
        <v>5415</v>
      </c>
      <c r="K287" s="1" t="s">
        <v>5416</v>
      </c>
      <c r="L287" s="3" t="s">
        <v>5417</v>
      </c>
      <c r="M287" s="3" t="s">
        <v>23</v>
      </c>
      <c r="N287" s="4" t="s">
        <v>4289</v>
      </c>
      <c r="O287" s="4" t="s">
        <v>5418</v>
      </c>
    </row>
    <row r="288" customFormat="false" ht="12.75" hidden="false" customHeight="false" outlineLevel="0" collapsed="false">
      <c r="A288" s="1" t="s">
        <v>5419</v>
      </c>
      <c r="B288" s="1" t="n">
        <v>15</v>
      </c>
      <c r="C288" s="1" t="n">
        <v>1</v>
      </c>
      <c r="D288" s="10" t="n">
        <v>0.000327945185916811</v>
      </c>
      <c r="E288" s="2" t="n">
        <f aca="false">-(B288/C288)</f>
        <v>-15</v>
      </c>
      <c r="F288" s="3" t="s">
        <v>1033</v>
      </c>
      <c r="G288" s="3" t="s">
        <v>5420</v>
      </c>
      <c r="H288" s="4" t="s">
        <v>5421</v>
      </c>
      <c r="I288" s="1" t="s">
        <v>5422</v>
      </c>
      <c r="J288" s="1" t="s">
        <v>5423</v>
      </c>
      <c r="K288" s="1" t="s">
        <v>5424</v>
      </c>
      <c r="L288" s="3" t="s">
        <v>1346</v>
      </c>
      <c r="M288" s="3" t="s">
        <v>296</v>
      </c>
      <c r="O288" s="4" t="s">
        <v>5425</v>
      </c>
    </row>
    <row r="289" customFormat="false" ht="12.75" hidden="false" customHeight="false" outlineLevel="0" collapsed="false">
      <c r="A289" s="1" t="s">
        <v>5426</v>
      </c>
      <c r="B289" s="1" t="n">
        <v>15</v>
      </c>
      <c r="C289" s="1" t="n">
        <v>1</v>
      </c>
      <c r="D289" s="10" t="n">
        <v>0.000327945185916811</v>
      </c>
      <c r="E289" s="2" t="n">
        <f aca="false">-(B289/C289)</f>
        <v>-15</v>
      </c>
      <c r="F289" s="3" t="s">
        <v>1033</v>
      </c>
      <c r="G289" s="3" t="s">
        <v>5427</v>
      </c>
      <c r="H289" s="4" t="s">
        <v>5428</v>
      </c>
      <c r="I289" s="1" t="s">
        <v>5429</v>
      </c>
      <c r="J289" s="1" t="s">
        <v>5430</v>
      </c>
      <c r="K289" s="1" t="s">
        <v>5431</v>
      </c>
      <c r="L289" s="3" t="s">
        <v>2183</v>
      </c>
      <c r="M289" s="3" t="s">
        <v>2021</v>
      </c>
      <c r="N289" s="4" t="s">
        <v>5432</v>
      </c>
      <c r="O289" s="4" t="s">
        <v>182</v>
      </c>
    </row>
    <row r="290" customFormat="false" ht="12.75" hidden="false" customHeight="false" outlineLevel="0" collapsed="false">
      <c r="A290" s="1" t="s">
        <v>191</v>
      </c>
      <c r="B290" s="1" t="n">
        <v>16</v>
      </c>
      <c r="C290" s="1" t="n">
        <v>0</v>
      </c>
      <c r="D290" s="10" t="n">
        <v>1.86299639825296E-005</v>
      </c>
      <c r="E290" s="2" t="n">
        <v>-16</v>
      </c>
      <c r="F290" s="3" t="s">
        <v>1033</v>
      </c>
      <c r="G290" s="3" t="s">
        <v>192</v>
      </c>
      <c r="H290" s="4" t="s">
        <v>193</v>
      </c>
      <c r="I290" s="1" t="s">
        <v>194</v>
      </c>
      <c r="J290" s="1" t="s">
        <v>195</v>
      </c>
      <c r="K290" s="1" t="s">
        <v>196</v>
      </c>
      <c r="L290" s="3" t="s">
        <v>197</v>
      </c>
      <c r="M290" s="3" t="s">
        <v>198</v>
      </c>
      <c r="N290" s="4" t="s">
        <v>199</v>
      </c>
      <c r="O290" s="4" t="s">
        <v>200</v>
      </c>
    </row>
    <row r="291" customFormat="false" ht="12.75" hidden="false" customHeight="false" outlineLevel="0" collapsed="false">
      <c r="A291" s="1" t="s">
        <v>5433</v>
      </c>
      <c r="B291" s="1" t="n">
        <v>20</v>
      </c>
      <c r="C291" s="1" t="n">
        <v>1</v>
      </c>
      <c r="D291" s="10" t="n">
        <v>1.38828620460448E-005</v>
      </c>
      <c r="E291" s="2" t="n">
        <f aca="false">-(B291/C291)</f>
        <v>-20</v>
      </c>
      <c r="F291" s="3" t="s">
        <v>1033</v>
      </c>
      <c r="G291" s="3" t="s">
        <v>5434</v>
      </c>
      <c r="H291" s="4" t="s">
        <v>5435</v>
      </c>
      <c r="I291" s="1" t="s">
        <v>5436</v>
      </c>
      <c r="J291" s="1" t="s">
        <v>5437</v>
      </c>
      <c r="K291" s="1" t="s">
        <v>5438</v>
      </c>
      <c r="L291" s="3" t="s">
        <v>1718</v>
      </c>
      <c r="M291" s="3" t="s">
        <v>79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1-17T19:46:02Z</dcterms:created>
  <dc:creator>xx</dc:creator>
  <dc:description/>
  <dc:language>en-US</dc:language>
  <cp:lastModifiedBy>Martin C. Abba</cp:lastModifiedBy>
  <dcterms:modified xsi:type="dcterms:W3CDTF">2008-09-05T02:08:37Z</dcterms:modified>
  <cp:revision>0</cp:revision>
  <dc:subject/>
  <dc:title/>
</cp:coreProperties>
</file>